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totakeuchi/Desktop/"/>
    </mc:Choice>
  </mc:AlternateContent>
  <xr:revisionPtr revIDLastSave="0" documentId="13_ncr:1_{A41B77DA-F445-954A-B027-A80249FF7B18}" xr6:coauthVersionLast="47" xr6:coauthVersionMax="47" xr10:uidLastSave="{00000000-0000-0000-0000-000000000000}"/>
  <bookViews>
    <workbookView xWindow="9820" yWindow="500" windowWidth="33660" windowHeight="21360" activeTab="16" xr2:uid="{F6CAA296-A36E-3B42-B02C-AE9612D2FFF5}"/>
  </bookViews>
  <sheets>
    <sheet name="Figure 2" sheetId="1" r:id="rId1"/>
    <sheet name="Figure 3" sheetId="4" r:id="rId2"/>
    <sheet name="Figure 4" sheetId="18" r:id="rId3"/>
    <sheet name="Figure 5" sheetId="5" r:id="rId4"/>
    <sheet name="Figure 6" sheetId="7" r:id="rId5"/>
    <sheet name="Figure 7" sheetId="9" r:id="rId6"/>
    <sheet name="Figure 8" sheetId="12" r:id="rId7"/>
    <sheet name="Figure 9" sheetId="13" r:id="rId8"/>
    <sheet name="Figure S2" sheetId="2" r:id="rId9"/>
    <sheet name="Figure S4" sheetId="3" r:id="rId10"/>
    <sheet name="Figure S5" sheetId="8" r:id="rId11"/>
    <sheet name="Figure S6" sheetId="10" r:id="rId12"/>
    <sheet name="Figure S7" sheetId="6" r:id="rId13"/>
    <sheet name="Figure S8" sheetId="11" r:id="rId14"/>
    <sheet name="Figure S9" sheetId="14" r:id="rId15"/>
    <sheet name="Figure S10" sheetId="15" r:id="rId16"/>
    <sheet name="Figure S11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7" i="10" l="1"/>
  <c r="C91" i="10"/>
  <c r="D88" i="10" s="1"/>
  <c r="D90" i="10" l="1"/>
  <c r="D89" i="10"/>
</calcChain>
</file>

<file path=xl/sharedStrings.xml><?xml version="1.0" encoding="utf-8"?>
<sst xmlns="http://schemas.openxmlformats.org/spreadsheetml/2006/main" count="684" uniqueCount="265">
  <si>
    <t>GSVA Score</t>
    <phoneticPr fontId="1" type="noConversion"/>
  </si>
  <si>
    <t>Mammary Stem Cells</t>
    <phoneticPr fontId="1" type="noConversion"/>
  </si>
  <si>
    <t>Luminal Progenitor</t>
    <phoneticPr fontId="1" type="noConversion"/>
  </si>
  <si>
    <t>Alveolar Progenitor</t>
    <phoneticPr fontId="1" type="noConversion"/>
  </si>
  <si>
    <t>Cluster 1</t>
    <phoneticPr fontId="1" type="noConversion"/>
  </si>
  <si>
    <t>Cluster 2</t>
    <phoneticPr fontId="1" type="noConversion"/>
  </si>
  <si>
    <t>Cluster 3</t>
    <phoneticPr fontId="1" type="noConversion"/>
  </si>
  <si>
    <t>Cluster 4</t>
    <phoneticPr fontId="1" type="noConversion"/>
  </si>
  <si>
    <t>Cluster 5</t>
    <phoneticPr fontId="1" type="noConversion"/>
  </si>
  <si>
    <r>
      <rPr>
        <b/>
        <i/>
        <sz val="12"/>
        <color theme="1"/>
        <rFont val="Arial"/>
        <family val="2"/>
      </rPr>
      <t>MKI67</t>
    </r>
    <r>
      <rPr>
        <b/>
        <sz val="12"/>
        <color theme="1"/>
        <rFont val="Arial"/>
        <family val="2"/>
      </rPr>
      <t xml:space="preserve"> expression</t>
    </r>
    <phoneticPr fontId="1" type="noConversion"/>
  </si>
  <si>
    <t>Quiesent Stem Cell_UP</t>
    <phoneticPr fontId="1" type="noConversion"/>
  </si>
  <si>
    <t>Quiesent Stem Cell_DOWN</t>
    <phoneticPr fontId="1" type="noConversion"/>
  </si>
  <si>
    <t>Figure 2E</t>
    <phoneticPr fontId="1" type="noConversion"/>
  </si>
  <si>
    <t>Figure 2F</t>
    <phoneticPr fontId="1" type="noConversion"/>
  </si>
  <si>
    <t>Figure 2I</t>
    <phoneticPr fontId="1" type="noConversion"/>
  </si>
  <si>
    <t>Figure 2D</t>
    <phoneticPr fontId="1" type="noConversion"/>
  </si>
  <si>
    <r>
      <rPr>
        <b/>
        <i/>
        <sz val="12"/>
        <color theme="1"/>
        <rFont val="Arial"/>
        <family val="2"/>
      </rPr>
      <t>BCL11B</t>
    </r>
    <r>
      <rPr>
        <b/>
        <sz val="12"/>
        <color theme="1"/>
        <rFont val="Arial"/>
        <family val="2"/>
      </rPr>
      <t xml:space="preserve"> expression</t>
    </r>
    <phoneticPr fontId="1" type="noConversion"/>
  </si>
  <si>
    <t>Figure S4C</t>
    <phoneticPr fontId="1" type="noConversion"/>
  </si>
  <si>
    <t>Basal_Luminal Cell_Human</t>
    <phoneticPr fontId="1" type="noConversion"/>
  </si>
  <si>
    <t>Alveolar Progenitor_Human</t>
    <phoneticPr fontId="1" type="noConversion"/>
  </si>
  <si>
    <t>Figure 3B</t>
    <phoneticPr fontId="1" type="noConversion"/>
  </si>
  <si>
    <r>
      <rPr>
        <b/>
        <i/>
        <sz val="12"/>
        <color theme="1"/>
        <rFont val="Arial"/>
        <family val="2"/>
      </rPr>
      <t>FXYD3</t>
    </r>
    <r>
      <rPr>
        <b/>
        <sz val="12"/>
        <color theme="1"/>
        <rFont val="Arial"/>
        <family val="2"/>
      </rPr>
      <t xml:space="preserve"> expression</t>
    </r>
    <phoneticPr fontId="1" type="noConversion"/>
  </si>
  <si>
    <t>Figure 3E</t>
    <phoneticPr fontId="1" type="noConversion"/>
  </si>
  <si>
    <t>Relative mRNA expression</t>
    <phoneticPr fontId="9"/>
  </si>
  <si>
    <t>P3</t>
    <phoneticPr fontId="9"/>
  </si>
  <si>
    <r>
      <t>NRP1</t>
    </r>
    <r>
      <rPr>
        <b/>
        <vertAlign val="superscript"/>
        <sz val="12"/>
        <rFont val="Arial"/>
        <family val="2"/>
      </rPr>
      <t>low</t>
    </r>
  </si>
  <si>
    <r>
      <t>NRP1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low</t>
    </r>
  </si>
  <si>
    <r>
      <t>NRP1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high</t>
    </r>
  </si>
  <si>
    <t>NRP1</t>
    <phoneticPr fontId="9"/>
  </si>
  <si>
    <t>FXYD3</t>
    <phoneticPr fontId="9"/>
  </si>
  <si>
    <t>P4</t>
    <phoneticPr fontId="9"/>
  </si>
  <si>
    <r>
      <t>NRP1</t>
    </r>
    <r>
      <rPr>
        <b/>
        <vertAlign val="superscript"/>
        <sz val="12"/>
        <rFont val="Arial"/>
        <family val="2"/>
      </rPr>
      <t>low</t>
    </r>
    <phoneticPr fontId="9"/>
  </si>
  <si>
    <r>
      <t>NRP1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low</t>
    </r>
    <phoneticPr fontId="9"/>
  </si>
  <si>
    <r>
      <t>NRP1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high</t>
    </r>
    <phoneticPr fontId="9"/>
  </si>
  <si>
    <t>MKI67</t>
    <phoneticPr fontId="9"/>
  </si>
  <si>
    <t>Figure 3F</t>
    <phoneticPr fontId="1" type="noConversion"/>
  </si>
  <si>
    <t>Figure 3G</t>
    <phoneticPr fontId="1" type="noConversion"/>
  </si>
  <si>
    <t>FXYD3a</t>
    <phoneticPr fontId="9"/>
  </si>
  <si>
    <t>FXYD3b</t>
    <phoneticPr fontId="9"/>
  </si>
  <si>
    <t>P4-Adherent</t>
    <phoneticPr fontId="1" type="noConversion"/>
  </si>
  <si>
    <t>Relative cell number</t>
    <phoneticPr fontId="1" type="noConversion"/>
  </si>
  <si>
    <t>HCC38-Sphere</t>
    <phoneticPr fontId="1" type="noConversion"/>
  </si>
  <si>
    <t>MDA-MB231-Sphere</t>
    <phoneticPr fontId="1" type="noConversion"/>
  </si>
  <si>
    <t>Figure 5A</t>
    <phoneticPr fontId="9"/>
  </si>
  <si>
    <t>Figure 5B</t>
    <phoneticPr fontId="9"/>
  </si>
  <si>
    <t>Cell Viability(%)</t>
    <phoneticPr fontId="1" type="noConversion"/>
  </si>
  <si>
    <t>Paclitaxel(nM)</t>
    <phoneticPr fontId="1" type="noConversion"/>
  </si>
  <si>
    <r>
      <t>NRP1</t>
    </r>
    <r>
      <rPr>
        <b/>
        <vertAlign val="superscript"/>
        <sz val="12"/>
        <rFont val="Arial"/>
        <family val="2"/>
      </rPr>
      <t>low</t>
    </r>
    <phoneticPr fontId="1" type="noConversion"/>
  </si>
  <si>
    <r>
      <t>NRP1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low</t>
    </r>
    <phoneticPr fontId="1" type="noConversion"/>
  </si>
  <si>
    <r>
      <t>NRP1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high</t>
    </r>
    <phoneticPr fontId="1" type="noConversion"/>
  </si>
  <si>
    <t>Doxorubicin(nM)</t>
    <phoneticPr fontId="1" type="noConversion"/>
  </si>
  <si>
    <t>Figure S7A</t>
    <phoneticPr fontId="9"/>
  </si>
  <si>
    <r>
      <t>P4-NRP1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>FXYD3</t>
    </r>
    <r>
      <rPr>
        <b/>
        <vertAlign val="superscript"/>
        <sz val="12"/>
        <color theme="1"/>
        <rFont val="Arial"/>
        <family val="2"/>
      </rPr>
      <t>high</t>
    </r>
    <phoneticPr fontId="9"/>
  </si>
  <si>
    <t>Ratio(%)</t>
    <phoneticPr fontId="9"/>
  </si>
  <si>
    <t>DMSO</t>
  </si>
  <si>
    <t>Paclitaxel</t>
  </si>
  <si>
    <t>Figure 5C</t>
    <phoneticPr fontId="9"/>
  </si>
  <si>
    <t>NC</t>
    <phoneticPr fontId="9"/>
  </si>
  <si>
    <t>Doxorubicin</t>
    <phoneticPr fontId="9"/>
  </si>
  <si>
    <t>Figure S7B</t>
    <phoneticPr fontId="9"/>
  </si>
  <si>
    <t>Figure 5D</t>
    <phoneticPr fontId="9"/>
  </si>
  <si>
    <t>ATP1A1</t>
    <phoneticPr fontId="9"/>
  </si>
  <si>
    <r>
      <t>IGF1R</t>
    </r>
    <r>
      <rPr>
        <b/>
        <vertAlign val="superscript"/>
        <sz val="12"/>
        <rFont val="Arial"/>
        <family val="2"/>
      </rPr>
      <t>low</t>
    </r>
    <phoneticPr fontId="9"/>
  </si>
  <si>
    <r>
      <t>IGF1R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low</t>
    </r>
    <phoneticPr fontId="9"/>
  </si>
  <si>
    <r>
      <t>IGF1R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high</t>
    </r>
    <phoneticPr fontId="9"/>
  </si>
  <si>
    <t>ATP1B1</t>
    <phoneticPr fontId="9"/>
  </si>
  <si>
    <t>P5</t>
    <phoneticPr fontId="9"/>
  </si>
  <si>
    <t>Figure 5E</t>
    <phoneticPr fontId="9"/>
  </si>
  <si>
    <t>Figure S5A</t>
    <phoneticPr fontId="1" type="noConversion"/>
  </si>
  <si>
    <r>
      <rPr>
        <b/>
        <i/>
        <sz val="12"/>
        <color theme="1"/>
        <rFont val="Arial"/>
        <family val="2"/>
      </rPr>
      <t>FTH1</t>
    </r>
    <r>
      <rPr>
        <b/>
        <sz val="12"/>
        <color theme="1"/>
        <rFont val="Arial"/>
        <family val="2"/>
      </rPr>
      <t xml:space="preserve"> expression</t>
    </r>
    <phoneticPr fontId="1" type="noConversion"/>
  </si>
  <si>
    <r>
      <rPr>
        <b/>
        <i/>
        <sz val="12"/>
        <color theme="1"/>
        <rFont val="Arial"/>
        <family val="2"/>
      </rPr>
      <t>SERPINE2</t>
    </r>
    <r>
      <rPr>
        <b/>
        <sz val="12"/>
        <color theme="1"/>
        <rFont val="Arial"/>
        <family val="2"/>
      </rPr>
      <t xml:space="preserve"> expression</t>
    </r>
    <phoneticPr fontId="1" type="noConversion"/>
  </si>
  <si>
    <r>
      <rPr>
        <b/>
        <i/>
        <sz val="12"/>
        <color theme="1"/>
        <rFont val="Arial"/>
        <family val="2"/>
      </rPr>
      <t>LAMP2</t>
    </r>
    <r>
      <rPr>
        <b/>
        <sz val="12"/>
        <color theme="1"/>
        <rFont val="Arial"/>
        <family val="2"/>
      </rPr>
      <t xml:space="preserve"> expression</t>
    </r>
    <phoneticPr fontId="1" type="noConversion"/>
  </si>
  <si>
    <r>
      <rPr>
        <b/>
        <i/>
        <sz val="12"/>
        <color theme="1"/>
        <rFont val="Arial"/>
        <family val="2"/>
      </rPr>
      <t>CD9</t>
    </r>
    <r>
      <rPr>
        <b/>
        <sz val="12"/>
        <color theme="1"/>
        <rFont val="Arial"/>
        <family val="2"/>
      </rPr>
      <t xml:space="preserve"> expression</t>
    </r>
    <phoneticPr fontId="1" type="noConversion"/>
  </si>
  <si>
    <t>IGF1R</t>
    <phoneticPr fontId="9"/>
  </si>
  <si>
    <t>Figure S5F</t>
    <phoneticPr fontId="1" type="noConversion"/>
  </si>
  <si>
    <t>Figure S5G</t>
    <phoneticPr fontId="1" type="noConversion"/>
  </si>
  <si>
    <t>P3</t>
    <phoneticPr fontId="12"/>
  </si>
  <si>
    <t>Geometric mean of fluorescence intensity (GeoMFI) of intracellular Ca2+</t>
    <phoneticPr fontId="12"/>
  </si>
  <si>
    <t>Figure 6A</t>
    <phoneticPr fontId="9"/>
  </si>
  <si>
    <r>
      <t>IGF1R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low</t>
    </r>
  </si>
  <si>
    <r>
      <t>IGF1R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high</t>
    </r>
  </si>
  <si>
    <t>Geometric mean of fluorescence intensity (GeoMFI) of intracellular ROS</t>
    <phoneticPr fontId="12"/>
  </si>
  <si>
    <t>P4</t>
    <phoneticPr fontId="12"/>
  </si>
  <si>
    <r>
      <t>IGF1R</t>
    </r>
    <r>
      <rPr>
        <b/>
        <vertAlign val="superscript"/>
        <sz val="12"/>
        <rFont val="Arial"/>
        <family val="2"/>
      </rPr>
      <t>low</t>
    </r>
    <phoneticPr fontId="12"/>
  </si>
  <si>
    <r>
      <t>IGF1R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low</t>
    </r>
    <phoneticPr fontId="12"/>
  </si>
  <si>
    <r>
      <t>IGF1R</t>
    </r>
    <r>
      <rPr>
        <b/>
        <vertAlign val="superscript"/>
        <sz val="12"/>
        <rFont val="Arial"/>
        <family val="2"/>
      </rPr>
      <t>high</t>
    </r>
    <r>
      <rPr>
        <b/>
        <sz val="12"/>
        <rFont val="Arial"/>
        <family val="2"/>
      </rPr>
      <t>FXYD3</t>
    </r>
    <r>
      <rPr>
        <b/>
        <vertAlign val="superscript"/>
        <sz val="12"/>
        <rFont val="Arial"/>
        <family val="2"/>
      </rPr>
      <t>high</t>
    </r>
    <phoneticPr fontId="12"/>
  </si>
  <si>
    <t>Figure 6B</t>
    <phoneticPr fontId="9"/>
  </si>
  <si>
    <t>Relative mRNA expression</t>
    <phoneticPr fontId="12"/>
  </si>
  <si>
    <r>
      <t xml:space="preserve">GCLC </t>
    </r>
    <r>
      <rPr>
        <b/>
        <sz val="12"/>
        <color theme="1"/>
        <rFont val="Arial"/>
        <family val="2"/>
      </rPr>
      <t>expression</t>
    </r>
    <phoneticPr fontId="12"/>
  </si>
  <si>
    <t>Figure 6C</t>
    <phoneticPr fontId="9"/>
  </si>
  <si>
    <r>
      <t>IGF1R</t>
    </r>
    <r>
      <rPr>
        <b/>
        <vertAlign val="superscript"/>
        <sz val="12"/>
        <rFont val="Arial"/>
        <family val="2"/>
      </rPr>
      <t>low</t>
    </r>
  </si>
  <si>
    <r>
      <t>P3-NRP1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>FXYD3</t>
    </r>
    <r>
      <rPr>
        <b/>
        <vertAlign val="superscript"/>
        <sz val="12"/>
        <color theme="1"/>
        <rFont val="Arial"/>
        <family val="2"/>
      </rPr>
      <t>high</t>
    </r>
    <phoneticPr fontId="9"/>
  </si>
  <si>
    <t>NC</t>
    <phoneticPr fontId="12"/>
  </si>
  <si>
    <t>Ouabain</t>
    <phoneticPr fontId="9"/>
  </si>
  <si>
    <t>Figure 6D</t>
    <phoneticPr fontId="9"/>
  </si>
  <si>
    <t>Survival Fraction(%)</t>
    <phoneticPr fontId="12"/>
  </si>
  <si>
    <t>Paclitaxel(nM)</t>
    <phoneticPr fontId="12"/>
  </si>
  <si>
    <t>shNCT</t>
  </si>
  <si>
    <t>shATP1B1#1</t>
  </si>
  <si>
    <t>shATP1B1#2</t>
  </si>
  <si>
    <t>P5</t>
    <phoneticPr fontId="12"/>
  </si>
  <si>
    <t>Figure 6E</t>
    <phoneticPr fontId="9"/>
  </si>
  <si>
    <r>
      <t>P3-NRP1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>FXYD3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 xml:space="preserve"> Cells</t>
    </r>
    <phoneticPr fontId="12"/>
  </si>
  <si>
    <r>
      <t>P3-IGF1R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>FXYD3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 xml:space="preserve"> Cells								</t>
    </r>
    <phoneticPr fontId="12"/>
  </si>
  <si>
    <t>Doxorubicin(nM)</t>
    <phoneticPr fontId="12"/>
  </si>
  <si>
    <t>Figure 6F</t>
    <phoneticPr fontId="9"/>
  </si>
  <si>
    <r>
      <t>Tumor volume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2"/>
  </si>
  <si>
    <t>Days after treatment</t>
    <phoneticPr fontId="12"/>
  </si>
  <si>
    <t>DMSO-shNCT</t>
  </si>
  <si>
    <t>DMSO-shATP1B1#1</t>
  </si>
  <si>
    <t>DMSO-shATP1B1#2</t>
  </si>
  <si>
    <t>Paclitaxel-shNCT</t>
  </si>
  <si>
    <t>Paclitaxel-shATP1B1#1</t>
  </si>
  <si>
    <t>Paclitaxel-shATP1B1#2</t>
  </si>
  <si>
    <t>Figure 7B</t>
    <phoneticPr fontId="9"/>
  </si>
  <si>
    <t>Random Fields</t>
    <phoneticPr fontId="12"/>
  </si>
  <si>
    <t>Figure 7C</t>
    <phoneticPr fontId="9"/>
  </si>
  <si>
    <t>P3-NRP1+FXYD3+ cells</t>
    <phoneticPr fontId="12"/>
  </si>
  <si>
    <r>
      <t>HCC38-Sphere-NRP1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>FXYD3</t>
    </r>
    <r>
      <rPr>
        <b/>
        <vertAlign val="superscript"/>
        <sz val="12"/>
        <color theme="1"/>
        <rFont val="Arial"/>
        <family val="2"/>
      </rPr>
      <t>high</t>
    </r>
    <phoneticPr fontId="9"/>
  </si>
  <si>
    <t>Figure S7C</t>
    <phoneticPr fontId="9"/>
  </si>
  <si>
    <t>Figure S7D</t>
    <phoneticPr fontId="9"/>
  </si>
  <si>
    <t>Relative GSH/GSSG Ratio</t>
    <phoneticPr fontId="9"/>
  </si>
  <si>
    <t>Figure S7F</t>
    <phoneticPr fontId="9"/>
  </si>
  <si>
    <t>Drug Response (%)</t>
    <phoneticPr fontId="9"/>
  </si>
  <si>
    <t>Ouabain(nM)</t>
    <phoneticPr fontId="9"/>
  </si>
  <si>
    <t>Digoxin(nM)</t>
    <phoneticPr fontId="9"/>
  </si>
  <si>
    <t>Figure S7G</t>
    <phoneticPr fontId="9"/>
  </si>
  <si>
    <t>Digoxin</t>
    <phoneticPr fontId="9"/>
  </si>
  <si>
    <t>Figure S7H</t>
    <phoneticPr fontId="9"/>
  </si>
  <si>
    <t>Figure S7I</t>
    <phoneticPr fontId="9"/>
  </si>
  <si>
    <t>Figure S7J</t>
    <phoneticPr fontId="9"/>
  </si>
  <si>
    <t>Figure S7K</t>
    <phoneticPr fontId="9"/>
  </si>
  <si>
    <t>Relative mRNA expression</t>
  </si>
  <si>
    <t>P3</t>
  </si>
  <si>
    <t>siNCT</t>
  </si>
  <si>
    <t>siFXYD3#1</t>
  </si>
  <si>
    <t>siFXYD3#3</t>
  </si>
  <si>
    <t>FXYD3</t>
  </si>
  <si>
    <t>Figure S8A</t>
    <phoneticPr fontId="9"/>
  </si>
  <si>
    <t>HCC38-Sphere</t>
    <phoneticPr fontId="9"/>
  </si>
  <si>
    <t>P3</t>
    <phoneticPr fontId="1" type="noConversion"/>
  </si>
  <si>
    <t>siNCT</t>
    <phoneticPr fontId="9"/>
  </si>
  <si>
    <t>Figure S8B</t>
    <phoneticPr fontId="9"/>
  </si>
  <si>
    <r>
      <t xml:space="preserve">ATP1B1 </t>
    </r>
    <r>
      <rPr>
        <b/>
        <sz val="12"/>
        <color theme="1"/>
        <rFont val="Arial"/>
        <family val="2"/>
      </rPr>
      <t>expression</t>
    </r>
    <phoneticPr fontId="12"/>
  </si>
  <si>
    <t>Figure S8C</t>
    <phoneticPr fontId="9"/>
  </si>
  <si>
    <t>Figure S8D</t>
    <phoneticPr fontId="9"/>
  </si>
  <si>
    <t>P5</t>
    <phoneticPr fontId="1" type="noConversion"/>
  </si>
  <si>
    <t>Figure 7E</t>
    <phoneticPr fontId="9"/>
  </si>
  <si>
    <t>DMSO+DW</t>
  </si>
  <si>
    <t>DMSO+DW</t>
    <phoneticPr fontId="9"/>
  </si>
  <si>
    <t>Paclitaxel+DW</t>
  </si>
  <si>
    <t>Ouabain+DMSO</t>
  </si>
  <si>
    <t>Paclitaxel+Ouabain</t>
  </si>
  <si>
    <t>Figure 7F</t>
    <phoneticPr fontId="9"/>
  </si>
  <si>
    <t>Ouabain</t>
  </si>
  <si>
    <t>Combo</t>
  </si>
  <si>
    <t>Figure 8H</t>
    <phoneticPr fontId="9"/>
  </si>
  <si>
    <t>Before NAC</t>
  </si>
  <si>
    <t>After NAC</t>
  </si>
  <si>
    <t>NP1</t>
    <phoneticPr fontId="9"/>
  </si>
  <si>
    <t>NP2</t>
  </si>
  <si>
    <t>NP3</t>
  </si>
  <si>
    <t>NP4</t>
  </si>
  <si>
    <t>NP5</t>
  </si>
  <si>
    <t>NRP1+FXYD3+ cells in NRP1+ cells (％)</t>
    <phoneticPr fontId="9"/>
  </si>
  <si>
    <t>IGF1R+FXYD3+ cells in IGF1R+ cells (％)</t>
    <phoneticPr fontId="9"/>
  </si>
  <si>
    <t>EmbryonicPausingSignatureUP</t>
  </si>
  <si>
    <t>EmbryonicPausingSignatureDOWN</t>
  </si>
  <si>
    <t>HALLMARK_MYC_TARGETS_V1</t>
  </si>
  <si>
    <t>GOBP_RIBOSOME_BIOGENESIS</t>
  </si>
  <si>
    <t>GOBP_RNA_CATABOLIC_PROCESS</t>
  </si>
  <si>
    <t>GOBP_EXTRACELLULAR_MATRIX_ASSEMBLY</t>
  </si>
  <si>
    <t>Figure ９A-B</t>
    <phoneticPr fontId="9"/>
  </si>
  <si>
    <t>GSVA Score</t>
    <phoneticPr fontId="9"/>
  </si>
  <si>
    <t>Cluster</t>
    <phoneticPr fontId="12"/>
  </si>
  <si>
    <t>NC</t>
  </si>
  <si>
    <t>paclitaxel(nM)</t>
    <phoneticPr fontId="9"/>
  </si>
  <si>
    <t>Luminescence</t>
    <phoneticPr fontId="9"/>
  </si>
  <si>
    <t>Combine Luminescence</t>
    <phoneticPr fontId="9"/>
  </si>
  <si>
    <t>Figure S8E</t>
    <phoneticPr fontId="9"/>
  </si>
  <si>
    <r>
      <t xml:space="preserve">ATP1B3 </t>
    </r>
    <r>
      <rPr>
        <b/>
        <sz val="12"/>
        <color theme="1"/>
        <rFont val="Arial"/>
        <family val="2"/>
      </rPr>
      <t>expression</t>
    </r>
    <phoneticPr fontId="12"/>
  </si>
  <si>
    <t>Figure S8G</t>
    <phoneticPr fontId="9"/>
  </si>
  <si>
    <t>Figure S8H</t>
    <phoneticPr fontId="9"/>
  </si>
  <si>
    <r>
      <t>P3-NRP1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>FXYD3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 xml:space="preserve">	Cells</t>
    </r>
    <phoneticPr fontId="12"/>
  </si>
  <si>
    <t>Relative GeoMFI of intracellular ROS Paclitaxel/DMSO</t>
    <phoneticPr fontId="12"/>
  </si>
  <si>
    <t>Pacli-shNCT</t>
  </si>
  <si>
    <t>Pacli-shATP1B1#1</t>
  </si>
  <si>
    <t>Pacli-shATP1B1#2</t>
  </si>
  <si>
    <r>
      <t>P5-IGF1R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>IGF1R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 xml:space="preserve">	Cells</t>
    </r>
    <phoneticPr fontId="12"/>
  </si>
  <si>
    <t>Figure S9A</t>
    <phoneticPr fontId="9"/>
  </si>
  <si>
    <t>Days after treatment</t>
  </si>
  <si>
    <t>Figure S9C</t>
    <phoneticPr fontId="9"/>
  </si>
  <si>
    <t>P5 Tumor Volume (mm3)</t>
    <phoneticPr fontId="9"/>
  </si>
  <si>
    <t>P3 Body Weight (g)</t>
    <phoneticPr fontId="9"/>
  </si>
  <si>
    <t>Figure S9D</t>
    <phoneticPr fontId="9"/>
  </si>
  <si>
    <t>P5 Body Weight (g)</t>
    <phoneticPr fontId="9"/>
  </si>
  <si>
    <t>Figure S10B</t>
    <phoneticPr fontId="9"/>
  </si>
  <si>
    <t>Ratio(%)</t>
    <phoneticPr fontId="12"/>
  </si>
  <si>
    <t>Figure S10C</t>
    <phoneticPr fontId="9"/>
  </si>
  <si>
    <t>Figure S10D</t>
    <phoneticPr fontId="9"/>
  </si>
  <si>
    <t>Number</t>
    <phoneticPr fontId="12"/>
  </si>
  <si>
    <t>Figure S10E</t>
    <phoneticPr fontId="9"/>
  </si>
  <si>
    <t>Figure S10F</t>
    <phoneticPr fontId="9"/>
  </si>
  <si>
    <t>P3-NRP1+FXYD3+GCLC+cells</t>
    <phoneticPr fontId="12"/>
  </si>
  <si>
    <t>P5-shNCT-DMSO-GCLC+ cells</t>
    <phoneticPr fontId="12"/>
  </si>
  <si>
    <t>P3-shNCT-DMSO-GCLC+ cells</t>
    <phoneticPr fontId="12"/>
  </si>
  <si>
    <t>NRP1-</t>
    <phoneticPr fontId="9"/>
  </si>
  <si>
    <t>NRP1+FXYD3-</t>
    <phoneticPr fontId="9"/>
  </si>
  <si>
    <t>NRP1+FXYD3+</t>
    <phoneticPr fontId="9"/>
  </si>
  <si>
    <t>IGF1R-</t>
    <phoneticPr fontId="9"/>
  </si>
  <si>
    <t>IGF1R+FXYD3-</t>
    <phoneticPr fontId="9"/>
  </si>
  <si>
    <t>IGF1R+FXYD3+</t>
    <phoneticPr fontId="9"/>
  </si>
  <si>
    <t>P5-IGF1R+FXYD3+GCLC+ cells</t>
    <phoneticPr fontId="12"/>
  </si>
  <si>
    <t>P5-IGF1R+FXYD3+ cells</t>
    <phoneticPr fontId="12"/>
  </si>
  <si>
    <t>Ratio in IGF1R+ cells(%)</t>
    <phoneticPr fontId="12"/>
  </si>
  <si>
    <t>Ratio in NRP1+ cells(%)</t>
    <phoneticPr fontId="12"/>
  </si>
  <si>
    <t>Figure S6A</t>
    <phoneticPr fontId="1" type="noConversion"/>
  </si>
  <si>
    <t>P3-Ratio of ATP1A1+ cells(%)</t>
    <phoneticPr fontId="9"/>
  </si>
  <si>
    <t>P3-Ratio of ATP1B1+ cells(%)</t>
    <phoneticPr fontId="9"/>
  </si>
  <si>
    <t>Figure S6B</t>
    <phoneticPr fontId="1" type="noConversion"/>
  </si>
  <si>
    <t>Average intensity of FXTD3 signals</t>
    <phoneticPr fontId="9"/>
  </si>
  <si>
    <t>Ki67+</t>
    <phoneticPr fontId="9"/>
  </si>
  <si>
    <t>Ki67-</t>
    <phoneticPr fontId="9"/>
  </si>
  <si>
    <t>Figure S6C</t>
    <phoneticPr fontId="1" type="noConversion"/>
  </si>
  <si>
    <t>CD44highALDH1A3high</t>
  </si>
  <si>
    <t>CD44highALDH1A3low</t>
  </si>
  <si>
    <t>CD44lowALDH1A3high</t>
  </si>
  <si>
    <t>CD44lowALDH1A3low</t>
  </si>
  <si>
    <t>Pie chart of FXYD3high ancestor-like CSCs</t>
    <phoneticPr fontId="9"/>
  </si>
  <si>
    <t>cell number</t>
    <phoneticPr fontId="9"/>
  </si>
  <si>
    <t>percentage (%)</t>
    <phoneticPr fontId="9"/>
  </si>
  <si>
    <t>Total</t>
    <phoneticPr fontId="9"/>
  </si>
  <si>
    <t>Groups</t>
    <phoneticPr fontId="9"/>
  </si>
  <si>
    <t>Figure S11A</t>
    <phoneticPr fontId="9"/>
  </si>
  <si>
    <t>Control</t>
    <phoneticPr fontId="9"/>
  </si>
  <si>
    <t>Ouabain-1.5mg/kg</t>
    <phoneticPr fontId="9"/>
  </si>
  <si>
    <t>Ouabain-3.0mg/kg</t>
    <phoneticPr fontId="9"/>
  </si>
  <si>
    <t>Ouabain-4.5mg/kg</t>
    <phoneticPr fontId="9"/>
  </si>
  <si>
    <t>P3 Tumor Volume (mm3)</t>
    <phoneticPr fontId="9"/>
  </si>
  <si>
    <t>Figure S11C</t>
    <phoneticPr fontId="9"/>
  </si>
  <si>
    <t>NRP1high/FXYD3high CSCs</t>
    <phoneticPr fontId="12"/>
  </si>
  <si>
    <t>NRP1low Non-CSCs</t>
    <phoneticPr fontId="12"/>
  </si>
  <si>
    <t>Day 0</t>
    <phoneticPr fontId="12"/>
  </si>
  <si>
    <t>Day 19</t>
    <phoneticPr fontId="12"/>
  </si>
  <si>
    <t>Day 29</t>
    <phoneticPr fontId="12"/>
  </si>
  <si>
    <t>Figure S5H</t>
    <phoneticPr fontId="1" type="noConversion"/>
  </si>
  <si>
    <t>FXYD3a</t>
  </si>
  <si>
    <t>FXYD3b</t>
  </si>
  <si>
    <t>Figure S7E</t>
    <phoneticPr fontId="9"/>
  </si>
  <si>
    <t>siATP1B3#1</t>
  </si>
  <si>
    <t>siATP1B3#3</t>
  </si>
  <si>
    <r>
      <t>NRP1high/FXYD3low</t>
    </r>
    <r>
      <rPr>
        <b/>
        <sz val="12"/>
        <rFont val="ＭＳ ゴシック"/>
        <family val="3"/>
        <charset val="128"/>
      </rPr>
      <t>　</t>
    </r>
    <r>
      <rPr>
        <b/>
        <sz val="12"/>
        <rFont val="Arial"/>
        <family val="2"/>
      </rPr>
      <t>CSCs</t>
    </r>
    <phoneticPr fontId="12"/>
  </si>
  <si>
    <t>Figure S8F left</t>
    <phoneticPr fontId="9"/>
  </si>
  <si>
    <t>Figure S8F right</t>
    <phoneticPr fontId="9"/>
  </si>
  <si>
    <t>Figure 4E Top left</t>
    <phoneticPr fontId="12"/>
  </si>
  <si>
    <t>Figure 4E Top right</t>
    <phoneticPr fontId="12"/>
  </si>
  <si>
    <t>Figure 4E Bottom left</t>
    <phoneticPr fontId="12"/>
  </si>
  <si>
    <t>Figure 7G</t>
    <phoneticPr fontId="9"/>
  </si>
  <si>
    <t>Ejection Fraction (EF)</t>
    <phoneticPr fontId="9"/>
  </si>
  <si>
    <t>Weeks after treatment</t>
    <phoneticPr fontId="9"/>
  </si>
  <si>
    <t>Ouabain+Paclitaxel</t>
    <phoneticPr fontId="9"/>
  </si>
  <si>
    <t>Figure S11D</t>
    <phoneticPr fontId="9"/>
  </si>
  <si>
    <t>Figure S11F</t>
    <phoneticPr fontId="9"/>
  </si>
  <si>
    <t>LVIDd</t>
    <phoneticPr fontId="9"/>
  </si>
  <si>
    <t>LVIDs</t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游ゴシック"/>
      <family val="2"/>
      <charset val="134"/>
      <scheme val="minor"/>
    </font>
    <font>
      <sz val="9"/>
      <name val="游ゴシック"/>
      <family val="2"/>
      <charset val="134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sz val="6"/>
      <name val="游ゴシック"/>
      <family val="3"/>
      <charset val="128"/>
      <scheme val="minor"/>
    </font>
    <font>
      <b/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游ゴシック"/>
      <family val="3"/>
      <charset val="128"/>
      <scheme val="minor"/>
    </font>
    <font>
      <b/>
      <sz val="14"/>
      <color theme="1"/>
      <name val="Arial"/>
      <family val="2"/>
    </font>
    <font>
      <sz val="10"/>
      <name val="Arial"/>
      <family val="2"/>
    </font>
    <font>
      <b/>
      <sz val="12"/>
      <color theme="1"/>
      <name val="游ゴシック"/>
      <family val="2"/>
      <charset val="134"/>
      <scheme val="minor"/>
    </font>
    <font>
      <b/>
      <sz val="12"/>
      <name val="ＭＳ ゴシック"/>
      <family val="3"/>
      <charset val="128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2" tint="-0.249977111117893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theme="1"/>
      </bottom>
      <diagonal/>
    </border>
    <border>
      <left style="thin">
        <color indexed="64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8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>
      <alignment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/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8" fillId="0" borderId="3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2" fillId="0" borderId="3" xfId="0" applyFont="1" applyBorder="1" applyAlignment="1"/>
    <xf numFmtId="0" fontId="4" fillId="0" borderId="4" xfId="0" applyFont="1" applyBorder="1">
      <alignment vertical="center"/>
    </xf>
    <xf numFmtId="0" fontId="3" fillId="0" borderId="4" xfId="0" applyFont="1" applyBorder="1">
      <alignment vertical="center"/>
    </xf>
    <xf numFmtId="0" fontId="2" fillId="0" borderId="4" xfId="0" applyFont="1" applyBorder="1" applyAlignment="1"/>
    <xf numFmtId="0" fontId="4" fillId="0" borderId="5" xfId="0" applyFont="1" applyBorder="1">
      <alignment vertical="center"/>
    </xf>
    <xf numFmtId="0" fontId="3" fillId="0" borderId="5" xfId="0" applyFont="1" applyBorder="1">
      <alignment vertical="center"/>
    </xf>
    <xf numFmtId="0" fontId="2" fillId="0" borderId="6" xfId="0" applyFont="1" applyBorder="1" applyAlignment="1"/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8" fillId="0" borderId="10" xfId="0" applyFont="1" applyBorder="1">
      <alignment vertic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>
      <alignment vertical="center"/>
    </xf>
    <xf numFmtId="0" fontId="3" fillId="0" borderId="11" xfId="0" applyFont="1" applyBorder="1">
      <alignment vertical="center"/>
    </xf>
    <xf numFmtId="0" fontId="6" fillId="0" borderId="11" xfId="0" applyFont="1" applyBorder="1">
      <alignment vertical="center"/>
    </xf>
    <xf numFmtId="0" fontId="3" fillId="0" borderId="12" xfId="0" applyFont="1" applyBorder="1">
      <alignment vertical="center"/>
    </xf>
    <xf numFmtId="0" fontId="6" fillId="0" borderId="12" xfId="0" applyFont="1" applyBorder="1">
      <alignment vertical="center"/>
    </xf>
    <xf numFmtId="0" fontId="0" fillId="0" borderId="3" xfId="0" applyBorder="1">
      <alignment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2" xfId="0" applyFont="1" applyBorder="1" applyAlignment="1">
      <alignment horizontal="left"/>
    </xf>
    <xf numFmtId="0" fontId="5" fillId="0" borderId="12" xfId="0" applyFont="1" applyBorder="1" applyAlignment="1"/>
    <xf numFmtId="0" fontId="2" fillId="0" borderId="12" xfId="0" applyFont="1" applyBorder="1" applyAlignment="1"/>
    <xf numFmtId="0" fontId="13" fillId="0" borderId="3" xfId="0" applyFont="1" applyBorder="1">
      <alignment vertical="center"/>
    </xf>
    <xf numFmtId="0" fontId="14" fillId="0" borderId="3" xfId="0" applyFont="1" applyBorder="1">
      <alignment vertical="center"/>
    </xf>
    <xf numFmtId="0" fontId="13" fillId="0" borderId="11" xfId="0" applyFont="1" applyBorder="1">
      <alignment vertical="center"/>
    </xf>
    <xf numFmtId="0" fontId="15" fillId="0" borderId="1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4" xfId="0" applyFont="1" applyBorder="1" applyAlignment="1"/>
    <xf numFmtId="0" fontId="3" fillId="0" borderId="14" xfId="0" applyFont="1" applyBorder="1">
      <alignment vertical="center"/>
    </xf>
    <xf numFmtId="0" fontId="2" fillId="0" borderId="11" xfId="0" applyFont="1" applyBorder="1" applyAlignment="1">
      <alignment horizontal="left"/>
    </xf>
    <xf numFmtId="11" fontId="4" fillId="0" borderId="3" xfId="0" applyNumberFormat="1" applyFont="1" applyBorder="1">
      <alignment vertical="center"/>
    </xf>
    <xf numFmtId="0" fontId="3" fillId="0" borderId="10" xfId="0" applyFont="1" applyBorder="1">
      <alignment vertical="center"/>
    </xf>
    <xf numFmtId="0" fontId="2" fillId="0" borderId="11" xfId="0" applyFont="1" applyBorder="1" applyAlignment="1"/>
    <xf numFmtId="0" fontId="5" fillId="0" borderId="11" xfId="0" applyFont="1" applyBorder="1" applyAlignment="1">
      <alignment horizontal="center"/>
    </xf>
    <xf numFmtId="0" fontId="16" fillId="0" borderId="12" xfId="0" applyFont="1" applyBorder="1">
      <alignment vertical="center"/>
    </xf>
    <xf numFmtId="0" fontId="2" fillId="0" borderId="1" xfId="0" applyFont="1" applyBorder="1" applyAlignment="1">
      <alignment horizontal="center"/>
    </xf>
    <xf numFmtId="0" fontId="6" fillId="0" borderId="14" xfId="0" applyFont="1" applyBorder="1">
      <alignment vertical="center"/>
    </xf>
    <xf numFmtId="0" fontId="15" fillId="0" borderId="15" xfId="0" applyFont="1" applyBorder="1">
      <alignment vertical="center"/>
    </xf>
    <xf numFmtId="0" fontId="5" fillId="0" borderId="13" xfId="0" applyFont="1" applyBorder="1" applyAlignment="1">
      <alignment horizontal="center"/>
    </xf>
    <xf numFmtId="0" fontId="18" fillId="0" borderId="1" xfId="0" applyFont="1" applyBorder="1" applyAlignment="1"/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0" xfId="0" applyFont="1" applyBorder="1" applyAlignment="1"/>
    <xf numFmtId="0" fontId="2" fillId="0" borderId="15" xfId="0" applyFont="1" applyBorder="1" applyAlignment="1"/>
    <xf numFmtId="0" fontId="17" fillId="0" borderId="0" xfId="0" applyFont="1">
      <alignment vertical="center"/>
    </xf>
    <xf numFmtId="0" fontId="5" fillId="0" borderId="0" xfId="0" applyFont="1" applyAlignment="1"/>
    <xf numFmtId="0" fontId="5" fillId="0" borderId="21" xfId="0" applyFont="1" applyBorder="1" applyAlignment="1">
      <alignment horizontal="center"/>
    </xf>
    <xf numFmtId="0" fontId="4" fillId="0" borderId="2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7" xfId="0" applyFont="1" applyBorder="1">
      <alignment vertical="center"/>
    </xf>
    <xf numFmtId="0" fontId="4" fillId="0" borderId="28" xfId="0" applyFont="1" applyBorder="1">
      <alignment vertical="center"/>
    </xf>
    <xf numFmtId="0" fontId="4" fillId="0" borderId="29" xfId="0" applyFont="1" applyBorder="1">
      <alignment vertical="center"/>
    </xf>
    <xf numFmtId="0" fontId="4" fillId="0" borderId="30" xfId="0" applyFont="1" applyBorder="1">
      <alignment vertical="center"/>
    </xf>
    <xf numFmtId="0" fontId="4" fillId="0" borderId="31" xfId="0" applyFont="1" applyBorder="1">
      <alignment vertical="center"/>
    </xf>
    <xf numFmtId="0" fontId="8" fillId="0" borderId="33" xfId="0" applyFont="1" applyBorder="1">
      <alignment vertical="center"/>
    </xf>
    <xf numFmtId="0" fontId="2" fillId="0" borderId="34" xfId="0" applyFont="1" applyBorder="1" applyAlignment="1"/>
    <xf numFmtId="0" fontId="2" fillId="0" borderId="35" xfId="0" applyFont="1" applyBorder="1" applyAlignment="1"/>
    <xf numFmtId="0" fontId="2" fillId="0" borderId="36" xfId="0" applyFont="1" applyBorder="1" applyAlignment="1"/>
    <xf numFmtId="0" fontId="2" fillId="0" borderId="37" xfId="0" applyFont="1" applyBorder="1" applyAlignment="1"/>
    <xf numFmtId="0" fontId="18" fillId="0" borderId="0" xfId="0" applyFont="1" applyAlignment="1"/>
    <xf numFmtId="0" fontId="6" fillId="0" borderId="0" xfId="0" applyFont="1">
      <alignment vertic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2" xfId="0" applyFont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26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/>
    </xf>
    <xf numFmtId="0" fontId="17" fillId="0" borderId="3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/>
    </xf>
    <xf numFmtId="0" fontId="3" fillId="0" borderId="41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AB96A-F52D-514F-85FE-11027004C830}">
  <dimension ref="A1:W292"/>
  <sheetViews>
    <sheetView zoomScale="75" workbookViewId="0">
      <selection activeCell="G208" sqref="G208"/>
    </sheetView>
  </sheetViews>
  <sheetFormatPr baseColWidth="10" defaultColWidth="10.85546875" defaultRowHeight="16"/>
  <cols>
    <col min="1" max="1" width="13.140625" style="2" customWidth="1"/>
    <col min="2" max="2" width="25.7109375" style="2" customWidth="1"/>
    <col min="3" max="7" width="10.85546875" style="2"/>
    <col min="8" max="8" width="8.85546875" style="2" customWidth="1"/>
    <col min="9" max="9" width="23" style="2" customWidth="1"/>
    <col min="10" max="10" width="12.85546875" style="2" customWidth="1"/>
    <col min="11" max="14" width="10.85546875" style="2"/>
    <col min="15" max="15" width="9.7109375" style="2" customWidth="1"/>
    <col min="16" max="16" width="18.42578125" style="2" customWidth="1"/>
    <col min="17" max="19" width="10.85546875" style="2"/>
    <col min="20" max="20" width="16.28515625" style="2" customWidth="1"/>
    <col min="21" max="16384" width="10.85546875" style="2"/>
  </cols>
  <sheetData>
    <row r="1" spans="1:23" ht="20">
      <c r="A1" s="10" t="s">
        <v>12</v>
      </c>
      <c r="B1" s="6" t="s">
        <v>0</v>
      </c>
      <c r="C1" s="7"/>
      <c r="D1" s="7"/>
      <c r="E1" s="7"/>
      <c r="F1" s="7"/>
      <c r="G1" s="16"/>
      <c r="I1" s="19"/>
      <c r="J1" s="7"/>
      <c r="K1" s="7"/>
      <c r="L1" s="7"/>
      <c r="M1" s="7"/>
      <c r="N1" s="16"/>
      <c r="P1" s="19"/>
      <c r="Q1" s="7"/>
      <c r="R1" s="7"/>
      <c r="S1" s="7"/>
      <c r="T1" s="7"/>
      <c r="U1" s="7"/>
    </row>
    <row r="2" spans="1:23">
      <c r="A2" s="9"/>
      <c r="B2" s="6" t="s">
        <v>1</v>
      </c>
      <c r="C2" s="6" t="s">
        <v>4</v>
      </c>
      <c r="D2" s="6" t="s">
        <v>5</v>
      </c>
      <c r="E2" s="6" t="s">
        <v>6</v>
      </c>
      <c r="F2" s="6" t="s">
        <v>7</v>
      </c>
      <c r="G2" s="17" t="s">
        <v>8</v>
      </c>
      <c r="I2" s="20" t="s">
        <v>2</v>
      </c>
      <c r="J2" s="6" t="s">
        <v>4</v>
      </c>
      <c r="K2" s="6" t="s">
        <v>5</v>
      </c>
      <c r="L2" s="6" t="s">
        <v>6</v>
      </c>
      <c r="M2" s="6" t="s">
        <v>7</v>
      </c>
      <c r="N2" s="17" t="s">
        <v>8</v>
      </c>
      <c r="O2" s="4"/>
      <c r="P2" s="20" t="s">
        <v>3</v>
      </c>
      <c r="Q2" s="6" t="s">
        <v>4</v>
      </c>
      <c r="R2" s="6" t="s">
        <v>5</v>
      </c>
      <c r="S2" s="6" t="s">
        <v>6</v>
      </c>
      <c r="T2" s="6" t="s">
        <v>7</v>
      </c>
      <c r="U2" s="6" t="s">
        <v>8</v>
      </c>
      <c r="V2" s="1"/>
      <c r="W2" s="1"/>
    </row>
    <row r="3" spans="1:23">
      <c r="A3" s="7"/>
      <c r="B3" s="7"/>
      <c r="C3" s="8">
        <v>7.7537010000000003E-2</v>
      </c>
      <c r="D3" s="8">
        <v>3.6943429999999999E-2</v>
      </c>
      <c r="E3" s="8">
        <v>-5.8687999999999997E-2</v>
      </c>
      <c r="F3" s="8">
        <v>0.17537699000000001</v>
      </c>
      <c r="G3" s="18">
        <v>-0.237424</v>
      </c>
      <c r="I3" s="19"/>
      <c r="J3" s="8">
        <v>-9.7986853999999998E-2</v>
      </c>
      <c r="K3" s="8">
        <v>-1.9271706999999999E-2</v>
      </c>
      <c r="L3" s="8">
        <v>4.2473769000000001E-2</v>
      </c>
      <c r="M3" s="8">
        <v>-2.9680591999999999E-2</v>
      </c>
      <c r="N3" s="18">
        <v>-5.3135891999999997E-2</v>
      </c>
      <c r="O3" s="3"/>
      <c r="P3" s="19"/>
      <c r="Q3" s="8">
        <v>-0.57875430500000002</v>
      </c>
      <c r="R3" s="8">
        <v>-0.108946211</v>
      </c>
      <c r="S3" s="8">
        <v>-0.115756688</v>
      </c>
      <c r="T3" s="8">
        <v>-0.118371275</v>
      </c>
      <c r="U3" s="8">
        <v>-0.28813845799999999</v>
      </c>
      <c r="V3" s="1"/>
      <c r="W3" s="1"/>
    </row>
    <row r="4" spans="1:23">
      <c r="A4" s="7"/>
      <c r="B4" s="7"/>
      <c r="C4" s="8">
        <v>0.11495825</v>
      </c>
      <c r="D4" s="8">
        <v>1.81348E-2</v>
      </c>
      <c r="E4" s="8">
        <v>-3.9501099999999997E-2</v>
      </c>
      <c r="F4" s="8">
        <v>-4.1440200000000003E-2</v>
      </c>
      <c r="G4" s="18">
        <v>-0.38887929999999998</v>
      </c>
      <c r="I4" s="19"/>
      <c r="J4" s="8">
        <v>-3.3344367E-2</v>
      </c>
      <c r="K4" s="8">
        <v>-0.1060746</v>
      </c>
      <c r="L4" s="8">
        <v>0.108600822</v>
      </c>
      <c r="M4" s="8">
        <v>-2.2713424999999999E-2</v>
      </c>
      <c r="N4" s="18">
        <v>-0.104405235</v>
      </c>
      <c r="O4" s="3"/>
      <c r="P4" s="19"/>
      <c r="Q4" s="8">
        <v>-0.36692961200000002</v>
      </c>
      <c r="R4" s="8">
        <v>-0.29043555199999999</v>
      </c>
      <c r="S4" s="8">
        <v>-0.16546592700000001</v>
      </c>
      <c r="T4" s="8">
        <v>-0.248570184</v>
      </c>
      <c r="U4" s="8">
        <v>0.14233938400000001</v>
      </c>
      <c r="V4" s="1"/>
      <c r="W4" s="1"/>
    </row>
    <row r="5" spans="1:23">
      <c r="A5" s="7"/>
      <c r="B5" s="7"/>
      <c r="C5" s="8">
        <v>0.16556863999999999</v>
      </c>
      <c r="D5" s="8">
        <v>0.18254583999999999</v>
      </c>
      <c r="E5" s="8">
        <v>5.7706319999999998E-2</v>
      </c>
      <c r="F5" s="8">
        <v>9.8687639999999993E-2</v>
      </c>
      <c r="G5" s="18">
        <v>-0.2414896</v>
      </c>
      <c r="I5" s="19"/>
      <c r="J5" s="8">
        <v>3.8980276000000001E-2</v>
      </c>
      <c r="K5" s="8">
        <v>4.4623616999999997E-2</v>
      </c>
      <c r="L5" s="8">
        <v>3.8366885000000003E-2</v>
      </c>
      <c r="M5" s="8">
        <v>-3.8833476999999998E-2</v>
      </c>
      <c r="N5" s="18">
        <v>6.8067073000000006E-2</v>
      </c>
      <c r="O5" s="3"/>
      <c r="P5" s="19"/>
      <c r="Q5" s="8">
        <v>-0.49932871299999998</v>
      </c>
      <c r="R5" s="8">
        <v>0.113452946</v>
      </c>
      <c r="S5" s="8">
        <v>7.1547655000000002E-2</v>
      </c>
      <c r="T5" s="8">
        <v>-0.32877202500000002</v>
      </c>
      <c r="U5" s="8">
        <v>3.3272703000000001E-2</v>
      </c>
      <c r="V5" s="1"/>
      <c r="W5" s="1"/>
    </row>
    <row r="6" spans="1:23">
      <c r="A6" s="7"/>
      <c r="B6" s="7"/>
      <c r="C6" s="8">
        <v>0.21262201</v>
      </c>
      <c r="D6" s="8">
        <v>0.18087640999999999</v>
      </c>
      <c r="E6" s="8">
        <v>4.4307359999999997E-2</v>
      </c>
      <c r="F6" s="8">
        <v>3.7181680000000002E-2</v>
      </c>
      <c r="G6" s="18">
        <v>-0.11592769999999999</v>
      </c>
      <c r="I6" s="19"/>
      <c r="J6" s="8">
        <v>0.11112122300000001</v>
      </c>
      <c r="K6" s="8">
        <v>-3.5624069000000001E-2</v>
      </c>
      <c r="L6" s="8">
        <v>7.5938961999999999E-2</v>
      </c>
      <c r="M6" s="8">
        <v>4.4727185000000003E-2</v>
      </c>
      <c r="N6" s="18">
        <v>0.123913909</v>
      </c>
      <c r="O6" s="3"/>
      <c r="P6" s="19"/>
      <c r="Q6" s="8">
        <v>-4.7255987999999999E-2</v>
      </c>
      <c r="R6" s="8">
        <v>-0.199231723</v>
      </c>
      <c r="S6" s="8">
        <v>0.12715373399999999</v>
      </c>
      <c r="T6" s="8">
        <v>-0.15679352199999999</v>
      </c>
      <c r="U6" s="8">
        <v>-0.37687654100000001</v>
      </c>
      <c r="V6" s="1"/>
      <c r="W6" s="1"/>
    </row>
    <row r="7" spans="1:23">
      <c r="A7" s="7"/>
      <c r="B7" s="7"/>
      <c r="C7" s="8">
        <v>7.4418250000000005E-2</v>
      </c>
      <c r="D7" s="8">
        <v>0.14435224999999999</v>
      </c>
      <c r="E7" s="8">
        <v>7.9722979999999999E-2</v>
      </c>
      <c r="F7" s="8">
        <v>8.3294770000000004E-2</v>
      </c>
      <c r="G7" s="18">
        <v>-0.1693045</v>
      </c>
      <c r="I7" s="19"/>
      <c r="J7" s="8">
        <v>-5.5607069000000002E-2</v>
      </c>
      <c r="K7" s="8">
        <v>0.122411689</v>
      </c>
      <c r="L7" s="8">
        <v>-4.7667520999999997E-2</v>
      </c>
      <c r="M7" s="8">
        <v>-0.163983927</v>
      </c>
      <c r="N7" s="18">
        <v>3.2778467999999998E-2</v>
      </c>
      <c r="O7" s="3"/>
      <c r="P7" s="19"/>
      <c r="Q7" s="8">
        <v>-0.63850092400000003</v>
      </c>
      <c r="R7" s="8">
        <v>-0.116252096</v>
      </c>
      <c r="S7" s="8">
        <v>-5.2724607E-2</v>
      </c>
      <c r="T7" s="8">
        <v>-6.4073960000000001E-3</v>
      </c>
      <c r="U7" s="8">
        <v>-2.0429732999999999E-2</v>
      </c>
      <c r="V7" s="1"/>
      <c r="W7" s="1"/>
    </row>
    <row r="8" spans="1:23">
      <c r="A8" s="7"/>
      <c r="B8" s="7"/>
      <c r="C8" s="8">
        <v>5.0527519999999999E-2</v>
      </c>
      <c r="D8" s="8">
        <v>6.2271840000000002E-2</v>
      </c>
      <c r="E8" s="8">
        <v>6.4478199999999999E-2</v>
      </c>
      <c r="F8" s="8">
        <v>0.14203956000000001</v>
      </c>
      <c r="G8" s="18">
        <v>-2.4714E-2</v>
      </c>
      <c r="I8" s="19"/>
      <c r="J8" s="8">
        <v>0.10151465599999999</v>
      </c>
      <c r="K8" s="8">
        <v>8.3884256000000004E-2</v>
      </c>
      <c r="L8" s="8">
        <v>-0.12880925100000001</v>
      </c>
      <c r="M8" s="8">
        <v>0.113913572</v>
      </c>
      <c r="N8" s="18">
        <v>1.4335397999999999E-2</v>
      </c>
      <c r="O8" s="3"/>
      <c r="P8" s="19"/>
      <c r="Q8" s="8">
        <v>-0.49252923199999998</v>
      </c>
      <c r="R8" s="8">
        <v>0.132203241</v>
      </c>
      <c r="S8" s="8">
        <v>-5.1443853999999997E-2</v>
      </c>
      <c r="T8" s="8">
        <v>-0.34677075800000001</v>
      </c>
      <c r="U8" s="8">
        <v>-0.127219269</v>
      </c>
      <c r="V8" s="1"/>
      <c r="W8" s="1"/>
    </row>
    <row r="9" spans="1:23">
      <c r="A9" s="7"/>
      <c r="B9" s="7"/>
      <c r="C9" s="8">
        <v>-4.1003499999999998E-2</v>
      </c>
      <c r="D9" s="8">
        <v>0.10400417000000001</v>
      </c>
      <c r="E9" s="8">
        <v>4.9069389999999997E-2</v>
      </c>
      <c r="F9" s="8">
        <v>-0.14059279999999999</v>
      </c>
      <c r="G9" s="18">
        <v>-7.0983699999999997E-2</v>
      </c>
      <c r="I9" s="19"/>
      <c r="J9" s="8">
        <v>-4.2905087000000001E-2</v>
      </c>
      <c r="K9" s="8">
        <v>-6.3361479999999998E-3</v>
      </c>
      <c r="L9" s="8">
        <v>1.6626597999999999E-2</v>
      </c>
      <c r="M9" s="8">
        <v>-0.12864709699999999</v>
      </c>
      <c r="N9" s="18">
        <v>0.147217132</v>
      </c>
      <c r="O9" s="3"/>
      <c r="P9" s="19"/>
      <c r="Q9" s="8">
        <v>-0.52257128399999997</v>
      </c>
      <c r="R9" s="8">
        <v>-0.27765282499999999</v>
      </c>
      <c r="S9" s="8">
        <v>0.36862055399999999</v>
      </c>
      <c r="T9" s="8">
        <v>0.43191536000000003</v>
      </c>
      <c r="U9" s="8">
        <v>-0.237338464</v>
      </c>
      <c r="V9" s="1"/>
      <c r="W9" s="1"/>
    </row>
    <row r="10" spans="1:23">
      <c r="A10" s="7"/>
      <c r="B10" s="7"/>
      <c r="C10" s="8">
        <v>6.50419E-2</v>
      </c>
      <c r="D10" s="8">
        <v>6.5332689999999999E-2</v>
      </c>
      <c r="E10" s="8">
        <v>1.3085329999999999E-2</v>
      </c>
      <c r="F10" s="8">
        <v>6.9111679999999995E-2</v>
      </c>
      <c r="G10" s="18">
        <v>-0.2757791</v>
      </c>
      <c r="I10" s="19"/>
      <c r="J10" s="8">
        <v>8.8690278999999997E-2</v>
      </c>
      <c r="K10" s="8">
        <v>4.1675948999999997E-2</v>
      </c>
      <c r="L10" s="8">
        <v>-0.17482076599999999</v>
      </c>
      <c r="M10" s="8">
        <v>-3.7480431000000002E-2</v>
      </c>
      <c r="N10" s="18">
        <v>0.117436542</v>
      </c>
      <c r="O10" s="3"/>
      <c r="P10" s="19"/>
      <c r="Q10" s="8">
        <v>-0.62098269399999995</v>
      </c>
      <c r="R10" s="8">
        <v>-0.181594642</v>
      </c>
      <c r="S10" s="8">
        <v>-0.15121884899999999</v>
      </c>
      <c r="T10" s="8">
        <v>-0.42716271</v>
      </c>
      <c r="U10" s="8">
        <v>-0.21277396100000001</v>
      </c>
      <c r="V10" s="1"/>
      <c r="W10" s="1"/>
    </row>
    <row r="11" spans="1:23">
      <c r="A11" s="7"/>
      <c r="B11" s="7"/>
      <c r="C11" s="8">
        <v>0.26290293999999997</v>
      </c>
      <c r="D11" s="8">
        <v>0.17391498</v>
      </c>
      <c r="E11" s="8">
        <v>3.2788520000000002E-2</v>
      </c>
      <c r="F11" s="8">
        <v>-4.26635E-2</v>
      </c>
      <c r="G11" s="18">
        <v>-4.4646E-3</v>
      </c>
      <c r="I11" s="19"/>
      <c r="J11" s="8">
        <v>0.12924359699999999</v>
      </c>
      <c r="K11" s="8">
        <v>0.205415188</v>
      </c>
      <c r="L11" s="8">
        <v>-9.2982818999999994E-2</v>
      </c>
      <c r="M11" s="8">
        <v>0.105443308</v>
      </c>
      <c r="N11" s="18">
        <v>8.1805136000000001E-2</v>
      </c>
      <c r="O11" s="3"/>
      <c r="P11" s="19"/>
      <c r="Q11" s="8">
        <v>4.2123687999999999E-2</v>
      </c>
      <c r="R11" s="8">
        <v>-5.0997083999999998E-2</v>
      </c>
      <c r="S11" s="8">
        <v>-2.0202936000000001E-2</v>
      </c>
      <c r="T11" s="8">
        <v>5.0280139000000001E-2</v>
      </c>
      <c r="U11" s="8">
        <v>-0.351735943</v>
      </c>
      <c r="V11" s="1"/>
      <c r="W11" s="1"/>
    </row>
    <row r="12" spans="1:23">
      <c r="A12" s="7"/>
      <c r="B12" s="7"/>
      <c r="C12" s="8">
        <v>0.19651813000000001</v>
      </c>
      <c r="D12" s="8">
        <v>0.15266432999999999</v>
      </c>
      <c r="E12" s="8">
        <v>0.12493464</v>
      </c>
      <c r="F12" s="8">
        <v>0.12562029</v>
      </c>
      <c r="G12" s="18">
        <v>-0.10378179999999999</v>
      </c>
      <c r="I12" s="19"/>
      <c r="J12" s="8">
        <v>-3.4448700000000001E-3</v>
      </c>
      <c r="K12" s="8">
        <v>0.213610828</v>
      </c>
      <c r="L12" s="8">
        <v>-0.219225014</v>
      </c>
      <c r="M12" s="8">
        <v>0.20256623600000001</v>
      </c>
      <c r="N12" s="18">
        <v>0.10250843599999999</v>
      </c>
      <c r="O12" s="3"/>
      <c r="P12" s="19"/>
      <c r="Q12" s="8">
        <v>-0.437114314</v>
      </c>
      <c r="R12" s="8">
        <v>-0.33377232699999998</v>
      </c>
      <c r="S12" s="8">
        <v>3.6400447000000002E-2</v>
      </c>
      <c r="T12" s="8">
        <v>0.31252348299999999</v>
      </c>
      <c r="U12" s="8">
        <v>-0.276787587</v>
      </c>
      <c r="V12" s="1"/>
      <c r="W12" s="1"/>
    </row>
    <row r="13" spans="1:23">
      <c r="A13" s="7"/>
      <c r="B13" s="7"/>
      <c r="C13" s="8">
        <v>0.12379896</v>
      </c>
      <c r="D13" s="8">
        <v>4.9146090000000003E-2</v>
      </c>
      <c r="E13" s="8">
        <v>5.1745190000000003E-2</v>
      </c>
      <c r="F13" s="8">
        <v>5.6465290000000001E-2</v>
      </c>
      <c r="G13" s="18">
        <v>-0.17405660000000001</v>
      </c>
      <c r="I13" s="19"/>
      <c r="J13" s="8">
        <v>-6.7358453999999998E-2</v>
      </c>
      <c r="K13" s="8">
        <v>0.12992486</v>
      </c>
      <c r="L13" s="8">
        <v>1.8489959E-2</v>
      </c>
      <c r="M13" s="8">
        <v>-0.111456034</v>
      </c>
      <c r="N13" s="18">
        <v>0.15256386899999999</v>
      </c>
      <c r="O13" s="3"/>
      <c r="P13" s="19"/>
      <c r="Q13" s="8">
        <v>-0.48364409800000002</v>
      </c>
      <c r="R13" s="8">
        <v>2.48051E-2</v>
      </c>
      <c r="S13" s="8">
        <v>5.7469240999999997E-2</v>
      </c>
      <c r="T13" s="8">
        <v>0.243640623</v>
      </c>
      <c r="U13" s="8">
        <v>7.9416729999999998E-3</v>
      </c>
      <c r="V13" s="1"/>
      <c r="W13" s="1"/>
    </row>
    <row r="14" spans="1:23">
      <c r="A14" s="7"/>
      <c r="B14" s="7"/>
      <c r="C14" s="8">
        <v>0.12797657000000001</v>
      </c>
      <c r="D14" s="8">
        <v>8.9533130000000002E-2</v>
      </c>
      <c r="E14" s="8">
        <v>-0.33927479999999999</v>
      </c>
      <c r="F14" s="8">
        <v>0.12451122000000001</v>
      </c>
      <c r="G14" s="18">
        <v>-0.16113720000000001</v>
      </c>
      <c r="I14" s="19"/>
      <c r="J14" s="8">
        <v>0.141643239</v>
      </c>
      <c r="K14" s="8">
        <v>-0.15795331100000001</v>
      </c>
      <c r="L14" s="8">
        <v>-8.9137776000000002E-2</v>
      </c>
      <c r="M14" s="8">
        <v>-1.4612728E-2</v>
      </c>
      <c r="N14" s="18">
        <v>0.163646026</v>
      </c>
      <c r="O14" s="3"/>
      <c r="P14" s="19"/>
      <c r="Q14" s="8">
        <v>-0.208811108</v>
      </c>
      <c r="R14" s="8">
        <v>-0.40387328</v>
      </c>
      <c r="S14" s="8">
        <v>-0.23386042900000001</v>
      </c>
      <c r="T14" s="8">
        <v>-0.20720904600000001</v>
      </c>
      <c r="U14" s="8">
        <v>-0.248573139</v>
      </c>
      <c r="V14" s="1"/>
      <c r="W14" s="1"/>
    </row>
    <row r="15" spans="1:23">
      <c r="A15" s="7"/>
      <c r="B15" s="7"/>
      <c r="C15" s="8">
        <v>6.9925970000000004E-2</v>
      </c>
      <c r="D15" s="8">
        <v>0.24196723000000001</v>
      </c>
      <c r="E15" s="8">
        <v>-6.4305100000000004E-2</v>
      </c>
      <c r="F15" s="8">
        <v>-8.2998000000000002E-2</v>
      </c>
      <c r="G15" s="18">
        <v>-0.16189339999999999</v>
      </c>
      <c r="I15" s="19"/>
      <c r="J15" s="8">
        <v>3.9488166999999998E-2</v>
      </c>
      <c r="K15" s="8">
        <v>0.26301627300000002</v>
      </c>
      <c r="L15" s="8">
        <v>1.2303259E-2</v>
      </c>
      <c r="M15" s="8">
        <v>-0.302163719</v>
      </c>
      <c r="N15" s="18">
        <v>0.24730311299999999</v>
      </c>
      <c r="O15" s="3"/>
      <c r="P15" s="19"/>
      <c r="Q15" s="8">
        <v>-0.40944545999999998</v>
      </c>
      <c r="R15" s="8">
        <v>3.1129919999999998E-2</v>
      </c>
      <c r="S15" s="8">
        <v>8.5844371000000003E-2</v>
      </c>
      <c r="T15" s="8">
        <v>0.35540891699999999</v>
      </c>
      <c r="U15" s="8">
        <v>-0.33433760099999998</v>
      </c>
      <c r="V15" s="1"/>
      <c r="W15" s="1"/>
    </row>
    <row r="16" spans="1:23">
      <c r="A16" s="7"/>
      <c r="B16" s="7"/>
      <c r="C16" s="8">
        <v>9.1098719999999994E-2</v>
      </c>
      <c r="D16" s="8">
        <v>-3.1820300000000003E-2</v>
      </c>
      <c r="E16" s="8">
        <v>-0.2078729</v>
      </c>
      <c r="F16" s="8">
        <v>-0.1488459</v>
      </c>
      <c r="G16" s="18">
        <v>-8.37566E-2</v>
      </c>
      <c r="I16" s="19"/>
      <c r="J16" s="8">
        <v>-0.20891747399999999</v>
      </c>
      <c r="K16" s="8">
        <v>-0.12799206299999999</v>
      </c>
      <c r="L16" s="8">
        <v>0.14233127500000001</v>
      </c>
      <c r="M16" s="8">
        <v>-0.139548009</v>
      </c>
      <c r="N16" s="18">
        <v>3.3439579999999997E-2</v>
      </c>
      <c r="O16" s="3"/>
      <c r="P16" s="19"/>
      <c r="Q16" s="8">
        <v>-0.229504666</v>
      </c>
      <c r="R16" s="8">
        <v>-0.160755971</v>
      </c>
      <c r="S16" s="8">
        <v>0.41333984099999999</v>
      </c>
      <c r="T16" s="8">
        <v>0.17586532099999999</v>
      </c>
      <c r="U16" s="8">
        <v>-0.26895287600000001</v>
      </c>
      <c r="V16" s="1"/>
      <c r="W16" s="1"/>
    </row>
    <row r="17" spans="1:23">
      <c r="A17" s="7"/>
      <c r="B17" s="7"/>
      <c r="C17" s="8">
        <v>9.2917299999999994E-2</v>
      </c>
      <c r="D17" s="8">
        <v>-4.1109199999999999E-2</v>
      </c>
      <c r="E17" s="8">
        <v>-0.12606629999999999</v>
      </c>
      <c r="F17" s="8">
        <v>-7.5090100000000007E-2</v>
      </c>
      <c r="G17" s="18">
        <v>-0.18579370000000001</v>
      </c>
      <c r="I17" s="19"/>
      <c r="J17" s="8">
        <v>-4.6034615000000001E-2</v>
      </c>
      <c r="K17" s="8">
        <v>4.4331130000000003E-2</v>
      </c>
      <c r="L17" s="8">
        <v>7.8684173999999996E-2</v>
      </c>
      <c r="M17" s="8">
        <v>-7.5891263E-2</v>
      </c>
      <c r="N17" s="18">
        <v>3.6930615999999999E-2</v>
      </c>
      <c r="O17" s="3"/>
      <c r="P17" s="19"/>
      <c r="Q17" s="8">
        <v>-0.55602992699999998</v>
      </c>
      <c r="R17" s="8">
        <v>0.21878824899999999</v>
      </c>
      <c r="S17" s="8">
        <v>-0.11575993900000001</v>
      </c>
      <c r="T17" s="8">
        <v>0.38614278899999999</v>
      </c>
      <c r="U17" s="8">
        <v>-0.31193179599999998</v>
      </c>
      <c r="V17" s="1"/>
      <c r="W17" s="1"/>
    </row>
    <row r="18" spans="1:23">
      <c r="A18" s="7"/>
      <c r="B18" s="7"/>
      <c r="C18" s="8">
        <v>9.0901880000000004E-2</v>
      </c>
      <c r="D18" s="8">
        <v>-0.1353144</v>
      </c>
      <c r="E18" s="8">
        <v>-8.9748300000000003E-2</v>
      </c>
      <c r="F18" s="8">
        <v>-3.3409000000000001E-2</v>
      </c>
      <c r="G18" s="18">
        <v>-9.3356700000000001E-2</v>
      </c>
      <c r="I18" s="19"/>
      <c r="J18" s="8">
        <v>1.3802772E-2</v>
      </c>
      <c r="K18" s="8">
        <v>-1.5808843999999999E-2</v>
      </c>
      <c r="L18" s="8">
        <v>9.434766E-2</v>
      </c>
      <c r="M18" s="8">
        <v>-0.29105276600000002</v>
      </c>
      <c r="N18" s="18">
        <v>-1.9458202000000001E-2</v>
      </c>
      <c r="O18" s="3"/>
      <c r="P18" s="19"/>
      <c r="Q18" s="8">
        <v>-0.34160737099999999</v>
      </c>
      <c r="R18" s="8">
        <v>-1.7160949999999999E-3</v>
      </c>
      <c r="S18" s="8">
        <v>0.57420544100000004</v>
      </c>
      <c r="T18" s="8">
        <v>-0.21798278900000001</v>
      </c>
      <c r="U18" s="8">
        <v>-0.20468014600000001</v>
      </c>
      <c r="V18" s="1"/>
      <c r="W18" s="1"/>
    </row>
    <row r="19" spans="1:23">
      <c r="A19" s="7"/>
      <c r="B19" s="7"/>
      <c r="C19" s="8">
        <v>5.1517250000000001E-2</v>
      </c>
      <c r="D19" s="8">
        <v>-0.15045629999999999</v>
      </c>
      <c r="E19" s="8">
        <v>-0.1376018</v>
      </c>
      <c r="F19" s="8">
        <v>1.810167E-2</v>
      </c>
      <c r="G19" s="18">
        <v>-5.0861400000000001E-2</v>
      </c>
      <c r="I19" s="19"/>
      <c r="J19" s="8">
        <v>6.6812252000000003E-2</v>
      </c>
      <c r="K19" s="8">
        <v>-5.3065880000000003E-2</v>
      </c>
      <c r="L19" s="8">
        <v>-0.11765431699999999</v>
      </c>
      <c r="M19" s="8">
        <v>0.15134510000000001</v>
      </c>
      <c r="N19" s="18">
        <v>0.12906980000000001</v>
      </c>
      <c r="O19" s="3"/>
      <c r="P19" s="19"/>
      <c r="Q19" s="8">
        <v>-0.458481576</v>
      </c>
      <c r="R19" s="8">
        <v>-5.7055767E-2</v>
      </c>
      <c r="S19" s="8">
        <v>0.17967771799999999</v>
      </c>
      <c r="T19" s="8">
        <v>-0.27493399600000001</v>
      </c>
      <c r="U19" s="8">
        <v>-0.15715182699999999</v>
      </c>
      <c r="V19" s="1"/>
      <c r="W19" s="1"/>
    </row>
    <row r="20" spans="1:23">
      <c r="A20" s="7"/>
      <c r="B20" s="7"/>
      <c r="C20" s="8">
        <v>8.1068849999999998E-2</v>
      </c>
      <c r="D20" s="8">
        <v>-0.37487540000000003</v>
      </c>
      <c r="E20" s="8">
        <v>-0.18767210000000001</v>
      </c>
      <c r="F20" s="8">
        <v>0.13732005999999999</v>
      </c>
      <c r="G20" s="18">
        <v>-3.4493700000000002E-2</v>
      </c>
      <c r="I20" s="19"/>
      <c r="J20" s="8">
        <v>0.11025728899999999</v>
      </c>
      <c r="K20" s="8">
        <v>-0.22664221200000001</v>
      </c>
      <c r="L20" s="8">
        <v>-6.0391804E-2</v>
      </c>
      <c r="M20" s="8">
        <v>0.150083354</v>
      </c>
      <c r="N20" s="18">
        <v>0.17413451399999999</v>
      </c>
      <c r="P20" s="19"/>
      <c r="Q20" s="8">
        <v>-0.47510098000000001</v>
      </c>
      <c r="R20" s="8">
        <v>0.17909762100000001</v>
      </c>
      <c r="S20" s="8">
        <v>4.0565332000000003E-2</v>
      </c>
      <c r="T20" s="8">
        <v>0.34065167000000002</v>
      </c>
      <c r="U20" s="8">
        <v>-0.23835948500000001</v>
      </c>
    </row>
    <row r="21" spans="1:23">
      <c r="A21" s="7"/>
      <c r="B21" s="7"/>
      <c r="C21" s="8">
        <v>0.11805797</v>
      </c>
      <c r="D21" s="8">
        <v>-0.2044957</v>
      </c>
      <c r="E21" s="8">
        <v>-0.10648299999999999</v>
      </c>
      <c r="F21" s="8">
        <v>4.3503550000000002E-2</v>
      </c>
      <c r="G21" s="18">
        <v>-0.12712519999999999</v>
      </c>
      <c r="I21" s="19"/>
      <c r="J21" s="8">
        <v>-9.1634467999999997E-2</v>
      </c>
      <c r="K21" s="8">
        <v>-0.165505649</v>
      </c>
      <c r="L21" s="8">
        <v>-4.3471569999999999E-3</v>
      </c>
      <c r="M21" s="8">
        <v>-4.2730800000000003E-3</v>
      </c>
      <c r="N21" s="18">
        <v>0.25159527199999998</v>
      </c>
      <c r="P21" s="19"/>
      <c r="Q21" s="8">
        <v>-0.227847247</v>
      </c>
      <c r="R21" s="8">
        <v>-0.28247522000000003</v>
      </c>
      <c r="S21" s="8">
        <v>0.25063044400000001</v>
      </c>
      <c r="T21" s="8">
        <v>0.44557242400000002</v>
      </c>
      <c r="U21" s="8">
        <v>4.4162518999999997E-2</v>
      </c>
    </row>
    <row r="22" spans="1:23">
      <c r="A22" s="7"/>
      <c r="B22" s="7"/>
      <c r="C22" s="8">
        <v>-4.0010999999999996E-3</v>
      </c>
      <c r="D22" s="8">
        <v>-0.2392128</v>
      </c>
      <c r="E22" s="8">
        <v>-0.14136019999999999</v>
      </c>
      <c r="F22" s="8">
        <v>-0.2664706</v>
      </c>
      <c r="G22" s="18">
        <v>8.8402439999999999E-2</v>
      </c>
      <c r="I22" s="19"/>
      <c r="J22" s="8">
        <v>8.0326456000000004E-2</v>
      </c>
      <c r="K22" s="8">
        <v>-0.19909553399999999</v>
      </c>
      <c r="L22" s="8">
        <v>5.9263547E-2</v>
      </c>
      <c r="M22" s="8">
        <v>-0.30960540399999997</v>
      </c>
      <c r="N22" s="18">
        <v>4.7955062E-2</v>
      </c>
      <c r="P22" s="19"/>
      <c r="Q22" s="8">
        <v>-0.460700834</v>
      </c>
      <c r="R22" s="8">
        <v>-0.47759112599999998</v>
      </c>
      <c r="S22" s="8">
        <v>0.25071470499999998</v>
      </c>
      <c r="T22" s="8">
        <v>0.51634487799999995</v>
      </c>
      <c r="U22" s="8">
        <v>-0.16903316700000001</v>
      </c>
    </row>
    <row r="23" spans="1:23">
      <c r="A23" s="7"/>
      <c r="B23" s="7"/>
      <c r="C23" s="8">
        <v>0.19888938</v>
      </c>
      <c r="D23" s="8">
        <v>-5.1985299999999998E-2</v>
      </c>
      <c r="E23" s="8">
        <v>-0.1183295</v>
      </c>
      <c r="F23" s="8">
        <v>-0.1094009</v>
      </c>
      <c r="G23" s="18">
        <v>-4.3565E-2</v>
      </c>
      <c r="I23" s="19"/>
      <c r="J23" s="8">
        <v>-6.4135859999999998E-3</v>
      </c>
      <c r="K23" s="8">
        <v>9.2208319999999996E-2</v>
      </c>
      <c r="L23" s="8">
        <v>-3.7743816999999999E-2</v>
      </c>
      <c r="M23" s="8">
        <v>-0.37350278599999998</v>
      </c>
      <c r="N23" s="18">
        <v>0.15273252900000001</v>
      </c>
      <c r="P23" s="19"/>
      <c r="Q23" s="8">
        <v>-0.34604627999999998</v>
      </c>
      <c r="R23" s="8">
        <v>-0.16174122699999999</v>
      </c>
      <c r="S23" s="8">
        <v>-8.0065665999999994E-2</v>
      </c>
      <c r="T23" s="8">
        <v>0.102579224</v>
      </c>
      <c r="U23" s="8">
        <v>-0.22750564500000001</v>
      </c>
    </row>
    <row r="24" spans="1:23">
      <c r="A24" s="7"/>
      <c r="B24" s="7"/>
      <c r="C24" s="8">
        <v>1.54453E-2</v>
      </c>
      <c r="D24" s="8">
        <v>-0.1495456</v>
      </c>
      <c r="E24" s="8">
        <v>-0.36375580000000002</v>
      </c>
      <c r="F24" s="8">
        <v>0.16535232</v>
      </c>
      <c r="G24" s="18">
        <v>-0.23067380000000001</v>
      </c>
      <c r="I24" s="19"/>
      <c r="J24" s="8">
        <v>0.145660714</v>
      </c>
      <c r="K24" s="8">
        <v>-0.17730393999999999</v>
      </c>
      <c r="L24" s="8">
        <v>-7.0316154000000006E-2</v>
      </c>
      <c r="M24" s="8">
        <v>9.9074251000000002E-2</v>
      </c>
      <c r="N24" s="18">
        <v>7.255267E-2</v>
      </c>
      <c r="P24" s="19"/>
      <c r="Q24" s="8">
        <v>-0.47339289099999998</v>
      </c>
      <c r="R24" s="8">
        <v>0.33040141200000001</v>
      </c>
      <c r="S24" s="8">
        <v>0.44383766000000002</v>
      </c>
      <c r="T24" s="8">
        <v>0.28592297999999999</v>
      </c>
      <c r="U24" s="8">
        <v>-0.30110271599999999</v>
      </c>
    </row>
    <row r="25" spans="1:23">
      <c r="A25" s="7"/>
      <c r="B25" s="7"/>
      <c r="C25" s="8">
        <v>7.692823E-2</v>
      </c>
      <c r="D25" s="8">
        <v>-0.28573359999999998</v>
      </c>
      <c r="E25" s="8">
        <v>-5.24325E-2</v>
      </c>
      <c r="F25" s="8">
        <v>-0.1817706</v>
      </c>
      <c r="G25" s="18">
        <v>-4.0453000000000003E-2</v>
      </c>
      <c r="I25" s="19"/>
      <c r="J25" s="8">
        <v>-9.1847969999999998E-3</v>
      </c>
      <c r="K25" s="8">
        <v>5.3782614999999999E-2</v>
      </c>
      <c r="L25" s="8">
        <v>1.1506629000000001E-2</v>
      </c>
      <c r="M25" s="8">
        <v>-0.132957572</v>
      </c>
      <c r="N25" s="18">
        <v>0.111139448</v>
      </c>
      <c r="P25" s="19"/>
      <c r="Q25" s="8">
        <v>-0.42572281299999998</v>
      </c>
      <c r="R25" s="8">
        <v>-0.47749661999999998</v>
      </c>
      <c r="S25" s="8">
        <v>0.31752126899999999</v>
      </c>
      <c r="T25" s="8">
        <v>0.123557183</v>
      </c>
      <c r="U25" s="8">
        <v>-4.5100093000000001E-2</v>
      </c>
    </row>
    <row r="26" spans="1:23">
      <c r="A26" s="7"/>
      <c r="B26" s="7"/>
      <c r="C26" s="8">
        <v>8.6370310000000006E-2</v>
      </c>
      <c r="D26" s="8">
        <v>3.1438199999999999E-3</v>
      </c>
      <c r="E26" s="8">
        <v>1.274409E-2</v>
      </c>
      <c r="F26" s="8">
        <v>-0.2143671</v>
      </c>
      <c r="G26" s="18">
        <v>-7.6300900000000005E-2</v>
      </c>
      <c r="I26" s="19"/>
      <c r="J26" s="8">
        <v>-1.7724866999999998E-2</v>
      </c>
      <c r="K26" s="8">
        <v>-0.33209422900000002</v>
      </c>
      <c r="L26" s="8">
        <v>-0.104335809</v>
      </c>
      <c r="M26" s="8">
        <v>-0.101312734</v>
      </c>
      <c r="N26" s="18">
        <v>0.149068694</v>
      </c>
      <c r="P26" s="19"/>
      <c r="Q26" s="8">
        <v>-0.538629413</v>
      </c>
      <c r="R26" s="8">
        <v>-0.47559736400000002</v>
      </c>
      <c r="S26" s="8">
        <v>6.6384356000000005E-2</v>
      </c>
      <c r="T26" s="8">
        <v>0.58376255600000004</v>
      </c>
      <c r="U26" s="8">
        <v>-0.37095362700000001</v>
      </c>
    </row>
    <row r="27" spans="1:23">
      <c r="A27" s="7"/>
      <c r="B27" s="7"/>
      <c r="C27" s="8">
        <v>0.28457283999999999</v>
      </c>
      <c r="D27" s="8">
        <v>-0.2020662</v>
      </c>
      <c r="E27" s="8">
        <v>-0.26495059999999998</v>
      </c>
      <c r="F27" s="8">
        <v>-7.6187199999999997E-2</v>
      </c>
      <c r="G27" s="18">
        <v>-4.0819800000000003E-2</v>
      </c>
      <c r="I27" s="19"/>
      <c r="J27" s="8">
        <v>1.2106644E-2</v>
      </c>
      <c r="K27" s="8">
        <v>-1.7773570999999998E-2</v>
      </c>
      <c r="L27" s="8">
        <v>-0.11289629900000001</v>
      </c>
      <c r="M27" s="8">
        <v>-4.4899746999999997E-2</v>
      </c>
      <c r="N27" s="18">
        <v>0.21529214699999999</v>
      </c>
      <c r="P27" s="19"/>
      <c r="Q27" s="8">
        <v>-0.42502319</v>
      </c>
      <c r="R27" s="8">
        <v>8.7935602000000002E-2</v>
      </c>
      <c r="S27" s="8">
        <v>-0.28174943400000002</v>
      </c>
      <c r="T27" s="8">
        <v>0.23588823</v>
      </c>
      <c r="U27" s="8">
        <v>-0.19020684199999999</v>
      </c>
    </row>
    <row r="28" spans="1:23">
      <c r="A28" s="7"/>
      <c r="B28" s="7"/>
      <c r="C28" s="8">
        <v>8.9824139999999997E-2</v>
      </c>
      <c r="D28" s="8">
        <v>-0.21486050000000001</v>
      </c>
      <c r="E28" s="8">
        <v>-6.2589000000000006E-2</v>
      </c>
      <c r="F28" s="8">
        <v>2.1346420000000001E-2</v>
      </c>
      <c r="G28" s="18">
        <v>-6.0274399999999999E-2</v>
      </c>
      <c r="I28" s="19"/>
      <c r="J28" s="8">
        <v>3.0300325999999999E-2</v>
      </c>
      <c r="K28" s="8">
        <v>7.0065397000000001E-2</v>
      </c>
      <c r="L28" s="8">
        <v>-3.7912012000000002E-2</v>
      </c>
      <c r="M28" s="8">
        <v>5.5374819999999998E-2</v>
      </c>
      <c r="N28" s="18">
        <v>0.15679179300000001</v>
      </c>
      <c r="P28" s="19"/>
      <c r="Q28" s="8">
        <v>-0.42382250399999999</v>
      </c>
      <c r="R28" s="8">
        <v>-0.143060193</v>
      </c>
      <c r="S28" s="8">
        <v>6.0528426000000003E-2</v>
      </c>
      <c r="T28" s="8">
        <v>0.30816852500000003</v>
      </c>
      <c r="U28" s="8">
        <v>-0.36550852900000003</v>
      </c>
    </row>
    <row r="29" spans="1:23">
      <c r="A29" s="7"/>
      <c r="B29" s="7"/>
      <c r="C29" s="8">
        <v>0.12918658</v>
      </c>
      <c r="D29" s="8">
        <v>-0.1146997</v>
      </c>
      <c r="E29" s="8">
        <v>-0.1400537</v>
      </c>
      <c r="F29" s="8">
        <v>6.2133689999999998E-2</v>
      </c>
      <c r="G29" s="18"/>
      <c r="I29" s="19"/>
      <c r="J29" s="8">
        <v>0.105539431</v>
      </c>
      <c r="K29" s="8">
        <v>-0.19718560099999999</v>
      </c>
      <c r="L29" s="8">
        <v>-6.2943343999999998E-2</v>
      </c>
      <c r="M29" s="8">
        <v>0.139152423</v>
      </c>
      <c r="N29" s="18"/>
      <c r="P29" s="19"/>
      <c r="Q29" s="8">
        <v>-0.53079346000000005</v>
      </c>
      <c r="R29" s="8">
        <v>-0.145385229</v>
      </c>
      <c r="S29" s="8">
        <v>-0.127164105</v>
      </c>
      <c r="T29" s="8">
        <v>0.31431923499999997</v>
      </c>
      <c r="U29" s="8"/>
    </row>
    <row r="30" spans="1:23">
      <c r="A30" s="7"/>
      <c r="B30" s="7"/>
      <c r="C30" s="8">
        <v>7.2675610000000002E-2</v>
      </c>
      <c r="D30" s="8">
        <v>-0.1133439</v>
      </c>
      <c r="E30" s="8">
        <v>-2.2580599999999999E-2</v>
      </c>
      <c r="F30" s="8">
        <v>-1.5886000000000001E-2</v>
      </c>
      <c r="G30" s="18"/>
      <c r="I30" s="19"/>
      <c r="J30" s="8">
        <v>-7.2891609999999997E-3</v>
      </c>
      <c r="K30" s="8">
        <v>-0.115515513</v>
      </c>
      <c r="L30" s="8">
        <v>-7.2341356999999995E-2</v>
      </c>
      <c r="M30" s="8">
        <v>-0.124940911</v>
      </c>
      <c r="N30" s="18"/>
      <c r="P30" s="19"/>
      <c r="Q30" s="8">
        <v>-0.35770312599999998</v>
      </c>
      <c r="R30" s="8">
        <v>-9.3976788000000006E-2</v>
      </c>
      <c r="S30" s="8">
        <v>0.10450788799999999</v>
      </c>
      <c r="T30" s="8">
        <v>0.13185282500000001</v>
      </c>
      <c r="U30" s="8"/>
    </row>
    <row r="31" spans="1:23">
      <c r="A31" s="7"/>
      <c r="B31" s="7"/>
      <c r="C31" s="8">
        <v>0.19712645000000001</v>
      </c>
      <c r="D31" s="8">
        <v>-0.25043149999999997</v>
      </c>
      <c r="E31" s="8">
        <v>-0.27775699999999998</v>
      </c>
      <c r="F31" s="8">
        <v>0.15717547000000001</v>
      </c>
      <c r="G31" s="18"/>
      <c r="I31" s="19"/>
      <c r="J31" s="8">
        <v>-0.203690386</v>
      </c>
      <c r="K31" s="8">
        <v>4.8897004000000001E-2</v>
      </c>
      <c r="L31" s="8">
        <v>-0.13462338600000001</v>
      </c>
      <c r="M31" s="8">
        <v>0.121863687</v>
      </c>
      <c r="N31" s="18"/>
      <c r="P31" s="19"/>
      <c r="Q31" s="8">
        <v>-0.54900950000000004</v>
      </c>
      <c r="R31" s="8">
        <v>0.35789325700000002</v>
      </c>
      <c r="S31" s="8">
        <v>0.34777487099999999</v>
      </c>
      <c r="T31" s="8">
        <v>0.15145757200000001</v>
      </c>
      <c r="U31" s="8"/>
    </row>
    <row r="32" spans="1:23">
      <c r="A32" s="7"/>
      <c r="B32" s="7"/>
      <c r="C32" s="8">
        <v>0.24669498000000001</v>
      </c>
      <c r="D32" s="8">
        <v>-0.2386171</v>
      </c>
      <c r="E32" s="8">
        <v>-0.19081809999999999</v>
      </c>
      <c r="F32" s="8">
        <v>-1.7649700000000001E-2</v>
      </c>
      <c r="G32" s="18"/>
      <c r="I32" s="19"/>
      <c r="J32" s="8">
        <v>0.12876931</v>
      </c>
      <c r="K32" s="8">
        <v>-0.32729375799999999</v>
      </c>
      <c r="L32" s="8">
        <v>-6.6093906999999993E-2</v>
      </c>
      <c r="M32" s="8">
        <v>-0.111271699</v>
      </c>
      <c r="N32" s="18"/>
      <c r="P32" s="19"/>
      <c r="Q32" s="8">
        <v>-0.17890497899999999</v>
      </c>
      <c r="R32" s="8">
        <v>-0.21792378100000001</v>
      </c>
      <c r="S32" s="8">
        <v>-0.13637844800000001</v>
      </c>
      <c r="T32" s="8">
        <v>2.5599139999999999E-2</v>
      </c>
      <c r="U32" s="8"/>
    </row>
    <row r="33" spans="1:21">
      <c r="A33" s="7"/>
      <c r="B33" s="7"/>
      <c r="C33" s="8">
        <v>0.16605325000000001</v>
      </c>
      <c r="D33" s="8">
        <v>-0.1131667</v>
      </c>
      <c r="E33" s="8">
        <v>-0.21126590000000001</v>
      </c>
      <c r="F33" s="8">
        <v>-0.19835729999999999</v>
      </c>
      <c r="G33" s="18"/>
      <c r="I33" s="19"/>
      <c r="J33" s="8">
        <v>9.5066524999999999E-2</v>
      </c>
      <c r="K33" s="8">
        <v>3.7687894999999999E-2</v>
      </c>
      <c r="L33" s="8">
        <v>-1.8162858E-2</v>
      </c>
      <c r="M33" s="8">
        <v>-0.13059274300000001</v>
      </c>
      <c r="N33" s="18"/>
      <c r="P33" s="19"/>
      <c r="Q33" s="8">
        <v>-0.37108059700000001</v>
      </c>
      <c r="R33" s="8">
        <v>0.11517640699999999</v>
      </c>
      <c r="S33" s="8">
        <v>0.20001602900000001</v>
      </c>
      <c r="T33" s="8">
        <v>5.9648852000000002E-2</v>
      </c>
      <c r="U33" s="8"/>
    </row>
    <row r="34" spans="1:21">
      <c r="A34" s="7"/>
      <c r="B34" s="7"/>
      <c r="C34" s="8">
        <v>0.10082085</v>
      </c>
      <c r="D34" s="8">
        <v>-0.12523629999999999</v>
      </c>
      <c r="E34" s="8">
        <v>-5.6855700000000002E-2</v>
      </c>
      <c r="F34" s="8">
        <v>0.11053010000000001</v>
      </c>
      <c r="G34" s="18"/>
      <c r="I34" s="19"/>
      <c r="J34" s="8">
        <v>6.9167932000000001E-2</v>
      </c>
      <c r="K34" s="8">
        <v>-0.117014033</v>
      </c>
      <c r="L34" s="8">
        <v>-0.13310316899999999</v>
      </c>
      <c r="M34" s="8">
        <v>0.199120667</v>
      </c>
      <c r="N34" s="18"/>
      <c r="P34" s="19"/>
      <c r="Q34" s="8">
        <v>-0.60705819400000005</v>
      </c>
      <c r="R34" s="8">
        <v>0.38670595600000002</v>
      </c>
      <c r="S34" s="8">
        <v>0.25644562500000001</v>
      </c>
      <c r="T34" s="8">
        <v>0.100153958</v>
      </c>
      <c r="U34" s="8"/>
    </row>
    <row r="35" spans="1:21">
      <c r="A35" s="7"/>
      <c r="B35" s="7"/>
      <c r="C35" s="8">
        <v>-4.4709600000000002E-2</v>
      </c>
      <c r="D35" s="8">
        <v>-2.9185599999999999E-2</v>
      </c>
      <c r="E35" s="8">
        <v>0.10188232</v>
      </c>
      <c r="F35" s="8">
        <v>-0.19020519999999999</v>
      </c>
      <c r="G35" s="18"/>
      <c r="I35" s="19"/>
      <c r="J35" s="8">
        <v>5.8109199999999996E-4</v>
      </c>
      <c r="K35" s="8">
        <v>0.21117302099999999</v>
      </c>
      <c r="L35" s="8">
        <v>1.6404787000000001E-2</v>
      </c>
      <c r="M35" s="8">
        <v>5.0608136999999997E-2</v>
      </c>
      <c r="N35" s="18"/>
      <c r="P35" s="19"/>
      <c r="Q35" s="8">
        <v>-0.33511300900000002</v>
      </c>
      <c r="R35" s="8">
        <v>0.34690865900000001</v>
      </c>
      <c r="S35" s="8">
        <v>3.3150679000000002E-2</v>
      </c>
      <c r="T35" s="8">
        <v>0.38712512300000002</v>
      </c>
      <c r="U35" s="8"/>
    </row>
    <row r="36" spans="1:21">
      <c r="A36" s="7"/>
      <c r="B36" s="7"/>
      <c r="C36" s="8">
        <v>6.9216479999999997E-2</v>
      </c>
      <c r="D36" s="8">
        <v>-0.1315161</v>
      </c>
      <c r="E36" s="8">
        <v>-2.2359299999999999E-2</v>
      </c>
      <c r="F36" s="8">
        <v>-0.3276173</v>
      </c>
      <c r="G36" s="18"/>
      <c r="I36" s="19"/>
      <c r="J36" s="8">
        <v>-7.4976118999999994E-2</v>
      </c>
      <c r="K36" s="8">
        <v>0.16591309600000001</v>
      </c>
      <c r="L36" s="8">
        <v>-7.9617669999999998E-3</v>
      </c>
      <c r="M36" s="8">
        <v>-0.362510838</v>
      </c>
      <c r="N36" s="18"/>
      <c r="P36" s="19"/>
      <c r="Q36" s="8">
        <v>-0.48615693900000001</v>
      </c>
      <c r="R36" s="8">
        <v>0.122756109</v>
      </c>
      <c r="S36" s="8">
        <v>0.34135702899999998</v>
      </c>
      <c r="T36" s="8">
        <v>0.49476915999999999</v>
      </c>
      <c r="U36" s="8"/>
    </row>
    <row r="37" spans="1:21">
      <c r="A37" s="7"/>
      <c r="B37" s="7"/>
      <c r="C37" s="8">
        <v>6.3220090000000007E-2</v>
      </c>
      <c r="D37" s="8">
        <v>3.7201500000000002E-3</v>
      </c>
      <c r="E37" s="8">
        <v>-3.3381099999999997E-2</v>
      </c>
      <c r="F37" s="8">
        <v>-0.31526369999999998</v>
      </c>
      <c r="G37" s="18"/>
      <c r="I37" s="19"/>
      <c r="J37" s="8">
        <v>7.7072897000000001E-2</v>
      </c>
      <c r="K37" s="8">
        <v>0.19313050400000001</v>
      </c>
      <c r="L37" s="8">
        <v>0.11261444299999999</v>
      </c>
      <c r="M37" s="8">
        <v>0.12888338899999999</v>
      </c>
      <c r="N37" s="18"/>
      <c r="P37" s="19"/>
      <c r="Q37" s="8">
        <v>7.4985735999999997E-2</v>
      </c>
      <c r="R37" s="8">
        <v>0.466533841</v>
      </c>
      <c r="S37" s="8">
        <v>0.23631308200000001</v>
      </c>
      <c r="T37" s="8">
        <v>0.27908033599999998</v>
      </c>
      <c r="U37" s="8"/>
    </row>
    <row r="38" spans="1:21">
      <c r="A38" s="7"/>
      <c r="B38" s="7"/>
      <c r="C38" s="8">
        <v>0.17710152000000001</v>
      </c>
      <c r="D38" s="8">
        <v>-6.5298099999999998E-2</v>
      </c>
      <c r="E38" s="8">
        <v>-2.6462900000000001E-2</v>
      </c>
      <c r="F38" s="8">
        <v>-0.1777195</v>
      </c>
      <c r="G38" s="18"/>
      <c r="I38" s="19"/>
      <c r="J38" s="8">
        <v>-7.3594919999999996E-3</v>
      </c>
      <c r="K38" s="8">
        <v>-0.230713206</v>
      </c>
      <c r="L38" s="8">
        <v>5.4777157E-2</v>
      </c>
      <c r="M38" s="8">
        <v>-6.4205446999999999E-2</v>
      </c>
      <c r="N38" s="18"/>
      <c r="P38" s="19"/>
      <c r="Q38" s="8">
        <v>-0.30233224199999997</v>
      </c>
      <c r="R38" s="8">
        <v>-2.1021860999999999E-2</v>
      </c>
      <c r="S38" s="8">
        <v>3.0821889999999999E-3</v>
      </c>
      <c r="T38" s="8">
        <v>0.467909888</v>
      </c>
      <c r="U38" s="8"/>
    </row>
    <row r="39" spans="1:21">
      <c r="A39" s="7"/>
      <c r="B39" s="7"/>
      <c r="C39" s="8">
        <v>9.9551860000000006E-2</v>
      </c>
      <c r="D39" s="8">
        <v>-0.1075287</v>
      </c>
      <c r="E39" s="8">
        <v>0.153833</v>
      </c>
      <c r="F39" s="8">
        <v>-0.34231929999999999</v>
      </c>
      <c r="G39" s="18"/>
      <c r="I39" s="19"/>
      <c r="J39" s="8">
        <v>5.6805851999999997E-2</v>
      </c>
      <c r="K39" s="8">
        <v>-0.16740358599999999</v>
      </c>
      <c r="L39" s="8">
        <v>6.3642530000000003E-3</v>
      </c>
      <c r="M39" s="8">
        <v>-0.136695277</v>
      </c>
      <c r="N39" s="18"/>
      <c r="P39" s="19"/>
      <c r="Q39" s="8">
        <v>-0.51802001099999995</v>
      </c>
      <c r="R39" s="8">
        <v>0.22493514100000001</v>
      </c>
      <c r="S39" s="8">
        <v>0.28575688500000002</v>
      </c>
      <c r="T39" s="8">
        <v>0.14467359799999999</v>
      </c>
      <c r="U39" s="8"/>
    </row>
    <row r="40" spans="1:21">
      <c r="A40" s="7"/>
      <c r="B40" s="7"/>
      <c r="C40" s="8">
        <v>0.16856999</v>
      </c>
      <c r="D40" s="8">
        <v>-0.11890489999999999</v>
      </c>
      <c r="E40" s="8">
        <v>-1.81295E-2</v>
      </c>
      <c r="F40" s="8">
        <v>-3.08808E-2</v>
      </c>
      <c r="G40" s="18"/>
      <c r="I40" s="19"/>
      <c r="J40" s="8">
        <v>0.26975882099999998</v>
      </c>
      <c r="K40" s="8">
        <v>0.301882602</v>
      </c>
      <c r="L40" s="8">
        <v>2.3469402E-2</v>
      </c>
      <c r="M40" s="8">
        <v>0.124528786</v>
      </c>
      <c r="N40" s="18"/>
      <c r="P40" s="19"/>
      <c r="Q40" s="8">
        <v>-8.9379439000000005E-2</v>
      </c>
      <c r="R40" s="8">
        <v>0.204939018</v>
      </c>
      <c r="S40" s="8">
        <v>0.36476493999999998</v>
      </c>
      <c r="T40" s="8">
        <v>4.9749481999999998E-2</v>
      </c>
      <c r="U40" s="8"/>
    </row>
    <row r="41" spans="1:21">
      <c r="A41" s="7"/>
      <c r="B41" s="7"/>
      <c r="C41" s="8">
        <v>2.7220069999999999E-2</v>
      </c>
      <c r="D41" s="8">
        <v>-5.5553E-3</v>
      </c>
      <c r="E41" s="8">
        <v>-2.24356E-2</v>
      </c>
      <c r="F41" s="8">
        <v>8.9582299999999993E-3</v>
      </c>
      <c r="G41" s="18"/>
      <c r="I41" s="19"/>
      <c r="J41" s="8">
        <v>4.3475648999999998E-2</v>
      </c>
      <c r="K41" s="8">
        <v>0.17511131499999999</v>
      </c>
      <c r="L41" s="8">
        <v>0.110445592</v>
      </c>
      <c r="M41" s="8">
        <v>-0.32239422400000001</v>
      </c>
      <c r="N41" s="18"/>
      <c r="P41" s="19"/>
      <c r="Q41" s="8">
        <v>-0.29224303299999999</v>
      </c>
      <c r="R41" s="8">
        <v>0.28917411399999998</v>
      </c>
      <c r="S41" s="8">
        <v>0.22793983200000001</v>
      </c>
      <c r="T41" s="8">
        <v>-0.399749629</v>
      </c>
      <c r="U41" s="8"/>
    </row>
    <row r="42" spans="1:21">
      <c r="A42" s="7"/>
      <c r="B42" s="7"/>
      <c r="C42" s="8">
        <v>7.1366369999999998E-2</v>
      </c>
      <c r="D42" s="8">
        <v>-0.22952239999999999</v>
      </c>
      <c r="E42" s="8">
        <v>3.4709300000000001E-3</v>
      </c>
      <c r="F42" s="8">
        <v>-0.2499198</v>
      </c>
      <c r="G42" s="18"/>
      <c r="I42" s="19"/>
      <c r="J42" s="8">
        <v>-9.7322319000000004E-2</v>
      </c>
      <c r="K42" s="8">
        <v>0.108883387</v>
      </c>
      <c r="L42" s="8">
        <v>0.18696880499999999</v>
      </c>
      <c r="M42" s="8">
        <v>-0.18129353500000001</v>
      </c>
      <c r="N42" s="18"/>
      <c r="P42" s="19"/>
      <c r="Q42" s="8">
        <v>-0.26768185</v>
      </c>
      <c r="R42" s="8">
        <v>0.391279443</v>
      </c>
      <c r="S42" s="8">
        <v>0.252730281</v>
      </c>
      <c r="T42" s="8">
        <v>0.258277904</v>
      </c>
      <c r="U42" s="8"/>
    </row>
    <row r="43" spans="1:21">
      <c r="A43" s="7"/>
      <c r="B43" s="7"/>
      <c r="C43" s="8">
        <v>0.28551494999999999</v>
      </c>
      <c r="D43" s="8">
        <v>4.7594899999999999E-3</v>
      </c>
      <c r="E43" s="8">
        <v>-5.8920000000000001E-4</v>
      </c>
      <c r="F43" s="8">
        <v>-0.21998670000000001</v>
      </c>
      <c r="G43" s="18"/>
      <c r="I43" s="19"/>
      <c r="J43" s="8">
        <v>0.13754303300000001</v>
      </c>
      <c r="K43" s="8">
        <v>-8.6871459999999998E-3</v>
      </c>
      <c r="L43" s="8">
        <v>-0.137341199</v>
      </c>
      <c r="M43" s="8">
        <v>3.4046356999999999E-2</v>
      </c>
      <c r="N43" s="18"/>
      <c r="P43" s="19"/>
      <c r="Q43" s="8">
        <v>-0.21544479</v>
      </c>
      <c r="R43" s="8">
        <v>0.31142162000000001</v>
      </c>
      <c r="S43" s="8">
        <v>0.31565376899999997</v>
      </c>
      <c r="T43" s="8">
        <v>-6.5099750999999997E-2</v>
      </c>
      <c r="U43" s="8"/>
    </row>
    <row r="44" spans="1:21">
      <c r="A44" s="7"/>
      <c r="B44" s="7"/>
      <c r="C44" s="8">
        <v>0.16780751999999999</v>
      </c>
      <c r="D44" s="8">
        <v>-4.0221399999999997E-2</v>
      </c>
      <c r="E44" s="8">
        <v>9.2882800000000001E-2</v>
      </c>
      <c r="F44" s="8">
        <v>-0.17298230000000001</v>
      </c>
      <c r="G44" s="18"/>
      <c r="I44" s="19"/>
      <c r="J44" s="8">
        <v>6.6592514000000005E-2</v>
      </c>
      <c r="K44" s="8">
        <v>-0.11883618899999999</v>
      </c>
      <c r="L44" s="8">
        <v>2.0113848E-2</v>
      </c>
      <c r="M44" s="8">
        <v>-0.184655023</v>
      </c>
      <c r="N44" s="18"/>
      <c r="P44" s="19"/>
      <c r="Q44" s="8">
        <v>-0.28218998699999998</v>
      </c>
      <c r="R44" s="8">
        <v>0.265569636</v>
      </c>
      <c r="S44" s="8">
        <v>3.1043338E-2</v>
      </c>
      <c r="T44" s="8">
        <v>-1.5408949E-2</v>
      </c>
      <c r="U44" s="8"/>
    </row>
    <row r="45" spans="1:21">
      <c r="A45" s="7"/>
      <c r="B45" s="7"/>
      <c r="C45" s="8">
        <v>0.29309984</v>
      </c>
      <c r="D45" s="8">
        <v>-9.0888800000000006E-2</v>
      </c>
      <c r="E45" s="8">
        <v>2.3229429999999999E-2</v>
      </c>
      <c r="F45" s="8">
        <v>-0.24079600000000001</v>
      </c>
      <c r="G45" s="18"/>
      <c r="I45" s="19"/>
      <c r="J45" s="8">
        <v>0.105191037</v>
      </c>
      <c r="K45" s="8">
        <v>8.0252422000000004E-2</v>
      </c>
      <c r="L45" s="8">
        <v>-8.0652831999999994E-2</v>
      </c>
      <c r="M45" s="8">
        <v>-0.31683640800000001</v>
      </c>
      <c r="N45" s="18"/>
      <c r="P45" s="19"/>
      <c r="Q45" s="8">
        <v>0.226699237</v>
      </c>
      <c r="R45" s="8">
        <v>-0.60002883699999998</v>
      </c>
      <c r="S45" s="8">
        <v>0.27377276299999997</v>
      </c>
      <c r="T45" s="8">
        <v>0.419826955</v>
      </c>
      <c r="U45" s="8"/>
    </row>
    <row r="46" spans="1:21">
      <c r="A46" s="7"/>
      <c r="B46" s="7"/>
      <c r="C46" s="8">
        <v>0.14898078000000001</v>
      </c>
      <c r="D46" s="8">
        <v>3.8985649999999997E-2</v>
      </c>
      <c r="E46" s="8">
        <v>0.12035435</v>
      </c>
      <c r="F46" s="8">
        <v>-0.18858169999999999</v>
      </c>
      <c r="G46" s="18"/>
      <c r="I46" s="19"/>
      <c r="J46" s="8">
        <v>6.3188174999999999E-2</v>
      </c>
      <c r="K46" s="8">
        <v>-1.2890359999999999E-3</v>
      </c>
      <c r="L46" s="8">
        <v>-0.152294392</v>
      </c>
      <c r="M46" s="8">
        <v>-3.0377518999999999E-2</v>
      </c>
      <c r="N46" s="18"/>
      <c r="P46" s="19"/>
      <c r="Q46" s="8">
        <v>8.9060328999999994E-2</v>
      </c>
      <c r="R46" s="8">
        <v>0.115973014</v>
      </c>
      <c r="S46" s="8">
        <v>0.16868288200000001</v>
      </c>
      <c r="T46" s="8">
        <v>0.246052935</v>
      </c>
      <c r="U46" s="8"/>
    </row>
    <row r="47" spans="1:21">
      <c r="A47" s="7"/>
      <c r="B47" s="7"/>
      <c r="C47" s="8">
        <v>0.30278635999999998</v>
      </c>
      <c r="D47" s="8">
        <v>0.20677112</v>
      </c>
      <c r="E47" s="8">
        <v>4.3043700000000001E-3</v>
      </c>
      <c r="F47" s="8">
        <v>-0.19774739999999999</v>
      </c>
      <c r="G47" s="18"/>
      <c r="I47" s="19"/>
      <c r="J47" s="8">
        <v>0.20219001</v>
      </c>
      <c r="K47" s="8">
        <v>0.28148299900000001</v>
      </c>
      <c r="L47" s="8">
        <v>-3.6319228000000002E-2</v>
      </c>
      <c r="M47" s="8">
        <v>-0.122420169</v>
      </c>
      <c r="N47" s="18"/>
      <c r="P47" s="19"/>
      <c r="Q47" s="8">
        <v>0.115937081</v>
      </c>
      <c r="R47" s="8">
        <v>1.1054909999999999E-3</v>
      </c>
      <c r="S47" s="8">
        <v>9.9632157999999998E-2</v>
      </c>
      <c r="T47" s="8">
        <v>0.14658769399999999</v>
      </c>
      <c r="U47" s="8"/>
    </row>
    <row r="48" spans="1:21">
      <c r="A48" s="7"/>
      <c r="B48" s="7"/>
      <c r="C48" s="8">
        <v>0.21372647</v>
      </c>
      <c r="D48" s="8">
        <v>-6.6645000000000003E-3</v>
      </c>
      <c r="E48" s="8">
        <v>-3.6330099999999997E-2</v>
      </c>
      <c r="F48" s="8">
        <v>-0.14315169999999999</v>
      </c>
      <c r="G48" s="18"/>
      <c r="I48" s="19"/>
      <c r="J48" s="8">
        <v>1.3481028000000001E-2</v>
      </c>
      <c r="K48" s="8">
        <v>0.16456209099999999</v>
      </c>
      <c r="L48" s="8">
        <v>6.7572371000000006E-2</v>
      </c>
      <c r="M48" s="8">
        <v>-0.18604807600000001</v>
      </c>
      <c r="N48" s="18"/>
      <c r="P48" s="19"/>
      <c r="Q48" s="8">
        <v>2.6913191E-2</v>
      </c>
      <c r="R48" s="8">
        <v>0.30507781</v>
      </c>
      <c r="S48" s="8">
        <v>0.32945260100000001</v>
      </c>
      <c r="T48" s="8">
        <v>0.53960535300000001</v>
      </c>
      <c r="U48" s="8"/>
    </row>
    <row r="49" spans="1:21">
      <c r="A49" s="7"/>
      <c r="B49" s="7"/>
      <c r="C49" s="8">
        <v>0.15762777</v>
      </c>
      <c r="D49" s="8">
        <v>-0.19296060000000001</v>
      </c>
      <c r="E49" s="8">
        <v>-5.2730699999999998E-2</v>
      </c>
      <c r="F49" s="8">
        <v>-0.18607799999999999</v>
      </c>
      <c r="G49" s="18"/>
      <c r="I49" s="19"/>
      <c r="J49" s="8">
        <v>9.2650868999999997E-2</v>
      </c>
      <c r="K49" s="8">
        <v>-6.4713050000000001E-3</v>
      </c>
      <c r="L49" s="8">
        <v>0.15165858800000001</v>
      </c>
      <c r="M49" s="8">
        <v>-0.16470448200000001</v>
      </c>
      <c r="N49" s="18"/>
      <c r="P49" s="19"/>
      <c r="Q49" s="8">
        <v>0.14739670499999999</v>
      </c>
      <c r="R49" s="8">
        <v>-0.42993685100000001</v>
      </c>
      <c r="S49" s="8">
        <v>0.34381116099999998</v>
      </c>
      <c r="T49" s="8">
        <v>-8.5730821999999998E-2</v>
      </c>
      <c r="U49" s="8"/>
    </row>
    <row r="50" spans="1:21">
      <c r="A50" s="7"/>
      <c r="B50" s="7"/>
      <c r="C50" s="8">
        <v>0.28917526999999998</v>
      </c>
      <c r="D50" s="8">
        <v>8.6542750000000002E-2</v>
      </c>
      <c r="E50" s="8">
        <v>0.13944356999999999</v>
      </c>
      <c r="F50" s="8">
        <v>-1.25947E-2</v>
      </c>
      <c r="G50" s="18"/>
      <c r="I50" s="19"/>
      <c r="J50" s="8">
        <v>0.14480994799999999</v>
      </c>
      <c r="K50" s="8">
        <v>8.8982439999999996E-2</v>
      </c>
      <c r="L50" s="8">
        <v>8.3064266999999997E-2</v>
      </c>
      <c r="M50" s="8">
        <v>-1.2968631E-2</v>
      </c>
      <c r="N50" s="18"/>
      <c r="P50" s="19"/>
      <c r="Q50" s="8">
        <v>7.1314989999999995E-2</v>
      </c>
      <c r="R50" s="8">
        <v>0.20907756999999999</v>
      </c>
      <c r="S50" s="8">
        <v>0.17818204800000001</v>
      </c>
      <c r="T50" s="8">
        <v>0.381090594</v>
      </c>
      <c r="U50" s="8"/>
    </row>
    <row r="51" spans="1:21">
      <c r="A51" s="7"/>
      <c r="B51" s="7"/>
      <c r="C51" s="8">
        <v>5.6186800000000002E-2</v>
      </c>
      <c r="D51" s="8">
        <v>-0.1372506</v>
      </c>
      <c r="E51" s="8">
        <v>-8.7075E-3</v>
      </c>
      <c r="F51" s="8">
        <v>-0.1049049</v>
      </c>
      <c r="G51" s="18"/>
      <c r="I51" s="19"/>
      <c r="J51" s="8">
        <v>3.9469213000000003E-2</v>
      </c>
      <c r="K51" s="8">
        <v>4.3161246E-2</v>
      </c>
      <c r="L51" s="8">
        <v>-8.0772278000000003E-2</v>
      </c>
      <c r="M51" s="8">
        <v>6.3185857999999998E-2</v>
      </c>
      <c r="N51" s="18"/>
      <c r="P51" s="19"/>
      <c r="Q51" s="8">
        <v>-0.13120659600000001</v>
      </c>
      <c r="R51" s="8">
        <v>-0.32627941500000002</v>
      </c>
      <c r="S51" s="8">
        <v>3.5725990000000001E-3</v>
      </c>
      <c r="T51" s="8">
        <v>-1.8991021E-2</v>
      </c>
      <c r="U51" s="8"/>
    </row>
    <row r="52" spans="1:21">
      <c r="A52" s="7"/>
      <c r="B52" s="7"/>
      <c r="C52" s="8">
        <v>0.15180631999999999</v>
      </c>
      <c r="D52" s="8">
        <v>3.4948069999999998E-2</v>
      </c>
      <c r="E52" s="8">
        <v>-4.78856E-2</v>
      </c>
      <c r="F52" s="8">
        <v>-0.28965170000000001</v>
      </c>
      <c r="G52" s="18"/>
      <c r="I52" s="19"/>
      <c r="J52" s="8">
        <v>-3.7409882999999998E-2</v>
      </c>
      <c r="K52" s="8">
        <v>0.16368190899999999</v>
      </c>
      <c r="L52" s="8">
        <v>8.8686625000000005E-2</v>
      </c>
      <c r="M52" s="8">
        <v>-0.25209467600000002</v>
      </c>
      <c r="N52" s="18"/>
      <c r="P52" s="19"/>
      <c r="Q52" s="8">
        <v>0.27795725999999998</v>
      </c>
      <c r="R52" s="8">
        <v>-0.20272627600000001</v>
      </c>
      <c r="S52" s="8">
        <v>0.234867609</v>
      </c>
      <c r="T52" s="8">
        <v>0.129482706</v>
      </c>
      <c r="U52" s="8"/>
    </row>
    <row r="53" spans="1:21">
      <c r="A53" s="7"/>
      <c r="B53" s="7"/>
      <c r="C53" s="8">
        <v>0.21073065999999999</v>
      </c>
      <c r="D53" s="8">
        <v>-2.1457299999999999E-2</v>
      </c>
      <c r="E53" s="8">
        <v>1.4226569999999999E-2</v>
      </c>
      <c r="F53" s="8">
        <v>-0.1562761</v>
      </c>
      <c r="G53" s="18"/>
      <c r="I53" s="19"/>
      <c r="J53" s="8">
        <v>0.223156664</v>
      </c>
      <c r="K53" s="8">
        <v>6.2114039000000003E-2</v>
      </c>
      <c r="L53" s="8">
        <v>-3.1026912E-2</v>
      </c>
      <c r="M53" s="8">
        <v>-0.13527429199999999</v>
      </c>
      <c r="N53" s="18"/>
      <c r="P53" s="19"/>
      <c r="Q53" s="8">
        <v>0.125643792</v>
      </c>
      <c r="R53" s="8">
        <v>-0.20169083300000001</v>
      </c>
      <c r="S53" s="8">
        <v>0.32424745599999999</v>
      </c>
      <c r="T53" s="8">
        <v>0.23763461799999999</v>
      </c>
      <c r="U53" s="8"/>
    </row>
    <row r="54" spans="1:21">
      <c r="A54" s="7"/>
      <c r="B54" s="7"/>
      <c r="C54" s="8"/>
      <c r="D54" s="8">
        <v>0.1338982</v>
      </c>
      <c r="E54" s="8">
        <v>-1.7035999999999999E-2</v>
      </c>
      <c r="F54" s="8">
        <v>-0.16116510000000001</v>
      </c>
      <c r="G54" s="18"/>
      <c r="I54" s="19"/>
      <c r="J54" s="8"/>
      <c r="K54" s="8">
        <v>7.4510000000000007E-2</v>
      </c>
      <c r="L54" s="8">
        <v>7.7030939000000007E-2</v>
      </c>
      <c r="M54" s="8">
        <v>9.5178746999999994E-2</v>
      </c>
      <c r="N54" s="18"/>
      <c r="P54" s="19"/>
      <c r="Q54" s="8"/>
      <c r="R54" s="8">
        <v>0.11387048800000001</v>
      </c>
      <c r="S54" s="8">
        <v>0.132376301</v>
      </c>
      <c r="T54" s="8">
        <v>0.23284463399999999</v>
      </c>
      <c r="U54" s="8"/>
    </row>
    <row r="55" spans="1:21">
      <c r="A55" s="7"/>
      <c r="B55" s="7"/>
      <c r="C55" s="8"/>
      <c r="D55" s="8">
        <v>0.15612636999999999</v>
      </c>
      <c r="E55" s="8">
        <v>0.10644014</v>
      </c>
      <c r="F55" s="8">
        <v>-0.11336830000000001</v>
      </c>
      <c r="G55" s="18"/>
      <c r="I55" s="19"/>
      <c r="J55" s="8"/>
      <c r="K55" s="8">
        <v>5.7352514E-2</v>
      </c>
      <c r="L55" s="8">
        <v>0.111976859</v>
      </c>
      <c r="M55" s="8">
        <v>-2.0249448999999999E-2</v>
      </c>
      <c r="N55" s="18"/>
      <c r="P55" s="19"/>
      <c r="Q55" s="8"/>
      <c r="R55" s="8">
        <v>0.17220217500000001</v>
      </c>
      <c r="S55" s="8">
        <v>0.31204077499999999</v>
      </c>
      <c r="T55" s="8">
        <v>0.42917022700000002</v>
      </c>
      <c r="U55" s="8"/>
    </row>
    <row r="56" spans="1:21">
      <c r="A56" s="7"/>
      <c r="B56" s="7"/>
      <c r="C56" s="8"/>
      <c r="D56" s="8">
        <v>8.3472480000000002E-2</v>
      </c>
      <c r="E56" s="8">
        <v>-6.9248000000000001E-3</v>
      </c>
      <c r="F56" s="8">
        <v>-0.31214510000000001</v>
      </c>
      <c r="G56" s="18"/>
      <c r="I56" s="19"/>
      <c r="J56" s="8"/>
      <c r="K56" s="8">
        <v>-8.6587786E-2</v>
      </c>
      <c r="L56" s="8">
        <v>0.237019129</v>
      </c>
      <c r="M56" s="8">
        <v>-0.10019007200000001</v>
      </c>
      <c r="N56" s="18"/>
      <c r="P56" s="19"/>
      <c r="Q56" s="8"/>
      <c r="R56" s="8">
        <v>0.23960036300000001</v>
      </c>
      <c r="S56" s="8">
        <v>-3.5137883000000002E-2</v>
      </c>
      <c r="T56" s="8">
        <v>-5.9293273000000001E-2</v>
      </c>
      <c r="U56" s="8"/>
    </row>
    <row r="57" spans="1:21">
      <c r="A57" s="7"/>
      <c r="B57" s="7"/>
      <c r="C57" s="8"/>
      <c r="D57" s="8">
        <v>0.10410224</v>
      </c>
      <c r="E57" s="8">
        <v>-6.0618100000000001E-2</v>
      </c>
      <c r="F57" s="8">
        <v>-0.1745246</v>
      </c>
      <c r="G57" s="18"/>
      <c r="I57" s="19"/>
      <c r="J57" s="8"/>
      <c r="K57" s="8">
        <v>6.1413927E-2</v>
      </c>
      <c r="L57" s="8">
        <v>-3.2708228999999998E-2</v>
      </c>
      <c r="M57" s="8">
        <v>-0.18101156700000001</v>
      </c>
      <c r="N57" s="18"/>
      <c r="P57" s="19"/>
      <c r="Q57" s="8"/>
      <c r="R57" s="8">
        <v>0.37575022200000002</v>
      </c>
      <c r="S57" s="8">
        <v>7.8116191000000001E-2</v>
      </c>
      <c r="T57" s="8">
        <v>-0.118534469</v>
      </c>
      <c r="U57" s="8"/>
    </row>
    <row r="58" spans="1:21">
      <c r="A58" s="7"/>
      <c r="B58" s="7"/>
      <c r="C58" s="8"/>
      <c r="D58" s="8">
        <v>7.6977000000000002E-4</v>
      </c>
      <c r="E58" s="8">
        <v>-0.10856399999999999</v>
      </c>
      <c r="F58" s="8">
        <v>-0.2013741</v>
      </c>
      <c r="G58" s="18"/>
      <c r="I58" s="19"/>
      <c r="J58" s="8"/>
      <c r="K58" s="8">
        <v>-3.4309885999999998E-2</v>
      </c>
      <c r="L58" s="8">
        <v>4.7297369999999998E-2</v>
      </c>
      <c r="M58" s="8">
        <v>4.3872944999999997E-2</v>
      </c>
      <c r="N58" s="18"/>
      <c r="P58" s="19"/>
      <c r="Q58" s="8"/>
      <c r="R58" s="8">
        <v>-1.1073416000000001E-2</v>
      </c>
      <c r="S58" s="8">
        <v>0.32816117500000003</v>
      </c>
      <c r="T58" s="8">
        <v>-0.12543838400000001</v>
      </c>
      <c r="U58" s="8"/>
    </row>
    <row r="59" spans="1:21">
      <c r="A59" s="7"/>
      <c r="B59" s="7"/>
      <c r="C59" s="8"/>
      <c r="D59" s="8">
        <v>0.13294449</v>
      </c>
      <c r="E59" s="8">
        <v>0.13443145000000001</v>
      </c>
      <c r="F59" s="8">
        <v>-0.31715749999999998</v>
      </c>
      <c r="G59" s="18"/>
      <c r="I59" s="19"/>
      <c r="J59" s="8"/>
      <c r="K59" s="8">
        <v>0.124406826</v>
      </c>
      <c r="L59" s="8">
        <v>4.1750704999999999E-2</v>
      </c>
      <c r="M59" s="8">
        <v>-3.6609982999999999E-2</v>
      </c>
      <c r="N59" s="18"/>
      <c r="P59" s="19"/>
      <c r="Q59" s="8"/>
      <c r="R59" s="8">
        <v>-0.17735931499999999</v>
      </c>
      <c r="S59" s="8">
        <v>0.28884878400000003</v>
      </c>
      <c r="T59" s="8">
        <v>-0.12339012000000001</v>
      </c>
      <c r="U59" s="8"/>
    </row>
    <row r="60" spans="1:21">
      <c r="A60" s="7"/>
      <c r="B60" s="7"/>
      <c r="C60" s="8"/>
      <c r="D60" s="8">
        <v>0.24115205000000001</v>
      </c>
      <c r="E60" s="8">
        <v>0.13919293999999999</v>
      </c>
      <c r="F60" s="8">
        <v>-0.23769650000000001</v>
      </c>
      <c r="G60" s="18"/>
      <c r="I60" s="19"/>
      <c r="J60" s="8"/>
      <c r="K60" s="8">
        <v>0.21446672</v>
      </c>
      <c r="L60" s="8">
        <v>0.13259669600000001</v>
      </c>
      <c r="M60" s="8">
        <v>-9.6696457E-2</v>
      </c>
      <c r="N60" s="18"/>
      <c r="P60" s="19"/>
      <c r="Q60" s="8"/>
      <c r="R60" s="8">
        <v>6.3130304999999998E-2</v>
      </c>
      <c r="S60" s="8">
        <v>0.30828873299999998</v>
      </c>
      <c r="T60" s="8">
        <v>0.187475423</v>
      </c>
      <c r="U60" s="8"/>
    </row>
    <row r="61" spans="1:21">
      <c r="A61" s="7"/>
      <c r="B61" s="7"/>
      <c r="C61" s="8"/>
      <c r="D61" s="8">
        <v>-0.115757</v>
      </c>
      <c r="E61" s="8">
        <v>-8.5264E-3</v>
      </c>
      <c r="F61" s="8">
        <v>-0.15332670000000001</v>
      </c>
      <c r="G61" s="18"/>
      <c r="I61" s="19"/>
      <c r="J61" s="8"/>
      <c r="K61" s="8">
        <v>-3.7021943000000002E-2</v>
      </c>
      <c r="L61" s="8">
        <v>1.9062432000000001E-2</v>
      </c>
      <c r="M61" s="8">
        <v>3.3030468E-2</v>
      </c>
      <c r="N61" s="18"/>
      <c r="P61" s="19"/>
      <c r="Q61" s="8"/>
      <c r="R61" s="8">
        <v>0.28339040599999998</v>
      </c>
      <c r="S61" s="8">
        <v>0.42265510299999998</v>
      </c>
      <c r="T61" s="8">
        <v>-0.149328556</v>
      </c>
      <c r="U61" s="8"/>
    </row>
    <row r="62" spans="1:21">
      <c r="A62" s="7"/>
      <c r="B62" s="7"/>
      <c r="C62" s="8"/>
      <c r="D62" s="8">
        <v>-1.85851E-2</v>
      </c>
      <c r="E62" s="8">
        <v>2.1406300000000001E-3</v>
      </c>
      <c r="F62" s="8">
        <v>-0.15855540000000001</v>
      </c>
      <c r="G62" s="18"/>
      <c r="I62" s="19"/>
      <c r="J62" s="8"/>
      <c r="K62" s="8">
        <v>0.19160163999999999</v>
      </c>
      <c r="L62" s="8">
        <v>-0.45578474200000002</v>
      </c>
      <c r="M62" s="8">
        <v>-9.4354043999999998E-2</v>
      </c>
      <c r="N62" s="18"/>
      <c r="P62" s="19"/>
      <c r="Q62" s="8"/>
      <c r="R62" s="8">
        <v>0.38182753800000002</v>
      </c>
      <c r="S62" s="8">
        <v>-6.0094083E-2</v>
      </c>
      <c r="T62" s="8">
        <v>0.20677092699999999</v>
      </c>
      <c r="U62" s="8"/>
    </row>
    <row r="63" spans="1:21">
      <c r="A63" s="7"/>
      <c r="B63" s="7"/>
      <c r="C63" s="8"/>
      <c r="D63" s="8">
        <v>4.2087449999999998E-2</v>
      </c>
      <c r="E63" s="8">
        <v>-3.60469E-2</v>
      </c>
      <c r="F63" s="8">
        <v>-4.88834E-2</v>
      </c>
      <c r="G63" s="18"/>
      <c r="I63" s="19"/>
      <c r="J63" s="8"/>
      <c r="K63" s="8">
        <v>9.3447026000000002E-2</v>
      </c>
      <c r="L63" s="8">
        <v>-0.24661466600000001</v>
      </c>
      <c r="M63" s="8">
        <v>-0.17265433999999999</v>
      </c>
      <c r="N63" s="18"/>
      <c r="P63" s="19"/>
      <c r="Q63" s="8"/>
      <c r="R63" s="8">
        <v>0.135897833</v>
      </c>
      <c r="S63" s="8">
        <v>0.18492176900000001</v>
      </c>
      <c r="T63" s="8">
        <v>0.383457088</v>
      </c>
      <c r="U63" s="8"/>
    </row>
    <row r="64" spans="1:21">
      <c r="A64" s="7"/>
      <c r="B64" s="7"/>
      <c r="C64" s="8"/>
      <c r="D64" s="8">
        <v>0.24150068999999999</v>
      </c>
      <c r="E64" s="8">
        <v>8.3231979999999997E-2</v>
      </c>
      <c r="F64" s="8">
        <v>-0.19459419999999999</v>
      </c>
      <c r="G64" s="18"/>
      <c r="I64" s="19"/>
      <c r="J64" s="8"/>
      <c r="K64" s="8">
        <v>2.9976866000000001E-2</v>
      </c>
      <c r="L64" s="8">
        <v>-0.122746275</v>
      </c>
      <c r="M64" s="8">
        <v>-0.293622508</v>
      </c>
      <c r="N64" s="18"/>
      <c r="P64" s="19"/>
      <c r="Q64" s="8"/>
      <c r="R64" s="8">
        <v>9.9567363000000006E-2</v>
      </c>
      <c r="S64" s="8">
        <v>-0.28963758699999997</v>
      </c>
      <c r="T64" s="8">
        <v>-1.6988085999999999E-2</v>
      </c>
      <c r="U64" s="8"/>
    </row>
    <row r="65" spans="1:21">
      <c r="A65" s="7"/>
      <c r="B65" s="7"/>
      <c r="C65" s="8"/>
      <c r="D65" s="8">
        <v>1.804031E-2</v>
      </c>
      <c r="E65" s="8">
        <v>-7.2483599999999995E-2</v>
      </c>
      <c r="F65" s="8">
        <v>-0.100671</v>
      </c>
      <c r="G65" s="18"/>
      <c r="I65" s="19"/>
      <c r="J65" s="8"/>
      <c r="K65" s="8">
        <v>-0.14831539399999999</v>
      </c>
      <c r="L65" s="8">
        <v>-0.291198393</v>
      </c>
      <c r="M65" s="8">
        <v>0.112494761</v>
      </c>
      <c r="N65" s="18"/>
      <c r="P65" s="19"/>
      <c r="Q65" s="8"/>
      <c r="R65" s="8">
        <v>0.15956205100000001</v>
      </c>
      <c r="S65" s="8">
        <v>-2.7747629999999999E-2</v>
      </c>
      <c r="T65" s="8">
        <v>0.20809802499999999</v>
      </c>
      <c r="U65" s="8"/>
    </row>
    <row r="66" spans="1:21">
      <c r="A66" s="7"/>
      <c r="B66" s="7"/>
      <c r="C66" s="8"/>
      <c r="D66" s="8">
        <v>1.2471690000000001E-2</v>
      </c>
      <c r="E66" s="8">
        <v>0.19324973000000001</v>
      </c>
      <c r="F66" s="8">
        <v>-0.2109336</v>
      </c>
      <c r="G66" s="18"/>
      <c r="I66" s="19"/>
      <c r="J66" s="8"/>
      <c r="K66" s="8">
        <v>0.40196110099999999</v>
      </c>
      <c r="L66" s="8">
        <v>-0.38663673599999998</v>
      </c>
      <c r="M66" s="8">
        <v>-0.15716237699999999</v>
      </c>
      <c r="N66" s="18"/>
      <c r="P66" s="19"/>
      <c r="Q66" s="8"/>
      <c r="R66" s="8">
        <v>0.234831121</v>
      </c>
      <c r="S66" s="8">
        <v>-0.252188615</v>
      </c>
      <c r="T66" s="8">
        <v>-9.6017532000000003E-2</v>
      </c>
      <c r="U66" s="8"/>
    </row>
    <row r="67" spans="1:21">
      <c r="A67" s="7"/>
      <c r="B67" s="7"/>
      <c r="C67" s="8"/>
      <c r="D67" s="8">
        <v>6.086627E-2</v>
      </c>
      <c r="E67" s="8">
        <v>3.1094429999999999E-2</v>
      </c>
      <c r="F67" s="8">
        <v>-0.19750400000000001</v>
      </c>
      <c r="G67" s="18"/>
      <c r="I67" s="19"/>
      <c r="J67" s="8"/>
      <c r="K67" s="8">
        <v>1.4826663E-2</v>
      </c>
      <c r="L67" s="8">
        <v>-0.30102949499999998</v>
      </c>
      <c r="M67" s="8">
        <v>-3.3017532000000002E-2</v>
      </c>
      <c r="N67" s="18"/>
      <c r="P67" s="19"/>
      <c r="Q67" s="8"/>
      <c r="R67" s="8">
        <v>0.31389696700000003</v>
      </c>
      <c r="S67" s="8">
        <v>-1.7607494000000001E-2</v>
      </c>
      <c r="T67" s="8">
        <v>-0.30489266500000001</v>
      </c>
      <c r="U67" s="8"/>
    </row>
    <row r="68" spans="1:21">
      <c r="A68" s="7"/>
      <c r="B68" s="7"/>
      <c r="C68" s="8"/>
      <c r="D68" s="8">
        <v>0.12171714</v>
      </c>
      <c r="E68" s="8">
        <v>8.4174959999999993E-2</v>
      </c>
      <c r="F68" s="8">
        <v>-0.14476330000000001</v>
      </c>
      <c r="G68" s="18"/>
      <c r="I68" s="19"/>
      <c r="J68" s="8"/>
      <c r="K68" s="8">
        <v>6.4877203999999994E-2</v>
      </c>
      <c r="L68" s="8">
        <v>-0.30626899499999999</v>
      </c>
      <c r="M68" s="8">
        <v>-7.5417234999999999E-2</v>
      </c>
      <c r="N68" s="18"/>
      <c r="P68" s="19"/>
      <c r="Q68" s="8"/>
      <c r="R68" s="8">
        <v>0.14770276399999999</v>
      </c>
      <c r="S68" s="8">
        <v>2.2759372999999999E-2</v>
      </c>
      <c r="T68" s="8">
        <v>-0.279927696</v>
      </c>
      <c r="U68" s="8"/>
    </row>
    <row r="69" spans="1:21">
      <c r="A69" s="7"/>
      <c r="B69" s="7"/>
      <c r="C69" s="8"/>
      <c r="D69" s="8">
        <v>0.11221643000000001</v>
      </c>
      <c r="E69" s="8">
        <v>9.166842E-2</v>
      </c>
      <c r="F69" s="8">
        <v>-0.18329309999999999</v>
      </c>
      <c r="G69" s="18"/>
      <c r="I69" s="19"/>
      <c r="J69" s="8"/>
      <c r="K69" s="8">
        <v>-2.3224432999999999E-2</v>
      </c>
      <c r="L69" s="8">
        <v>-0.21395948200000001</v>
      </c>
      <c r="M69" s="8">
        <v>-0.114305118</v>
      </c>
      <c r="N69" s="18"/>
      <c r="P69" s="19"/>
      <c r="Q69" s="8"/>
      <c r="R69" s="8">
        <v>1.553884E-2</v>
      </c>
      <c r="S69" s="8">
        <v>3.2196919999999997E-2</v>
      </c>
      <c r="T69" s="8">
        <v>-0.12018380100000001</v>
      </c>
      <c r="U69" s="8"/>
    </row>
    <row r="70" spans="1:21">
      <c r="A70" s="7"/>
      <c r="B70" s="7"/>
      <c r="C70" s="8"/>
      <c r="D70" s="8">
        <v>0.19503899</v>
      </c>
      <c r="E70" s="8">
        <v>0.10226111</v>
      </c>
      <c r="F70" s="8">
        <v>6.044447E-2</v>
      </c>
      <c r="G70" s="18"/>
      <c r="I70" s="19"/>
      <c r="J70" s="8"/>
      <c r="K70" s="8">
        <v>-0.15294566000000001</v>
      </c>
      <c r="L70" s="8">
        <v>-0.15861646500000001</v>
      </c>
      <c r="M70" s="8">
        <v>-9.6636764E-2</v>
      </c>
      <c r="N70" s="18"/>
      <c r="P70" s="19"/>
      <c r="Q70" s="8"/>
      <c r="R70" s="8">
        <v>-0.25143512600000001</v>
      </c>
      <c r="S70" s="8">
        <v>-0.189445896</v>
      </c>
      <c r="T70" s="8">
        <v>0.44127019499999998</v>
      </c>
      <c r="U70" s="8"/>
    </row>
    <row r="71" spans="1:21">
      <c r="A71" s="7"/>
      <c r="B71" s="7"/>
      <c r="C71" s="8"/>
      <c r="D71" s="8">
        <v>-3.7368199999999997E-2</v>
      </c>
      <c r="E71" s="8">
        <v>0.18638258999999999</v>
      </c>
      <c r="F71" s="8">
        <v>-0.1695982</v>
      </c>
      <c r="G71" s="18"/>
      <c r="I71" s="19"/>
      <c r="J71" s="8"/>
      <c r="K71" s="8">
        <v>-0.16747264100000001</v>
      </c>
      <c r="L71" s="8">
        <v>-0.22440560200000001</v>
      </c>
      <c r="M71" s="8">
        <v>7.4857600999999996E-2</v>
      </c>
      <c r="N71" s="18"/>
      <c r="P71" s="19"/>
      <c r="Q71" s="8"/>
      <c r="R71" s="8">
        <v>-0.28399622000000002</v>
      </c>
      <c r="S71" s="8">
        <v>-6.0836970999999997E-2</v>
      </c>
      <c r="T71" s="8">
        <v>-1.3510451E-2</v>
      </c>
      <c r="U71" s="8"/>
    </row>
    <row r="72" spans="1:21">
      <c r="A72" s="7"/>
      <c r="B72" s="7"/>
      <c r="C72" s="8"/>
      <c r="D72" s="8">
        <v>-0.13723289999999999</v>
      </c>
      <c r="E72" s="8">
        <v>-3.5000400000000001E-2</v>
      </c>
      <c r="F72" s="8">
        <v>9.8526829999999996E-2</v>
      </c>
      <c r="G72" s="18"/>
      <c r="I72" s="19"/>
      <c r="J72" s="8"/>
      <c r="K72" s="8">
        <v>-0.33601625200000002</v>
      </c>
      <c r="L72" s="8">
        <v>-0.32986840299999998</v>
      </c>
      <c r="M72" s="8">
        <v>6.7946461999999999E-2</v>
      </c>
      <c r="N72" s="18"/>
      <c r="P72" s="19"/>
      <c r="Q72" s="8"/>
      <c r="R72" s="8">
        <v>-0.156982646</v>
      </c>
      <c r="S72" s="8">
        <v>0.33155943900000001</v>
      </c>
      <c r="T72" s="8">
        <v>0.33219129200000003</v>
      </c>
      <c r="U72" s="8"/>
    </row>
    <row r="73" spans="1:21">
      <c r="A73" s="7"/>
      <c r="B73" s="7"/>
      <c r="C73" s="8"/>
      <c r="D73" s="8">
        <v>-5.04755E-2</v>
      </c>
      <c r="E73" s="8">
        <v>-1.5508299999999999E-2</v>
      </c>
      <c r="F73" s="8">
        <v>-0.1583048</v>
      </c>
      <c r="G73" s="18"/>
      <c r="I73" s="19"/>
      <c r="J73" s="8"/>
      <c r="K73" s="8">
        <v>-0.27032382100000002</v>
      </c>
      <c r="L73" s="8">
        <v>-0.25484016199999998</v>
      </c>
      <c r="M73" s="8">
        <v>-8.4651645999999997E-2</v>
      </c>
      <c r="N73" s="18"/>
      <c r="P73" s="19"/>
      <c r="Q73" s="8"/>
      <c r="R73" s="8">
        <v>4.2478624999999999E-2</v>
      </c>
      <c r="S73" s="8">
        <v>-6.7573110000000006E-2</v>
      </c>
      <c r="T73" s="8">
        <v>0.171723133</v>
      </c>
      <c r="U73" s="8"/>
    </row>
    <row r="74" spans="1:21">
      <c r="A74" s="7"/>
      <c r="B74" s="7"/>
      <c r="C74" s="8"/>
      <c r="D74" s="8">
        <v>-9.0519999999999999E-4</v>
      </c>
      <c r="E74" s="8">
        <v>1.235671E-2</v>
      </c>
      <c r="F74" s="8">
        <v>-5.8063999999999998E-3</v>
      </c>
      <c r="G74" s="18"/>
      <c r="I74" s="19"/>
      <c r="J74" s="8"/>
      <c r="K74" s="8">
        <v>-0.24997160199999999</v>
      </c>
      <c r="L74" s="8">
        <v>-0.18798220400000001</v>
      </c>
      <c r="M74" s="8">
        <v>1.6242879000000002E-2</v>
      </c>
      <c r="N74" s="18"/>
      <c r="P74" s="19"/>
      <c r="Q74" s="8"/>
      <c r="R74" s="8">
        <v>-0.105988636</v>
      </c>
      <c r="S74" s="8">
        <v>-0.119606412</v>
      </c>
      <c r="T74" s="8">
        <v>6.2032482999999999E-2</v>
      </c>
      <c r="U74" s="8"/>
    </row>
    <row r="75" spans="1:21">
      <c r="A75" s="7"/>
      <c r="B75" s="7"/>
      <c r="C75" s="8"/>
      <c r="D75" s="8">
        <v>0.12601796000000001</v>
      </c>
      <c r="E75" s="8">
        <v>8.6664000000000005E-2</v>
      </c>
      <c r="F75" s="8">
        <v>-3.4542700000000003E-2</v>
      </c>
      <c r="G75" s="18"/>
      <c r="I75" s="19"/>
      <c r="J75" s="8"/>
      <c r="K75" s="8">
        <v>1.7800191E-2</v>
      </c>
      <c r="L75" s="8">
        <v>-8.8113325000000006E-2</v>
      </c>
      <c r="M75" s="8">
        <v>7.3549710000000004E-2</v>
      </c>
      <c r="N75" s="18"/>
      <c r="P75" s="19"/>
      <c r="Q75" s="8"/>
      <c r="R75" s="8">
        <v>-0.28996596699999999</v>
      </c>
      <c r="S75" s="8">
        <v>2.6025214000000001E-2</v>
      </c>
      <c r="T75" s="8">
        <v>0.47332416700000002</v>
      </c>
      <c r="U75" s="8"/>
    </row>
    <row r="76" spans="1:21">
      <c r="A76" s="7"/>
      <c r="B76" s="7"/>
      <c r="C76" s="8"/>
      <c r="D76" s="8">
        <v>-0.11441179999999999</v>
      </c>
      <c r="E76" s="8">
        <v>7.1106820000000001E-2</v>
      </c>
      <c r="F76" s="8">
        <v>-7.8459600000000004E-2</v>
      </c>
      <c r="G76" s="18"/>
      <c r="I76" s="19"/>
      <c r="J76" s="8"/>
      <c r="K76" s="8">
        <v>-0.23099714199999999</v>
      </c>
      <c r="L76" s="8">
        <v>-0.25065483199999999</v>
      </c>
      <c r="M76" s="8">
        <v>0.13877411000000001</v>
      </c>
      <c r="N76" s="18"/>
      <c r="P76" s="19"/>
      <c r="Q76" s="8"/>
      <c r="R76" s="8">
        <v>0.18498250199999999</v>
      </c>
      <c r="S76" s="8">
        <v>-9.4288588000000007E-2</v>
      </c>
      <c r="T76" s="8">
        <v>1.4704513000000001E-2</v>
      </c>
      <c r="U76" s="8"/>
    </row>
    <row r="77" spans="1:21">
      <c r="A77" s="7"/>
      <c r="B77" s="7"/>
      <c r="C77" s="8"/>
      <c r="D77" s="8">
        <v>-8.2756399999999994E-2</v>
      </c>
      <c r="E77" s="8">
        <v>0.11044922</v>
      </c>
      <c r="F77" s="8">
        <v>4.5466909999999999E-2</v>
      </c>
      <c r="G77" s="18"/>
      <c r="I77" s="19"/>
      <c r="J77" s="8"/>
      <c r="K77" s="8">
        <v>-7.1952142999999996E-2</v>
      </c>
      <c r="L77" s="8">
        <v>-0.2327294</v>
      </c>
      <c r="M77" s="8">
        <v>-6.6785358000000003E-2</v>
      </c>
      <c r="N77" s="18"/>
      <c r="P77" s="19"/>
      <c r="Q77" s="8"/>
      <c r="R77" s="8">
        <v>-0.46124351899999999</v>
      </c>
      <c r="S77" s="8">
        <v>-0.12791887699999999</v>
      </c>
      <c r="T77" s="8">
        <v>-4.5863128000000003E-2</v>
      </c>
      <c r="U77" s="8"/>
    </row>
    <row r="78" spans="1:21">
      <c r="A78" s="7"/>
      <c r="B78" s="7"/>
      <c r="C78" s="8"/>
      <c r="D78" s="8">
        <v>-3.3529000000000003E-2</v>
      </c>
      <c r="E78" s="8">
        <v>4.9159040000000001E-2</v>
      </c>
      <c r="F78" s="8">
        <v>0.12546123000000001</v>
      </c>
      <c r="G78" s="18"/>
      <c r="I78" s="19"/>
      <c r="J78" s="8"/>
      <c r="K78" s="8">
        <v>-0.17425753599999999</v>
      </c>
      <c r="L78" s="8">
        <v>-0.37555012700000001</v>
      </c>
      <c r="M78" s="8">
        <v>0.123308485</v>
      </c>
      <c r="N78" s="18"/>
      <c r="P78" s="19"/>
      <c r="Q78" s="8"/>
      <c r="R78" s="8">
        <v>-0.26570796600000002</v>
      </c>
      <c r="S78" s="8">
        <v>-1.59486E-4</v>
      </c>
      <c r="T78" s="8">
        <v>7.8880389999999995E-3</v>
      </c>
      <c r="U78" s="8"/>
    </row>
    <row r="79" spans="1:21">
      <c r="A79" s="7"/>
      <c r="B79" s="7"/>
      <c r="C79" s="8"/>
      <c r="D79" s="8">
        <v>-5.7821699999999997E-2</v>
      </c>
      <c r="E79" s="8">
        <v>-7.6306799999999994E-2</v>
      </c>
      <c r="F79" s="8">
        <v>1.7309769999999999E-2</v>
      </c>
      <c r="G79" s="18"/>
      <c r="I79" s="19"/>
      <c r="J79" s="8"/>
      <c r="K79" s="8">
        <v>-0.20706221299999999</v>
      </c>
      <c r="L79" s="8">
        <v>-0.19412470800000001</v>
      </c>
      <c r="M79" s="8">
        <v>-9.2951165000000002E-2</v>
      </c>
      <c r="N79" s="18"/>
      <c r="P79" s="19"/>
      <c r="Q79" s="8"/>
      <c r="R79" s="8">
        <v>-0.273658766</v>
      </c>
      <c r="S79" s="8">
        <v>-0.343238775</v>
      </c>
      <c r="T79" s="8">
        <v>5.4960936000000002E-2</v>
      </c>
      <c r="U79" s="8"/>
    </row>
    <row r="80" spans="1:21">
      <c r="A80" s="7"/>
      <c r="B80" s="7"/>
      <c r="C80" s="8"/>
      <c r="D80" s="8">
        <v>0.16262102000000001</v>
      </c>
      <c r="E80" s="8">
        <v>-7.1053000000000005E-2</v>
      </c>
      <c r="F80" s="8">
        <v>2.6407259999999998E-2</v>
      </c>
      <c r="G80" s="18"/>
      <c r="I80" s="19"/>
      <c r="J80" s="8"/>
      <c r="K80" s="8">
        <v>-0.124954328</v>
      </c>
      <c r="L80" s="8">
        <v>-0.39134580400000002</v>
      </c>
      <c r="M80" s="8">
        <v>-0.30270085200000002</v>
      </c>
      <c r="N80" s="18"/>
      <c r="P80" s="19"/>
      <c r="Q80" s="8"/>
      <c r="R80" s="8">
        <v>-0.13057474299999999</v>
      </c>
      <c r="S80" s="8">
        <v>-0.18129287099999999</v>
      </c>
      <c r="T80" s="8">
        <v>0.109478775</v>
      </c>
      <c r="U80" s="8"/>
    </row>
    <row r="81" spans="1:21">
      <c r="A81" s="7"/>
      <c r="B81" s="7"/>
      <c r="C81" s="8"/>
      <c r="D81" s="8">
        <v>8.0918400000000001E-2</v>
      </c>
      <c r="E81" s="8">
        <v>9.2520149999999995E-2</v>
      </c>
      <c r="F81" s="8">
        <v>-0.14254549999999999</v>
      </c>
      <c r="G81" s="18"/>
      <c r="I81" s="19"/>
      <c r="J81" s="8"/>
      <c r="K81" s="8">
        <v>-0.20104298500000001</v>
      </c>
      <c r="L81" s="8">
        <v>-0.35815003499999998</v>
      </c>
      <c r="M81" s="8">
        <v>0.117495292</v>
      </c>
      <c r="N81" s="18"/>
      <c r="P81" s="19"/>
      <c r="Q81" s="8"/>
      <c r="R81" s="8">
        <v>-0.25564916300000001</v>
      </c>
      <c r="S81" s="8">
        <v>-0.110850278</v>
      </c>
      <c r="T81" s="8">
        <v>0.169320462</v>
      </c>
      <c r="U81" s="8"/>
    </row>
    <row r="82" spans="1:21">
      <c r="A82" s="7"/>
      <c r="B82" s="7"/>
      <c r="C82" s="8"/>
      <c r="D82" s="8">
        <v>-0.106362</v>
      </c>
      <c r="E82" s="8">
        <v>4.6678500000000003E-3</v>
      </c>
      <c r="F82" s="8">
        <v>-0.2263415</v>
      </c>
      <c r="G82" s="18"/>
      <c r="I82" s="19"/>
      <c r="J82" s="8"/>
      <c r="K82" s="8">
        <v>-0.19528608</v>
      </c>
      <c r="L82" s="8">
        <v>-0.30301242099999998</v>
      </c>
      <c r="M82" s="8">
        <v>4.2235213000000001E-2</v>
      </c>
      <c r="N82" s="18"/>
      <c r="P82" s="19"/>
      <c r="Q82" s="8"/>
      <c r="R82" s="8">
        <v>0.34021195799999998</v>
      </c>
      <c r="S82" s="8">
        <v>5.8559370999999999E-2</v>
      </c>
      <c r="T82" s="8">
        <v>-0.263640241</v>
      </c>
      <c r="U82" s="8"/>
    </row>
    <row r="83" spans="1:21">
      <c r="A83" s="7"/>
      <c r="B83" s="7"/>
      <c r="C83" s="8"/>
      <c r="D83" s="8"/>
      <c r="E83" s="8">
        <v>9.275825E-2</v>
      </c>
      <c r="F83" s="8">
        <v>-6.4656999999999996E-3</v>
      </c>
      <c r="G83" s="18"/>
      <c r="I83" s="19"/>
      <c r="J83" s="8"/>
      <c r="K83" s="8"/>
      <c r="L83" s="8">
        <v>-0.38026374600000001</v>
      </c>
      <c r="M83" s="8">
        <v>9.2728651999999995E-2</v>
      </c>
      <c r="N83" s="18"/>
      <c r="P83" s="19"/>
      <c r="Q83" s="8"/>
      <c r="R83" s="8"/>
      <c r="S83" s="8">
        <v>0.31071250700000003</v>
      </c>
      <c r="T83" s="8">
        <v>0.15758123600000001</v>
      </c>
      <c r="U83" s="8"/>
    </row>
    <row r="84" spans="1:21">
      <c r="A84" s="7"/>
      <c r="B84" s="7"/>
      <c r="C84" s="8"/>
      <c r="D84" s="8"/>
      <c r="E84" s="8">
        <v>0.18183756000000001</v>
      </c>
      <c r="F84" s="8">
        <v>-5.9022199999999997E-2</v>
      </c>
      <c r="G84" s="18"/>
      <c r="I84" s="19"/>
      <c r="J84" s="8"/>
      <c r="K84" s="8"/>
      <c r="L84" s="8">
        <v>-0.138948936</v>
      </c>
      <c r="M84" s="8">
        <v>-7.1718458999999998E-2</v>
      </c>
      <c r="N84" s="18"/>
      <c r="P84" s="19"/>
      <c r="Q84" s="8"/>
      <c r="R84" s="8"/>
      <c r="S84" s="8">
        <v>-0.234936009</v>
      </c>
      <c r="T84" s="8">
        <v>7.9838749000000001E-2</v>
      </c>
      <c r="U84" s="8"/>
    </row>
    <row r="85" spans="1:21">
      <c r="A85" s="7"/>
      <c r="B85" s="7"/>
      <c r="C85" s="8"/>
      <c r="D85" s="8"/>
      <c r="E85" s="8">
        <v>-0.1159123</v>
      </c>
      <c r="F85" s="8">
        <v>-4.9200000000000003E-6</v>
      </c>
      <c r="G85" s="18"/>
      <c r="I85" s="19"/>
      <c r="J85" s="8"/>
      <c r="K85" s="8"/>
      <c r="L85" s="8">
        <v>-0.24044423300000001</v>
      </c>
      <c r="M85" s="8">
        <v>3.8440388999999998E-2</v>
      </c>
      <c r="N85" s="18"/>
      <c r="P85" s="19"/>
      <c r="Q85" s="8"/>
      <c r="R85" s="8"/>
      <c r="S85" s="8">
        <v>4.4722816999999998E-2</v>
      </c>
      <c r="T85" s="8">
        <v>1.9698470999999999E-2</v>
      </c>
      <c r="U85" s="8"/>
    </row>
    <row r="86" spans="1:21">
      <c r="A86" s="7"/>
      <c r="B86" s="7"/>
      <c r="C86" s="8"/>
      <c r="D86" s="8"/>
      <c r="E86" s="8">
        <v>-0.10656939999999999</v>
      </c>
      <c r="F86" s="8">
        <v>-8.6236599999999997E-2</v>
      </c>
      <c r="G86" s="18"/>
      <c r="I86" s="19"/>
      <c r="J86" s="8"/>
      <c r="K86" s="8"/>
      <c r="L86" s="8">
        <v>-0.254056224</v>
      </c>
      <c r="M86" s="8">
        <v>-4.3370387000000003E-2</v>
      </c>
      <c r="N86" s="18"/>
      <c r="P86" s="19"/>
      <c r="Q86" s="8"/>
      <c r="R86" s="8"/>
      <c r="S86" s="8">
        <v>0.134299106</v>
      </c>
      <c r="T86" s="8">
        <v>-2.4632386999999999E-2</v>
      </c>
      <c r="U86" s="8"/>
    </row>
    <row r="87" spans="1:21">
      <c r="A87" s="7"/>
      <c r="B87" s="7"/>
      <c r="C87" s="8"/>
      <c r="D87" s="8"/>
      <c r="E87" s="8">
        <v>-8.6955599999999994E-2</v>
      </c>
      <c r="F87" s="8">
        <v>5.8442300000000003E-2</v>
      </c>
      <c r="G87" s="18"/>
      <c r="I87" s="19"/>
      <c r="J87" s="8"/>
      <c r="K87" s="8"/>
      <c r="L87" s="8">
        <v>-0.29290892000000002</v>
      </c>
      <c r="M87" s="8">
        <v>-0.50163565799999998</v>
      </c>
      <c r="N87" s="18"/>
      <c r="P87" s="19"/>
      <c r="Q87" s="8"/>
      <c r="R87" s="8"/>
      <c r="S87" s="8">
        <v>-4.3557969000000002E-2</v>
      </c>
      <c r="T87" s="8">
        <v>-8.3755789999999993E-3</v>
      </c>
      <c r="U87" s="8"/>
    </row>
    <row r="88" spans="1:21">
      <c r="A88" s="7"/>
      <c r="B88" s="7"/>
      <c r="C88" s="8"/>
      <c r="D88" s="8"/>
      <c r="E88" s="8">
        <v>0.18652026999999999</v>
      </c>
      <c r="F88" s="8">
        <v>-4.8202000000000002E-3</v>
      </c>
      <c r="G88" s="18"/>
      <c r="I88" s="19"/>
      <c r="J88" s="8"/>
      <c r="K88" s="8"/>
      <c r="L88" s="8">
        <v>-0.28452701800000002</v>
      </c>
      <c r="M88" s="8">
        <v>-0.142501504</v>
      </c>
      <c r="N88" s="18"/>
      <c r="P88" s="19"/>
      <c r="Q88" s="8"/>
      <c r="R88" s="8"/>
      <c r="S88" s="8">
        <v>-6.7901116999999997E-2</v>
      </c>
      <c r="T88" s="8">
        <v>-0.113201497</v>
      </c>
      <c r="U88" s="8"/>
    </row>
    <row r="89" spans="1:21">
      <c r="A89" s="7"/>
      <c r="B89" s="7"/>
      <c r="C89" s="8"/>
      <c r="D89" s="8"/>
      <c r="E89" s="8">
        <v>-2.1710900000000002E-2</v>
      </c>
      <c r="F89" s="8">
        <v>-0.1890318</v>
      </c>
      <c r="G89" s="18"/>
      <c r="I89" s="19"/>
      <c r="J89" s="8"/>
      <c r="K89" s="8"/>
      <c r="L89" s="8">
        <v>-0.209612989</v>
      </c>
      <c r="M89" s="8">
        <v>-0.40717847299999999</v>
      </c>
      <c r="N89" s="18"/>
      <c r="P89" s="19"/>
      <c r="Q89" s="8"/>
      <c r="R89" s="8"/>
      <c r="S89" s="8">
        <v>0.123802147</v>
      </c>
      <c r="T89" s="8">
        <v>0.17153943699999999</v>
      </c>
      <c r="U89" s="8"/>
    </row>
    <row r="90" spans="1:21">
      <c r="A90" s="7"/>
      <c r="B90" s="7"/>
      <c r="C90" s="8"/>
      <c r="D90" s="8"/>
      <c r="E90" s="8">
        <v>0.23828355000000001</v>
      </c>
      <c r="F90" s="8">
        <v>-0.1125708</v>
      </c>
      <c r="G90" s="18"/>
      <c r="I90" s="19"/>
      <c r="J90" s="8"/>
      <c r="K90" s="8"/>
      <c r="L90" s="8">
        <v>1.1482456E-2</v>
      </c>
      <c r="M90" s="8">
        <v>-0.36050032700000001</v>
      </c>
      <c r="N90" s="18"/>
      <c r="P90" s="19"/>
      <c r="Q90" s="8"/>
      <c r="R90" s="8"/>
      <c r="S90" s="8">
        <v>-0.24287167700000001</v>
      </c>
      <c r="T90" s="8">
        <v>-0.34677052400000002</v>
      </c>
      <c r="U90" s="8"/>
    </row>
    <row r="91" spans="1:21">
      <c r="A91" s="7"/>
      <c r="B91" s="7"/>
      <c r="C91" s="8"/>
      <c r="D91" s="8"/>
      <c r="E91" s="8">
        <v>-3.2023799999999998E-2</v>
      </c>
      <c r="F91" s="8">
        <v>-4.8581399999999997E-2</v>
      </c>
      <c r="G91" s="18"/>
      <c r="I91" s="19"/>
      <c r="J91" s="8"/>
      <c r="K91" s="8"/>
      <c r="L91" s="8">
        <v>-0.181603127</v>
      </c>
      <c r="M91" s="8">
        <v>-0.12766693100000001</v>
      </c>
      <c r="N91" s="18"/>
      <c r="P91" s="19"/>
      <c r="Q91" s="8"/>
      <c r="R91" s="8"/>
      <c r="S91" s="8">
        <v>0.16524570199999999</v>
      </c>
      <c r="T91" s="8">
        <v>2.4937689999999998E-2</v>
      </c>
      <c r="U91" s="8"/>
    </row>
    <row r="92" spans="1:21">
      <c r="A92" s="7"/>
      <c r="B92" s="7"/>
      <c r="C92" s="8"/>
      <c r="D92" s="8"/>
      <c r="E92" s="8"/>
      <c r="F92" s="8">
        <v>-0.12692290000000001</v>
      </c>
      <c r="G92" s="18"/>
      <c r="I92" s="19"/>
      <c r="J92" s="8"/>
      <c r="K92" s="8"/>
      <c r="L92" s="8"/>
      <c r="M92" s="8">
        <v>-0.309710084</v>
      </c>
      <c r="N92" s="18"/>
      <c r="P92" s="19"/>
      <c r="Q92" s="8"/>
      <c r="R92" s="8"/>
      <c r="S92" s="8"/>
      <c r="T92" s="8">
        <v>-0.19366151000000001</v>
      </c>
      <c r="U92" s="8"/>
    </row>
    <row r="93" spans="1:21">
      <c r="A93" s="7"/>
      <c r="B93" s="7"/>
      <c r="C93" s="8"/>
      <c r="D93" s="8"/>
      <c r="E93" s="8"/>
      <c r="F93" s="8">
        <v>8.3709560000000002E-2</v>
      </c>
      <c r="G93" s="18"/>
      <c r="I93" s="19"/>
      <c r="J93" s="8"/>
      <c r="K93" s="8"/>
      <c r="L93" s="8"/>
      <c r="M93" s="8">
        <v>-0.245934245</v>
      </c>
      <c r="N93" s="18"/>
      <c r="P93" s="19"/>
      <c r="Q93" s="8"/>
      <c r="R93" s="8"/>
      <c r="S93" s="8"/>
      <c r="T93" s="8">
        <v>-9.6815690999999995E-2</v>
      </c>
      <c r="U93" s="8"/>
    </row>
    <row r="94" spans="1:21">
      <c r="A94" s="7"/>
      <c r="B94" s="7"/>
      <c r="C94" s="8"/>
      <c r="D94" s="8"/>
      <c r="E94" s="8"/>
      <c r="F94" s="8">
        <v>-4.61156E-2</v>
      </c>
      <c r="G94" s="18"/>
      <c r="I94" s="19"/>
      <c r="J94" s="8"/>
      <c r="K94" s="8"/>
      <c r="L94" s="8"/>
      <c r="M94" s="8">
        <v>-0.39573641599999998</v>
      </c>
      <c r="N94" s="18"/>
      <c r="P94" s="19"/>
      <c r="Q94" s="8"/>
      <c r="R94" s="8"/>
      <c r="S94" s="8"/>
      <c r="T94" s="8">
        <v>-0.142514273</v>
      </c>
      <c r="U94" s="8"/>
    </row>
    <row r="95" spans="1:21">
      <c r="A95" s="7"/>
      <c r="B95" s="7"/>
      <c r="C95" s="8"/>
      <c r="D95" s="8"/>
      <c r="E95" s="8"/>
      <c r="F95" s="8">
        <v>3.0615590000000002E-2</v>
      </c>
      <c r="G95" s="18"/>
      <c r="I95" s="19"/>
      <c r="J95" s="8"/>
      <c r="K95" s="8"/>
      <c r="L95" s="8"/>
      <c r="M95" s="8">
        <v>-0.38134895099999999</v>
      </c>
      <c r="N95" s="18"/>
      <c r="P95" s="19"/>
      <c r="Q95" s="8"/>
      <c r="R95" s="8"/>
      <c r="S95" s="8"/>
      <c r="T95" s="8">
        <v>-0.13751223300000001</v>
      </c>
      <c r="U95" s="8"/>
    </row>
    <row r="96" spans="1:21">
      <c r="A96" s="7"/>
      <c r="B96" s="7"/>
      <c r="C96" s="8"/>
      <c r="D96" s="8"/>
      <c r="E96" s="8"/>
      <c r="F96" s="8">
        <v>1.142461E-2</v>
      </c>
      <c r="G96" s="21"/>
      <c r="I96" s="23"/>
      <c r="J96" s="8"/>
      <c r="K96" s="8"/>
      <c r="L96" s="8"/>
      <c r="M96" s="8">
        <v>-0.25626165099999998</v>
      </c>
      <c r="N96" s="18"/>
      <c r="P96" s="19"/>
      <c r="Q96" s="8"/>
      <c r="R96" s="8"/>
      <c r="S96" s="8"/>
      <c r="T96" s="8">
        <v>-4.8830895999999999E-2</v>
      </c>
      <c r="U96" s="8"/>
    </row>
    <row r="97" spans="1:23">
      <c r="C97" s="1"/>
      <c r="D97" s="1"/>
      <c r="E97" s="1"/>
      <c r="F97" s="1"/>
      <c r="G97" s="1"/>
    </row>
    <row r="99" spans="1:23" ht="20">
      <c r="A99" s="10" t="s">
        <v>13</v>
      </c>
      <c r="B99" s="6" t="s">
        <v>0</v>
      </c>
      <c r="C99" s="7"/>
      <c r="D99" s="7"/>
      <c r="E99" s="7"/>
      <c r="F99" s="7"/>
      <c r="G99" s="22"/>
      <c r="I99" s="24"/>
      <c r="J99" s="7"/>
      <c r="K99" s="7"/>
      <c r="L99" s="7"/>
      <c r="M99" s="7"/>
      <c r="N99" s="7"/>
    </row>
    <row r="100" spans="1:23">
      <c r="A100" s="7"/>
      <c r="B100" s="6" t="s">
        <v>10</v>
      </c>
      <c r="C100" s="6" t="s">
        <v>4</v>
      </c>
      <c r="D100" s="6" t="s">
        <v>5</v>
      </c>
      <c r="E100" s="6" t="s">
        <v>6</v>
      </c>
      <c r="F100" s="6" t="s">
        <v>7</v>
      </c>
      <c r="G100" s="17" t="s">
        <v>8</v>
      </c>
      <c r="I100" s="20" t="s">
        <v>11</v>
      </c>
      <c r="J100" s="6" t="s">
        <v>4</v>
      </c>
      <c r="K100" s="6" t="s">
        <v>5</v>
      </c>
      <c r="L100" s="6" t="s">
        <v>6</v>
      </c>
      <c r="M100" s="6" t="s">
        <v>7</v>
      </c>
      <c r="N100" s="6" t="s">
        <v>8</v>
      </c>
    </row>
    <row r="101" spans="1:23">
      <c r="A101" s="7"/>
      <c r="B101" s="7"/>
      <c r="C101" s="8">
        <v>9.7579264999999998E-2</v>
      </c>
      <c r="D101" s="8">
        <v>1.8050494E-2</v>
      </c>
      <c r="E101" s="8">
        <v>-0.105112345</v>
      </c>
      <c r="F101" s="8">
        <v>-9.7126755999999995E-2</v>
      </c>
      <c r="G101" s="18">
        <v>4.2412244000000002E-2</v>
      </c>
      <c r="I101" s="19"/>
      <c r="J101" s="8">
        <v>-0.75262221399999996</v>
      </c>
      <c r="K101" s="8">
        <v>-0.72563474299999997</v>
      </c>
      <c r="L101" s="8">
        <v>-0.38053547100000001</v>
      </c>
      <c r="M101" s="8">
        <v>0.29514050600000002</v>
      </c>
      <c r="N101" s="8">
        <v>-0.49155676999999998</v>
      </c>
      <c r="O101" s="4"/>
    </row>
    <row r="102" spans="1:23">
      <c r="A102" s="7"/>
      <c r="B102" s="7"/>
      <c r="C102" s="8">
        <v>-0.106663906</v>
      </c>
      <c r="D102" s="8">
        <v>6.0599337000000003E-2</v>
      </c>
      <c r="E102" s="8">
        <v>-6.2843400000000002E-3</v>
      </c>
      <c r="F102" s="8">
        <v>-0.167396129</v>
      </c>
      <c r="G102" s="18">
        <v>-0.15466318300000001</v>
      </c>
      <c r="I102" s="19"/>
      <c r="J102" s="8">
        <v>-0.74321025100000004</v>
      </c>
      <c r="K102" s="8">
        <v>-0.86389398699999997</v>
      </c>
      <c r="L102" s="8">
        <v>-0.71799376699999995</v>
      </c>
      <c r="M102" s="8">
        <v>-0.47450636099999999</v>
      </c>
      <c r="N102" s="8">
        <v>0.33854959699999998</v>
      </c>
      <c r="O102" s="3"/>
      <c r="P102" s="1"/>
      <c r="Q102" s="1"/>
      <c r="R102" s="1"/>
      <c r="S102" s="1"/>
      <c r="T102" s="1"/>
      <c r="U102" s="1"/>
      <c r="V102" s="1"/>
      <c r="W102" s="1"/>
    </row>
    <row r="103" spans="1:23">
      <c r="A103" s="7"/>
      <c r="B103" s="7"/>
      <c r="C103" s="8">
        <v>0.119284845</v>
      </c>
      <c r="D103" s="8">
        <v>0.29125564700000001</v>
      </c>
      <c r="E103" s="8">
        <v>2.5219599999999998E-2</v>
      </c>
      <c r="F103" s="8">
        <v>-0.239995666</v>
      </c>
      <c r="G103" s="18">
        <v>-0.315974953</v>
      </c>
      <c r="I103" s="19"/>
      <c r="J103" s="8">
        <v>-0.74631667099999999</v>
      </c>
      <c r="K103" s="8">
        <v>-0.70584311499999997</v>
      </c>
      <c r="L103" s="8">
        <v>-0.36519947699999999</v>
      </c>
      <c r="M103" s="8">
        <v>-0.12890806199999999</v>
      </c>
      <c r="N103" s="8">
        <v>0.151479951</v>
      </c>
      <c r="O103" s="3"/>
      <c r="P103" s="1"/>
      <c r="Q103" s="1"/>
      <c r="R103" s="1"/>
      <c r="S103" s="1"/>
      <c r="T103" s="1"/>
      <c r="U103" s="1"/>
      <c r="V103" s="1"/>
      <c r="W103" s="1"/>
    </row>
    <row r="104" spans="1:23">
      <c r="A104" s="7"/>
      <c r="B104" s="7"/>
      <c r="C104" s="8">
        <v>0.22246553399999999</v>
      </c>
      <c r="D104" s="8">
        <v>8.1345497000000003E-2</v>
      </c>
      <c r="E104" s="8">
        <v>5.033319E-2</v>
      </c>
      <c r="F104" s="8">
        <v>5.9994749E-2</v>
      </c>
      <c r="G104" s="18">
        <v>-0.27341468699999999</v>
      </c>
      <c r="I104" s="19"/>
      <c r="J104" s="8">
        <v>-0.70594677900000002</v>
      </c>
      <c r="K104" s="8">
        <v>-0.72793831799999997</v>
      </c>
      <c r="L104" s="8">
        <v>-0.39013220799999998</v>
      </c>
      <c r="M104" s="8">
        <v>0.38574530800000001</v>
      </c>
      <c r="N104" s="8">
        <v>0.22779777700000001</v>
      </c>
      <c r="O104" s="3"/>
      <c r="P104" s="1"/>
      <c r="Q104" s="1"/>
      <c r="R104" s="1"/>
      <c r="S104" s="1"/>
      <c r="T104" s="1"/>
      <c r="U104" s="1"/>
      <c r="V104" s="1"/>
      <c r="W104" s="1"/>
    </row>
    <row r="105" spans="1:23">
      <c r="A105" s="7"/>
      <c r="B105" s="7"/>
      <c r="C105" s="8">
        <v>0.12985391600000001</v>
      </c>
      <c r="D105" s="8">
        <v>-0.19922322200000001</v>
      </c>
      <c r="E105" s="8">
        <v>-3.4272467000000001E-2</v>
      </c>
      <c r="F105" s="8">
        <v>-5.2350731999999997E-2</v>
      </c>
      <c r="G105" s="18">
        <v>-0.28105287800000001</v>
      </c>
      <c r="I105" s="19"/>
      <c r="J105" s="8">
        <v>-0.76170219400000005</v>
      </c>
      <c r="K105" s="8">
        <v>-0.70667266500000003</v>
      </c>
      <c r="L105" s="8">
        <v>-0.60348894600000003</v>
      </c>
      <c r="M105" s="8">
        <v>0.18886788099999999</v>
      </c>
      <c r="N105" s="8">
        <v>0.30836303799999998</v>
      </c>
      <c r="O105" s="3"/>
      <c r="P105" s="1"/>
      <c r="Q105" s="1"/>
      <c r="R105" s="1"/>
      <c r="S105" s="1"/>
      <c r="T105" s="1"/>
      <c r="U105" s="1"/>
      <c r="V105" s="1"/>
      <c r="W105" s="1"/>
    </row>
    <row r="106" spans="1:23">
      <c r="A106" s="7"/>
      <c r="B106" s="7"/>
      <c r="C106" s="8">
        <v>0.36739966800000001</v>
      </c>
      <c r="D106" s="8">
        <v>6.89863E-2</v>
      </c>
      <c r="E106" s="8">
        <v>0.12908620200000001</v>
      </c>
      <c r="F106" s="8">
        <v>2.6212454E-2</v>
      </c>
      <c r="G106" s="18">
        <v>0.19601001800000001</v>
      </c>
      <c r="I106" s="19"/>
      <c r="J106" s="8">
        <v>-0.73323329000000004</v>
      </c>
      <c r="K106" s="8">
        <v>-0.68760295599999999</v>
      </c>
      <c r="L106" s="8">
        <v>-0.35041126700000003</v>
      </c>
      <c r="M106" s="8">
        <v>-0.52261458299999997</v>
      </c>
      <c r="N106" s="8">
        <v>0.239200618</v>
      </c>
      <c r="O106" s="3"/>
      <c r="P106" s="1"/>
      <c r="Q106" s="1"/>
      <c r="R106" s="1"/>
      <c r="S106" s="1"/>
      <c r="T106" s="1"/>
      <c r="U106" s="1"/>
      <c r="V106" s="1"/>
      <c r="W106" s="1"/>
    </row>
    <row r="107" spans="1:23">
      <c r="A107" s="7"/>
      <c r="B107" s="7"/>
      <c r="C107" s="8">
        <v>-0.13985075999999999</v>
      </c>
      <c r="D107" s="8">
        <v>0.117232172</v>
      </c>
      <c r="E107" s="8">
        <v>3.5100669000000001E-2</v>
      </c>
      <c r="F107" s="8">
        <v>-1.6612091999999998E-2</v>
      </c>
      <c r="G107" s="18">
        <v>-0.197745639</v>
      </c>
      <c r="I107" s="19"/>
      <c r="J107" s="8">
        <v>-0.77970002299999996</v>
      </c>
      <c r="K107" s="8">
        <v>-0.78623943200000002</v>
      </c>
      <c r="L107" s="8">
        <v>-0.13418551400000001</v>
      </c>
      <c r="M107" s="8">
        <v>0.34184320800000001</v>
      </c>
      <c r="N107" s="8">
        <v>0.51641163700000003</v>
      </c>
      <c r="O107" s="3"/>
      <c r="P107" s="1"/>
      <c r="Q107" s="1"/>
      <c r="R107" s="1"/>
      <c r="S107" s="1"/>
      <c r="T107" s="1"/>
      <c r="U107" s="1"/>
      <c r="V107" s="1"/>
      <c r="W107" s="1"/>
    </row>
    <row r="108" spans="1:23">
      <c r="A108" s="7"/>
      <c r="B108" s="7"/>
      <c r="C108" s="8">
        <v>0.104446251</v>
      </c>
      <c r="D108" s="8">
        <v>0.10116842600000001</v>
      </c>
      <c r="E108" s="8">
        <v>0.22243690999999999</v>
      </c>
      <c r="F108" s="8">
        <v>7.7791989000000006E-2</v>
      </c>
      <c r="G108" s="18">
        <v>-0.23301126699999999</v>
      </c>
      <c r="I108" s="19"/>
      <c r="J108" s="8">
        <v>-0.78367999499999996</v>
      </c>
      <c r="K108" s="8">
        <v>-0.72098265699999997</v>
      </c>
      <c r="L108" s="8">
        <v>-0.43083908399999998</v>
      </c>
      <c r="M108" s="8">
        <v>8.6386867000000006E-2</v>
      </c>
      <c r="N108" s="8">
        <v>0.393724407</v>
      </c>
      <c r="O108" s="3"/>
      <c r="P108" s="1"/>
      <c r="Q108" s="1"/>
      <c r="R108" s="1"/>
      <c r="S108" s="1"/>
      <c r="T108" s="1"/>
      <c r="U108" s="1"/>
      <c r="V108" s="1"/>
      <c r="W108" s="1"/>
    </row>
    <row r="109" spans="1:23">
      <c r="A109" s="7"/>
      <c r="B109" s="7"/>
      <c r="C109" s="8">
        <v>-1.11502E-3</v>
      </c>
      <c r="D109" s="8">
        <v>6.2470471E-2</v>
      </c>
      <c r="E109" s="8">
        <v>0.13716318499999999</v>
      </c>
      <c r="F109" s="8">
        <v>-8.0889153000000005E-2</v>
      </c>
      <c r="G109" s="18">
        <v>-9.9067372000000001E-2</v>
      </c>
      <c r="I109" s="19"/>
      <c r="J109" s="8">
        <v>-0.62703916999999998</v>
      </c>
      <c r="K109" s="8">
        <v>-0.66024393000000003</v>
      </c>
      <c r="L109" s="8">
        <v>-0.41803492799999997</v>
      </c>
      <c r="M109" s="8">
        <v>8.3206604000000003E-2</v>
      </c>
      <c r="N109" s="8">
        <v>0.61703027899999996</v>
      </c>
      <c r="O109" s="3"/>
      <c r="P109" s="1"/>
      <c r="Q109" s="1"/>
      <c r="R109" s="1"/>
      <c r="S109" s="1"/>
      <c r="T109" s="1"/>
      <c r="U109" s="1"/>
      <c r="V109" s="1"/>
      <c r="W109" s="1"/>
    </row>
    <row r="110" spans="1:23">
      <c r="A110" s="7"/>
      <c r="B110" s="7"/>
      <c r="C110" s="8">
        <v>0.21136356100000001</v>
      </c>
      <c r="D110" s="8">
        <v>0.145650789</v>
      </c>
      <c r="E110" s="8">
        <v>0.26538228000000003</v>
      </c>
      <c r="F110" s="8">
        <v>7.7765771999999997E-2</v>
      </c>
      <c r="G110" s="18">
        <v>-0.20160953000000001</v>
      </c>
      <c r="I110" s="19"/>
      <c r="J110" s="8">
        <v>-0.75389778399999996</v>
      </c>
      <c r="K110" s="8">
        <v>-0.73697174099999996</v>
      </c>
      <c r="L110" s="8">
        <v>-0.436049768</v>
      </c>
      <c r="M110" s="8">
        <v>0.117005162</v>
      </c>
      <c r="N110" s="8">
        <v>0.460867419</v>
      </c>
      <c r="O110" s="3"/>
      <c r="P110" s="1"/>
      <c r="Q110" s="1"/>
      <c r="R110" s="1"/>
      <c r="S110" s="1"/>
      <c r="T110" s="1"/>
      <c r="U110" s="1"/>
      <c r="V110" s="1"/>
      <c r="W110" s="1"/>
    </row>
    <row r="111" spans="1:23">
      <c r="A111" s="7"/>
      <c r="B111" s="7"/>
      <c r="C111" s="8">
        <v>0.133229072</v>
      </c>
      <c r="D111" s="8">
        <v>-7.9384660999999995E-2</v>
      </c>
      <c r="E111" s="8">
        <v>9.6997218999999996E-2</v>
      </c>
      <c r="F111" s="8">
        <v>-0.13608725499999999</v>
      </c>
      <c r="G111" s="18">
        <v>-0.27073401200000002</v>
      </c>
      <c r="I111" s="19"/>
      <c r="J111" s="8">
        <v>-0.804467504</v>
      </c>
      <c r="K111" s="8">
        <v>-0.72570459700000001</v>
      </c>
      <c r="L111" s="8">
        <v>0.157400703</v>
      </c>
      <c r="M111" s="8">
        <v>0.68309354799999999</v>
      </c>
      <c r="N111" s="8">
        <v>0.46016232499999998</v>
      </c>
      <c r="O111" s="3"/>
      <c r="P111" s="1"/>
      <c r="Q111" s="1"/>
      <c r="R111" s="1"/>
      <c r="S111" s="1"/>
      <c r="T111" s="1"/>
      <c r="U111" s="1"/>
      <c r="V111" s="1"/>
      <c r="W111" s="1"/>
    </row>
    <row r="112" spans="1:23">
      <c r="A112" s="7"/>
      <c r="B112" s="7"/>
      <c r="C112" s="8">
        <v>-5.8015497999999999E-2</v>
      </c>
      <c r="D112" s="8">
        <v>7.5258681999999993E-2</v>
      </c>
      <c r="E112" s="8">
        <v>-8.9911555000000004E-2</v>
      </c>
      <c r="F112" s="8">
        <v>2.6668078000000001E-2</v>
      </c>
      <c r="G112" s="18">
        <v>-0.20226907299999999</v>
      </c>
      <c r="I112" s="19"/>
      <c r="J112" s="8">
        <v>-0.68687987100000003</v>
      </c>
      <c r="K112" s="8">
        <v>-0.65835010900000002</v>
      </c>
      <c r="L112" s="8">
        <v>0.44017569699999998</v>
      </c>
      <c r="M112" s="8">
        <v>1.8034371E-2</v>
      </c>
      <c r="N112" s="8">
        <v>0.57529887300000004</v>
      </c>
      <c r="O112" s="3"/>
      <c r="P112" s="1"/>
      <c r="Q112" s="1"/>
      <c r="R112" s="1"/>
      <c r="S112" s="1"/>
      <c r="T112" s="1"/>
      <c r="U112" s="1"/>
      <c r="V112" s="1"/>
      <c r="W112" s="1"/>
    </row>
    <row r="113" spans="1:23">
      <c r="A113" s="7"/>
      <c r="B113" s="7"/>
      <c r="C113" s="8">
        <v>0.18982511599999999</v>
      </c>
      <c r="D113" s="8">
        <v>6.5387175000000006E-2</v>
      </c>
      <c r="E113" s="8">
        <v>-4.9500954999999999E-2</v>
      </c>
      <c r="F113" s="8">
        <v>-0.27928489200000001</v>
      </c>
      <c r="G113" s="18">
        <v>-0.213682758</v>
      </c>
      <c r="I113" s="19"/>
      <c r="J113" s="8">
        <v>-0.79888192999999996</v>
      </c>
      <c r="K113" s="8">
        <v>-0.62529182000000005</v>
      </c>
      <c r="L113" s="8">
        <v>-7.5221558999999993E-2</v>
      </c>
      <c r="M113" s="8">
        <v>0.52393152099999996</v>
      </c>
      <c r="N113" s="8">
        <v>0.63048990599999999</v>
      </c>
      <c r="O113" s="3"/>
      <c r="P113" s="1"/>
      <c r="Q113" s="1"/>
      <c r="R113" s="1"/>
      <c r="S113" s="1"/>
      <c r="T113" s="1"/>
      <c r="U113" s="1"/>
      <c r="V113" s="1"/>
      <c r="W113" s="1"/>
    </row>
    <row r="114" spans="1:23">
      <c r="A114" s="7"/>
      <c r="B114" s="7"/>
      <c r="C114" s="8">
        <v>7.4964322999999999E-2</v>
      </c>
      <c r="D114" s="8">
        <v>-0.26825266599999997</v>
      </c>
      <c r="E114" s="8">
        <v>0.28085657000000003</v>
      </c>
      <c r="F114" s="8">
        <v>-0.31671598699999998</v>
      </c>
      <c r="G114" s="18">
        <v>-0.295370352</v>
      </c>
      <c r="I114" s="19"/>
      <c r="J114" s="8">
        <v>-0.79488963300000004</v>
      </c>
      <c r="K114" s="8">
        <v>-0.43593606099999999</v>
      </c>
      <c r="L114" s="8">
        <v>0.49314027999999999</v>
      </c>
      <c r="M114" s="8">
        <v>0.42168930700000001</v>
      </c>
      <c r="N114" s="8">
        <v>0.34379428099999998</v>
      </c>
      <c r="O114" s="3"/>
      <c r="P114" s="1"/>
      <c r="Q114" s="1"/>
      <c r="R114" s="1"/>
      <c r="S114" s="1"/>
      <c r="T114" s="1"/>
      <c r="U114" s="1"/>
      <c r="V114" s="1"/>
      <c r="W114" s="1"/>
    </row>
    <row r="115" spans="1:23">
      <c r="A115" s="7"/>
      <c r="B115" s="7"/>
      <c r="C115" s="8">
        <v>0.319113278</v>
      </c>
      <c r="D115" s="8">
        <v>-2.0325450000000002E-3</v>
      </c>
      <c r="E115" s="8">
        <v>-0.345306328</v>
      </c>
      <c r="F115" s="8">
        <v>-0.13305098200000001</v>
      </c>
      <c r="G115" s="18">
        <v>-0.19317453800000001</v>
      </c>
      <c r="I115" s="19"/>
      <c r="J115" s="8">
        <v>-0.839841897</v>
      </c>
      <c r="K115" s="8">
        <v>-0.76089607699999995</v>
      </c>
      <c r="L115" s="8">
        <v>0.24473276399999999</v>
      </c>
      <c r="M115" s="8">
        <v>0.50011419599999996</v>
      </c>
      <c r="N115" s="8">
        <v>0.58024499100000004</v>
      </c>
      <c r="O115" s="3"/>
      <c r="P115" s="1"/>
      <c r="Q115" s="1"/>
      <c r="R115" s="1"/>
      <c r="S115" s="1"/>
      <c r="T115" s="1"/>
      <c r="U115" s="1"/>
      <c r="V115" s="1"/>
      <c r="W115" s="1"/>
    </row>
    <row r="116" spans="1:23">
      <c r="A116" s="7"/>
      <c r="B116" s="7"/>
      <c r="C116" s="8">
        <v>-8.6440429999999999E-2</v>
      </c>
      <c r="D116" s="8">
        <v>4.5687087000000001E-2</v>
      </c>
      <c r="E116" s="8">
        <v>1.2388458E-2</v>
      </c>
      <c r="F116" s="8">
        <v>-0.28994932899999998</v>
      </c>
      <c r="G116" s="18">
        <v>-0.34984676300000001</v>
      </c>
      <c r="I116" s="19"/>
      <c r="J116" s="8">
        <v>-0.77358460500000004</v>
      </c>
      <c r="K116" s="8">
        <v>-0.49545644300000002</v>
      </c>
      <c r="L116" s="8">
        <v>0.23024550099999999</v>
      </c>
      <c r="M116" s="8">
        <v>0.15919897399999999</v>
      </c>
      <c r="N116" s="8">
        <v>0.387260879</v>
      </c>
      <c r="O116" s="3"/>
      <c r="P116" s="1"/>
      <c r="Q116" s="1"/>
      <c r="R116" s="1"/>
      <c r="S116" s="1"/>
      <c r="T116" s="1"/>
      <c r="U116" s="1"/>
      <c r="V116" s="1"/>
      <c r="W116" s="1"/>
    </row>
    <row r="117" spans="1:23">
      <c r="A117" s="7"/>
      <c r="B117" s="7"/>
      <c r="C117" s="8">
        <v>6.2776259000000001E-2</v>
      </c>
      <c r="D117" s="8">
        <v>-0.16167071299999999</v>
      </c>
      <c r="E117" s="8">
        <v>0.12500129300000001</v>
      </c>
      <c r="F117" s="8">
        <v>-0.10319745499999999</v>
      </c>
      <c r="G117" s="18">
        <v>-0.23032296199999999</v>
      </c>
      <c r="I117" s="19"/>
      <c r="J117" s="8">
        <v>-0.75403539100000005</v>
      </c>
      <c r="K117" s="8">
        <v>-0.62667463000000001</v>
      </c>
      <c r="L117" s="8">
        <v>-2.6904543999999999E-2</v>
      </c>
      <c r="M117" s="8">
        <v>0.44703597499999997</v>
      </c>
      <c r="N117" s="8">
        <v>0.43128992199999999</v>
      </c>
      <c r="O117" s="3"/>
      <c r="P117" s="1"/>
      <c r="Q117" s="1"/>
      <c r="R117" s="1"/>
      <c r="S117" s="1"/>
      <c r="T117" s="1"/>
      <c r="U117" s="1"/>
      <c r="V117" s="1"/>
      <c r="W117" s="1"/>
    </row>
    <row r="118" spans="1:23">
      <c r="A118" s="7"/>
      <c r="B118" s="7"/>
      <c r="C118" s="8">
        <v>6.4481670000000005E-2</v>
      </c>
      <c r="D118" s="8">
        <v>-1.9408689E-2</v>
      </c>
      <c r="E118" s="8">
        <v>-0.31137662100000002</v>
      </c>
      <c r="F118" s="8">
        <v>-0.17295739199999999</v>
      </c>
      <c r="G118" s="18">
        <v>-4.7236604000000001E-2</v>
      </c>
      <c r="I118" s="19"/>
      <c r="J118" s="8">
        <v>-0.76994788300000006</v>
      </c>
      <c r="K118" s="8">
        <v>-0.227867924</v>
      </c>
      <c r="L118" s="8">
        <v>-0.33773739699999999</v>
      </c>
      <c r="M118" s="8">
        <v>0.14009449400000001</v>
      </c>
      <c r="N118" s="8">
        <v>-0.117302315</v>
      </c>
      <c r="O118" s="3"/>
      <c r="P118" s="1"/>
      <c r="Q118" s="1"/>
      <c r="R118" s="1"/>
      <c r="S118" s="1"/>
      <c r="T118" s="1"/>
      <c r="U118" s="1"/>
      <c r="V118" s="1"/>
      <c r="W118" s="1"/>
    </row>
    <row r="119" spans="1:23">
      <c r="A119" s="7"/>
      <c r="B119" s="7"/>
      <c r="C119" s="8">
        <v>0.168585138</v>
      </c>
      <c r="D119" s="8">
        <v>0.29424012799999999</v>
      </c>
      <c r="E119" s="8">
        <v>0.13386484300000001</v>
      </c>
      <c r="F119" s="8">
        <v>-0.13793345000000001</v>
      </c>
      <c r="G119" s="18">
        <v>0.109473511</v>
      </c>
      <c r="I119" s="19"/>
      <c r="J119" s="8">
        <v>-0.78634949399999998</v>
      </c>
      <c r="K119" s="8">
        <v>-0.43407159400000001</v>
      </c>
      <c r="L119" s="8">
        <v>-7.0584418999999995E-2</v>
      </c>
      <c r="M119" s="8">
        <v>0.201899735</v>
      </c>
      <c r="N119" s="8">
        <v>0.30609224600000001</v>
      </c>
      <c r="O119" s="3"/>
      <c r="P119" s="1"/>
      <c r="Q119" s="1"/>
      <c r="R119" s="1"/>
      <c r="S119" s="1"/>
      <c r="T119" s="1"/>
      <c r="U119" s="1"/>
      <c r="V119" s="1"/>
      <c r="W119" s="1"/>
    </row>
    <row r="120" spans="1:23">
      <c r="A120" s="7"/>
      <c r="B120" s="7"/>
      <c r="C120" s="8">
        <v>2.6020557999999999E-2</v>
      </c>
      <c r="D120" s="8">
        <v>-0.275973631</v>
      </c>
      <c r="E120" s="8">
        <v>-1.7130770999999999E-2</v>
      </c>
      <c r="F120" s="8">
        <v>-0.31037583200000002</v>
      </c>
      <c r="G120" s="18">
        <v>2.24602E-3</v>
      </c>
      <c r="I120" s="19"/>
      <c r="J120" s="8">
        <v>-0.79395175699999998</v>
      </c>
      <c r="K120" s="8">
        <v>-0.25829787500000001</v>
      </c>
      <c r="L120" s="8">
        <v>0.252365858</v>
      </c>
      <c r="M120" s="8">
        <v>0.54393455999999996</v>
      </c>
      <c r="N120" s="8">
        <v>0.56860717100000002</v>
      </c>
    </row>
    <row r="121" spans="1:23">
      <c r="A121" s="7"/>
      <c r="B121" s="7"/>
      <c r="C121" s="8">
        <v>0.27488152300000002</v>
      </c>
      <c r="D121" s="8">
        <v>0.25847054000000003</v>
      </c>
      <c r="E121" s="8">
        <v>-0.20557593599999999</v>
      </c>
      <c r="F121" s="8">
        <v>-1.6806409000000001E-2</v>
      </c>
      <c r="G121" s="18">
        <v>-0.23730680000000001</v>
      </c>
      <c r="I121" s="19"/>
      <c r="J121" s="8">
        <v>-0.59722268199999995</v>
      </c>
      <c r="K121" s="8">
        <v>-0.636118556</v>
      </c>
      <c r="L121" s="8">
        <v>0.276201376</v>
      </c>
      <c r="M121" s="8">
        <v>0.37650007600000002</v>
      </c>
      <c r="N121" s="8">
        <v>0.37588961599999998</v>
      </c>
    </row>
    <row r="122" spans="1:23">
      <c r="A122" s="7"/>
      <c r="B122" s="7"/>
      <c r="C122" s="8">
        <v>-3.3000285999999997E-2</v>
      </c>
      <c r="D122" s="8">
        <v>1.8058735999999999E-2</v>
      </c>
      <c r="E122" s="8">
        <v>-0.17113963400000001</v>
      </c>
      <c r="F122" s="8">
        <v>7.6970250000000004E-2</v>
      </c>
      <c r="G122" s="18">
        <v>1.6338076E-2</v>
      </c>
      <c r="I122" s="19"/>
      <c r="J122" s="8">
        <v>-0.785084157</v>
      </c>
      <c r="K122" s="8">
        <v>-0.52592598400000001</v>
      </c>
      <c r="L122" s="8">
        <v>0.17731437999999999</v>
      </c>
      <c r="M122" s="8">
        <v>0.58470245899999995</v>
      </c>
      <c r="N122" s="8">
        <v>0.53997354500000005</v>
      </c>
    </row>
    <row r="123" spans="1:23">
      <c r="A123" s="7"/>
      <c r="B123" s="7"/>
      <c r="C123" s="8">
        <v>-0.28735182199999998</v>
      </c>
      <c r="D123" s="8">
        <v>0.170277385</v>
      </c>
      <c r="E123" s="8">
        <v>-0.137094037</v>
      </c>
      <c r="F123" s="8">
        <v>-0.14809214900000001</v>
      </c>
      <c r="G123" s="18">
        <v>-9.6409491999999999E-2</v>
      </c>
      <c r="I123" s="19"/>
      <c r="J123" s="8">
        <v>-0.63243910999999997</v>
      </c>
      <c r="K123" s="8">
        <v>-0.72994461600000005</v>
      </c>
      <c r="L123" s="8">
        <v>-0.30548070100000002</v>
      </c>
      <c r="M123" s="8">
        <v>0.516594891</v>
      </c>
      <c r="N123" s="8">
        <v>0.75563718400000002</v>
      </c>
    </row>
    <row r="124" spans="1:23">
      <c r="A124" s="7"/>
      <c r="B124" s="7"/>
      <c r="C124" s="8">
        <v>0.41036647999999998</v>
      </c>
      <c r="D124" s="8">
        <v>4.2100803999999999E-2</v>
      </c>
      <c r="E124" s="8">
        <v>0.13070997400000001</v>
      </c>
      <c r="F124" s="8">
        <v>3.6959999999999998E-4</v>
      </c>
      <c r="G124" s="18">
        <v>-7.0903404000000003E-2</v>
      </c>
      <c r="I124" s="19"/>
      <c r="J124" s="8">
        <v>-0.79616889999999996</v>
      </c>
      <c r="K124" s="8">
        <v>-0.69400446900000001</v>
      </c>
      <c r="L124" s="8">
        <v>-5.7700346E-2</v>
      </c>
      <c r="M124" s="8">
        <v>0.55304828500000003</v>
      </c>
      <c r="N124" s="8">
        <v>0.38995296499999998</v>
      </c>
    </row>
    <row r="125" spans="1:23">
      <c r="A125" s="7"/>
      <c r="B125" s="7"/>
      <c r="C125" s="8">
        <v>2.6097394999999999E-2</v>
      </c>
      <c r="D125" s="8">
        <v>0.115207133</v>
      </c>
      <c r="E125" s="8">
        <v>-5.7076950000000001E-2</v>
      </c>
      <c r="F125" s="8">
        <v>0.157522041</v>
      </c>
      <c r="G125" s="18">
        <v>-0.249625823</v>
      </c>
      <c r="I125" s="19"/>
      <c r="J125" s="8">
        <v>-0.75154615800000002</v>
      </c>
      <c r="K125" s="8">
        <v>-0.572037079</v>
      </c>
      <c r="L125" s="8">
        <v>5.301325E-3</v>
      </c>
      <c r="M125" s="8">
        <v>0.175960174</v>
      </c>
      <c r="N125" s="8">
        <v>0.63137650300000003</v>
      </c>
    </row>
    <row r="126" spans="1:23">
      <c r="A126" s="7"/>
      <c r="B126" s="7"/>
      <c r="C126" s="8">
        <v>7.6466389999999995E-2</v>
      </c>
      <c r="D126" s="8">
        <v>-0.30050289200000002</v>
      </c>
      <c r="E126" s="8">
        <v>-3.3356136000000002E-2</v>
      </c>
      <c r="F126" s="8">
        <v>-0.34245895399999998</v>
      </c>
      <c r="G126" s="18">
        <v>3.2658708000000002E-2</v>
      </c>
      <c r="I126" s="19"/>
      <c r="J126" s="8">
        <v>-0.55164545799999998</v>
      </c>
      <c r="K126" s="8">
        <v>-0.68046013000000005</v>
      </c>
      <c r="L126" s="8">
        <v>7.2195164000000006E-2</v>
      </c>
      <c r="M126" s="8">
        <v>0.57382831400000001</v>
      </c>
      <c r="N126" s="8">
        <v>0.52174360500000005</v>
      </c>
    </row>
    <row r="127" spans="1:23">
      <c r="A127" s="7"/>
      <c r="B127" s="7"/>
      <c r="C127" s="8">
        <v>-1.7388712000000001E-2</v>
      </c>
      <c r="D127" s="8">
        <v>0.16967848399999999</v>
      </c>
      <c r="E127" s="8">
        <v>-0.219660468</v>
      </c>
      <c r="F127" s="8">
        <v>5.1037069999999999E-3</v>
      </c>
      <c r="G127" s="18"/>
      <c r="I127" s="19"/>
      <c r="J127" s="8">
        <v>-0.73717284000000005</v>
      </c>
      <c r="K127" s="8">
        <v>-0.23033822300000001</v>
      </c>
      <c r="L127" s="8">
        <v>9.2452567999999999E-2</v>
      </c>
      <c r="M127" s="8">
        <v>0.34438790800000002</v>
      </c>
      <c r="N127" s="8"/>
    </row>
    <row r="128" spans="1:23">
      <c r="A128" s="7"/>
      <c r="B128" s="7"/>
      <c r="C128" s="8">
        <v>9.8370767999999997E-2</v>
      </c>
      <c r="D128" s="8">
        <v>-0.31781389199999999</v>
      </c>
      <c r="E128" s="8">
        <v>-1.5693451000000001E-2</v>
      </c>
      <c r="F128" s="8">
        <v>0.103107455</v>
      </c>
      <c r="G128" s="18"/>
      <c r="I128" s="19"/>
      <c r="J128" s="8">
        <v>-0.75853283599999999</v>
      </c>
      <c r="K128" s="8">
        <v>8.0447797000000001E-2</v>
      </c>
      <c r="L128" s="8">
        <v>-0.17298503700000001</v>
      </c>
      <c r="M128" s="8">
        <v>0.438511553</v>
      </c>
      <c r="N128" s="8"/>
    </row>
    <row r="129" spans="1:14">
      <c r="A129" s="7"/>
      <c r="B129" s="7"/>
      <c r="C129" s="8">
        <v>0.28792245100000002</v>
      </c>
      <c r="D129" s="8">
        <v>5.5909184000000001E-2</v>
      </c>
      <c r="E129" s="8">
        <v>-9.5694111999999998E-2</v>
      </c>
      <c r="F129" s="8">
        <v>0.157301147</v>
      </c>
      <c r="G129" s="18"/>
      <c r="I129" s="19"/>
      <c r="J129" s="8">
        <v>-0.69151053600000001</v>
      </c>
      <c r="K129" s="8">
        <v>-0.45888826799999999</v>
      </c>
      <c r="L129" s="8">
        <v>0.63789112199999998</v>
      </c>
      <c r="M129" s="8">
        <v>0.55405941400000003</v>
      </c>
      <c r="N129" s="8"/>
    </row>
    <row r="130" spans="1:14">
      <c r="A130" s="7"/>
      <c r="B130" s="7"/>
      <c r="C130" s="8">
        <v>-3.7726887000000001E-2</v>
      </c>
      <c r="D130" s="8">
        <v>0.12831458200000001</v>
      </c>
      <c r="E130" s="8">
        <v>0.19449411999999999</v>
      </c>
      <c r="F130" s="8">
        <v>0.152945267</v>
      </c>
      <c r="G130" s="18"/>
      <c r="I130" s="19"/>
      <c r="J130" s="8">
        <v>-0.70180305300000001</v>
      </c>
      <c r="K130" s="8">
        <v>-0.77347224400000003</v>
      </c>
      <c r="L130" s="8">
        <v>5.1138120000000002E-2</v>
      </c>
      <c r="M130" s="8">
        <v>0.493405276</v>
      </c>
      <c r="N130" s="8"/>
    </row>
    <row r="131" spans="1:14">
      <c r="A131" s="7"/>
      <c r="B131" s="7"/>
      <c r="C131" s="8">
        <v>9.8197989999999999E-2</v>
      </c>
      <c r="D131" s="8">
        <v>2.5739181999999999E-2</v>
      </c>
      <c r="E131" s="8">
        <v>-5.1127203000000003E-2</v>
      </c>
      <c r="F131" s="8">
        <v>-0.230400202</v>
      </c>
      <c r="G131" s="18"/>
      <c r="I131" s="19"/>
      <c r="J131" s="8">
        <v>-0.73151330000000003</v>
      </c>
      <c r="K131" s="8">
        <v>-0.333873857</v>
      </c>
      <c r="L131" s="8">
        <v>-0.481757137</v>
      </c>
      <c r="M131" s="8">
        <v>0.47708600899999998</v>
      </c>
      <c r="N131" s="8"/>
    </row>
    <row r="132" spans="1:14">
      <c r="A132" s="7"/>
      <c r="B132" s="7"/>
      <c r="C132" s="8">
        <v>0.13602252300000001</v>
      </c>
      <c r="D132" s="8">
        <v>-0.11499379999999999</v>
      </c>
      <c r="E132" s="8">
        <v>-0.36127377999999999</v>
      </c>
      <c r="F132" s="8">
        <v>-0.19818987599999999</v>
      </c>
      <c r="G132" s="18"/>
      <c r="I132" s="19"/>
      <c r="J132" s="8">
        <v>-0.778593969</v>
      </c>
      <c r="K132" s="8">
        <v>-0.13626127299999999</v>
      </c>
      <c r="L132" s="8">
        <v>0.39331824999999998</v>
      </c>
      <c r="M132" s="8">
        <v>0.569985564</v>
      </c>
      <c r="N132" s="8"/>
    </row>
    <row r="133" spans="1:14">
      <c r="A133" s="7"/>
      <c r="B133" s="7"/>
      <c r="C133" s="8">
        <v>4.7477421999999998E-2</v>
      </c>
      <c r="D133" s="8">
        <v>0.131816763</v>
      </c>
      <c r="E133" s="8">
        <v>-0.195407256</v>
      </c>
      <c r="F133" s="8">
        <v>-8.0085120999999995E-2</v>
      </c>
      <c r="G133" s="18"/>
      <c r="I133" s="19"/>
      <c r="J133" s="8">
        <v>-0.72377673200000003</v>
      </c>
      <c r="K133" s="8">
        <v>2.5986644E-2</v>
      </c>
      <c r="L133" s="8">
        <v>0.68741778200000003</v>
      </c>
      <c r="M133" s="8">
        <v>0.13631959799999999</v>
      </c>
      <c r="N133" s="8"/>
    </row>
    <row r="134" spans="1:14">
      <c r="A134" s="7"/>
      <c r="B134" s="7"/>
      <c r="C134" s="8">
        <v>0.10726297</v>
      </c>
      <c r="D134" s="8">
        <v>-3.7867395999999998E-2</v>
      </c>
      <c r="E134" s="8">
        <v>-0.36201696900000002</v>
      </c>
      <c r="F134" s="8">
        <v>-8.5109127000000007E-2</v>
      </c>
      <c r="G134" s="18"/>
      <c r="I134" s="19"/>
      <c r="J134" s="8">
        <v>-0.77941397499999998</v>
      </c>
      <c r="K134" s="8">
        <v>-0.57432349500000002</v>
      </c>
      <c r="L134" s="8">
        <v>0.54137918299999999</v>
      </c>
      <c r="M134" s="8">
        <v>0.18998770000000001</v>
      </c>
      <c r="N134" s="8"/>
    </row>
    <row r="135" spans="1:14">
      <c r="A135" s="7"/>
      <c r="B135" s="7"/>
      <c r="C135" s="8">
        <v>0.10376516299999999</v>
      </c>
      <c r="D135" s="8">
        <v>-2.2222255999999999E-2</v>
      </c>
      <c r="E135" s="8">
        <v>-0.26107037999999999</v>
      </c>
      <c r="F135" s="8">
        <v>-0.112180218</v>
      </c>
      <c r="G135" s="18"/>
      <c r="I135" s="19"/>
      <c r="J135" s="8">
        <v>-0.73901310200000003</v>
      </c>
      <c r="K135" s="8">
        <v>-0.19791498599999999</v>
      </c>
      <c r="L135" s="8">
        <v>0.60020812999999995</v>
      </c>
      <c r="M135" s="8">
        <v>-1.3839600000000001E-2</v>
      </c>
      <c r="N135" s="8"/>
    </row>
    <row r="136" spans="1:14">
      <c r="A136" s="7"/>
      <c r="B136" s="7"/>
      <c r="C136" s="8">
        <v>0.13449109300000001</v>
      </c>
      <c r="D136" s="8">
        <v>-0.21664471299999999</v>
      </c>
      <c r="E136" s="8">
        <v>-6.3965470999999996E-2</v>
      </c>
      <c r="F136" s="8">
        <v>-0.18444437299999999</v>
      </c>
      <c r="G136" s="18"/>
      <c r="I136" s="19"/>
      <c r="J136" s="8">
        <v>-0.80958238599999999</v>
      </c>
      <c r="K136" s="8">
        <v>-0.61066581600000003</v>
      </c>
      <c r="L136" s="8">
        <v>0.381943484</v>
      </c>
      <c r="M136" s="8">
        <v>0.55146174199999998</v>
      </c>
      <c r="N136" s="8"/>
    </row>
    <row r="137" spans="1:14">
      <c r="A137" s="7"/>
      <c r="B137" s="7"/>
      <c r="C137" s="8">
        <v>-2.0521501000000001E-2</v>
      </c>
      <c r="D137" s="8">
        <v>7.7091274000000001E-2</v>
      </c>
      <c r="E137" s="8">
        <v>-0.21857821399999999</v>
      </c>
      <c r="F137" s="8">
        <v>-0.30766147999999999</v>
      </c>
      <c r="G137" s="18"/>
      <c r="I137" s="19"/>
      <c r="J137" s="8">
        <v>-0.73447149199999995</v>
      </c>
      <c r="K137" s="8">
        <v>-0.51478699100000003</v>
      </c>
      <c r="L137" s="8">
        <v>0.47481679199999999</v>
      </c>
      <c r="M137" s="8">
        <v>0.20953775699999999</v>
      </c>
      <c r="N137" s="8"/>
    </row>
    <row r="138" spans="1:14">
      <c r="A138" s="7"/>
      <c r="B138" s="7"/>
      <c r="C138" s="8">
        <v>3.6505952000000001E-2</v>
      </c>
      <c r="D138" s="8">
        <v>0.41266128499999999</v>
      </c>
      <c r="E138" s="8">
        <v>-0.13095838500000001</v>
      </c>
      <c r="F138" s="8">
        <v>3.6508125000000002E-2</v>
      </c>
      <c r="G138" s="18"/>
      <c r="I138" s="19"/>
      <c r="J138" s="8">
        <v>-0.786836655</v>
      </c>
      <c r="K138" s="8">
        <v>-0.693962894</v>
      </c>
      <c r="L138" s="8">
        <v>0.47128500499999998</v>
      </c>
      <c r="M138" s="8">
        <v>-6.4934370000000003E-3</v>
      </c>
      <c r="N138" s="8"/>
    </row>
    <row r="139" spans="1:14">
      <c r="A139" s="7"/>
      <c r="B139" s="7"/>
      <c r="C139" s="8">
        <v>6.2015757999999997E-2</v>
      </c>
      <c r="D139" s="8">
        <v>0.18091052899999999</v>
      </c>
      <c r="E139" s="8">
        <v>-0.33984446600000001</v>
      </c>
      <c r="F139" s="8">
        <v>1.3842497E-2</v>
      </c>
      <c r="G139" s="18"/>
      <c r="I139" s="19"/>
      <c r="J139" s="8">
        <v>-0.516338403</v>
      </c>
      <c r="K139" s="8">
        <v>-0.59630815699999995</v>
      </c>
      <c r="L139" s="8">
        <v>0.485298548</v>
      </c>
      <c r="M139" s="8">
        <v>-0.21978061500000001</v>
      </c>
      <c r="N139" s="8"/>
    </row>
    <row r="140" spans="1:14">
      <c r="A140" s="7"/>
      <c r="B140" s="7"/>
      <c r="C140" s="8">
        <v>-8.6822527999999996E-2</v>
      </c>
      <c r="D140" s="8">
        <v>-0.20059080300000001</v>
      </c>
      <c r="E140" s="8">
        <v>5.6796402000000003E-2</v>
      </c>
      <c r="F140" s="8">
        <v>-2.1647880000000001E-2</v>
      </c>
      <c r="G140" s="18"/>
      <c r="I140" s="19"/>
      <c r="J140" s="8">
        <v>-0.71775153400000002</v>
      </c>
      <c r="K140" s="8">
        <v>-0.44930137999999997</v>
      </c>
      <c r="L140" s="8">
        <v>0.332246494</v>
      </c>
      <c r="M140" s="8">
        <v>0.63605867599999999</v>
      </c>
      <c r="N140" s="8"/>
    </row>
    <row r="141" spans="1:14">
      <c r="A141" s="7"/>
      <c r="B141" s="7"/>
      <c r="C141" s="8">
        <v>0.118331307</v>
      </c>
      <c r="D141" s="8">
        <v>-9.0315589000000002E-2</v>
      </c>
      <c r="E141" s="8">
        <v>-0.140274867</v>
      </c>
      <c r="F141" s="8">
        <v>-6.1148560999999997E-2</v>
      </c>
      <c r="G141" s="18"/>
      <c r="I141" s="19"/>
      <c r="J141" s="8">
        <v>-0.65765023099999997</v>
      </c>
      <c r="K141" s="8">
        <v>-0.60446910099999995</v>
      </c>
      <c r="L141" s="8">
        <v>0.33628993899999998</v>
      </c>
      <c r="M141" s="8">
        <v>-2.4319693999999999E-2</v>
      </c>
      <c r="N141" s="8"/>
    </row>
    <row r="142" spans="1:14">
      <c r="A142" s="7"/>
      <c r="B142" s="7"/>
      <c r="C142" s="8">
        <v>-7.4195199999999998E-3</v>
      </c>
      <c r="D142" s="8">
        <v>-0.14837930299999999</v>
      </c>
      <c r="E142" s="8">
        <v>-0.21149606600000001</v>
      </c>
      <c r="F142" s="8">
        <v>9.0426032000000003E-2</v>
      </c>
      <c r="G142" s="18"/>
      <c r="I142" s="19"/>
      <c r="J142" s="8">
        <v>-0.75107911699999996</v>
      </c>
      <c r="K142" s="8">
        <v>2.568291E-2</v>
      </c>
      <c r="L142" s="8">
        <v>0.68240321500000001</v>
      </c>
      <c r="M142" s="8">
        <v>0.10441215500000001</v>
      </c>
      <c r="N142" s="8"/>
    </row>
    <row r="143" spans="1:14">
      <c r="A143" s="7"/>
      <c r="B143" s="7"/>
      <c r="C143" s="8">
        <v>0.218705501</v>
      </c>
      <c r="D143" s="8">
        <v>8.4987822000000005E-2</v>
      </c>
      <c r="E143" s="8">
        <v>-0.24500870699999999</v>
      </c>
      <c r="F143" s="8">
        <v>-0.139791533</v>
      </c>
      <c r="G143" s="18"/>
      <c r="I143" s="19"/>
      <c r="J143" s="8">
        <v>-0.57457159700000004</v>
      </c>
      <c r="K143" s="8">
        <v>-0.61882968100000002</v>
      </c>
      <c r="L143" s="8">
        <v>0.59305599399999998</v>
      </c>
      <c r="M143" s="8">
        <v>0.58337413999999999</v>
      </c>
      <c r="N143" s="8"/>
    </row>
    <row r="144" spans="1:14">
      <c r="A144" s="7"/>
      <c r="B144" s="7"/>
      <c r="C144" s="8">
        <v>0.110895943</v>
      </c>
      <c r="D144" s="8">
        <v>-0.32481805600000002</v>
      </c>
      <c r="E144" s="8">
        <v>-8.1087122999999997E-2</v>
      </c>
      <c r="F144" s="8">
        <v>1.4183085999999999E-2</v>
      </c>
      <c r="G144" s="18"/>
      <c r="I144" s="19"/>
      <c r="J144" s="8">
        <v>-0.76342173300000005</v>
      </c>
      <c r="K144" s="8">
        <v>2.5240940000000002E-3</v>
      </c>
      <c r="L144" s="8">
        <v>0.23789376700000001</v>
      </c>
      <c r="M144" s="8">
        <v>0.44847919400000003</v>
      </c>
      <c r="N144" s="8"/>
    </row>
    <row r="145" spans="1:14">
      <c r="A145" s="7"/>
      <c r="B145" s="7"/>
      <c r="C145" s="8">
        <v>7.8525554999999997E-2</v>
      </c>
      <c r="D145" s="8">
        <v>-8.2041460000000007E-3</v>
      </c>
      <c r="E145" s="8">
        <v>3.6744020000000002E-2</v>
      </c>
      <c r="F145" s="8">
        <v>-0.433623223</v>
      </c>
      <c r="G145" s="18"/>
      <c r="I145" s="19"/>
      <c r="J145" s="8">
        <v>-0.578876685</v>
      </c>
      <c r="K145" s="8">
        <v>-0.49022571199999998</v>
      </c>
      <c r="L145" s="8">
        <v>0.56044729000000004</v>
      </c>
      <c r="M145" s="8">
        <v>0.16848980499999999</v>
      </c>
      <c r="N145" s="8"/>
    </row>
    <row r="146" spans="1:14">
      <c r="A146" s="7"/>
      <c r="B146" s="7"/>
      <c r="C146" s="8">
        <v>0.22114571</v>
      </c>
      <c r="D146" s="8">
        <v>-0.134230928</v>
      </c>
      <c r="E146" s="8">
        <v>-0.26960123899999999</v>
      </c>
      <c r="F146" s="8">
        <v>-6.6393731999999997E-2</v>
      </c>
      <c r="G146" s="18"/>
      <c r="I146" s="19"/>
      <c r="J146" s="8">
        <v>-0.72378116299999995</v>
      </c>
      <c r="K146" s="8">
        <v>0.22300630599999999</v>
      </c>
      <c r="L146" s="8">
        <v>0.31797736399999998</v>
      </c>
      <c r="M146" s="8">
        <v>0.28941123200000002</v>
      </c>
      <c r="N146" s="8"/>
    </row>
    <row r="147" spans="1:14">
      <c r="A147" s="7"/>
      <c r="B147" s="7"/>
      <c r="C147" s="8">
        <v>0.103919384</v>
      </c>
      <c r="D147" s="8">
        <v>4.0640414E-2</v>
      </c>
      <c r="E147" s="8">
        <v>-0.39657189300000001</v>
      </c>
      <c r="F147" s="8">
        <v>0.113572652</v>
      </c>
      <c r="G147" s="18"/>
      <c r="I147" s="19"/>
      <c r="J147" s="8">
        <v>-0.44459017000000001</v>
      </c>
      <c r="K147" s="8">
        <v>-0.39163559399999998</v>
      </c>
      <c r="L147" s="8">
        <v>0.60250609200000005</v>
      </c>
      <c r="M147" s="8">
        <v>4.5519041000000003E-2</v>
      </c>
      <c r="N147" s="8"/>
    </row>
    <row r="148" spans="1:14">
      <c r="A148" s="7"/>
      <c r="B148" s="7"/>
      <c r="C148" s="8">
        <v>3.3246917000000001E-2</v>
      </c>
      <c r="D148" s="8">
        <v>6.9630257000000001E-2</v>
      </c>
      <c r="E148" s="8">
        <v>-0.245628125</v>
      </c>
      <c r="F148" s="8">
        <v>-0.20181439300000001</v>
      </c>
      <c r="G148" s="18"/>
      <c r="I148" s="19"/>
      <c r="J148" s="8">
        <v>-0.63551822999999996</v>
      </c>
      <c r="K148" s="8">
        <v>0.26075832199999999</v>
      </c>
      <c r="L148" s="8">
        <v>0.43260914700000003</v>
      </c>
      <c r="M148" s="8">
        <v>0.17742324400000001</v>
      </c>
      <c r="N148" s="8"/>
    </row>
    <row r="149" spans="1:14">
      <c r="A149" s="7"/>
      <c r="B149" s="7"/>
      <c r="C149" s="8">
        <v>0.118797472</v>
      </c>
      <c r="D149" s="8">
        <v>0.12793790399999999</v>
      </c>
      <c r="E149" s="8">
        <v>-0.206705363</v>
      </c>
      <c r="F149" s="8">
        <v>-3.6668792999999998E-2</v>
      </c>
      <c r="G149" s="18"/>
      <c r="I149" s="19"/>
      <c r="J149" s="8">
        <v>-0.78515760700000004</v>
      </c>
      <c r="K149" s="8">
        <v>1.1994444999999999E-2</v>
      </c>
      <c r="L149" s="8">
        <v>0.48443243499999999</v>
      </c>
      <c r="M149" s="8">
        <v>-3.4245176000000002E-2</v>
      </c>
      <c r="N149" s="8"/>
    </row>
    <row r="150" spans="1:14">
      <c r="A150" s="7"/>
      <c r="B150" s="7"/>
      <c r="C150" s="8">
        <v>1.3488788999999999E-2</v>
      </c>
      <c r="D150" s="8">
        <v>5.2488306999999998E-2</v>
      </c>
      <c r="E150" s="8">
        <v>-0.34409743399999998</v>
      </c>
      <c r="F150" s="8">
        <v>-6.0000283000000001E-2</v>
      </c>
      <c r="G150" s="18"/>
      <c r="I150" s="19"/>
      <c r="J150" s="8">
        <v>-5.1218328E-2</v>
      </c>
      <c r="K150" s="8">
        <v>-0.10868866100000001</v>
      </c>
      <c r="L150" s="8">
        <v>0.39863087600000002</v>
      </c>
      <c r="M150" s="8">
        <v>0.173247766</v>
      </c>
      <c r="N150" s="8"/>
    </row>
    <row r="151" spans="1:14">
      <c r="A151" s="7"/>
      <c r="B151" s="7"/>
      <c r="C151" s="8">
        <v>-9.8212609000000006E-2</v>
      </c>
      <c r="D151" s="8">
        <v>0.25910537099999997</v>
      </c>
      <c r="E151" s="8">
        <v>-2.6812389999999998E-2</v>
      </c>
      <c r="F151" s="8">
        <v>0.18242597199999999</v>
      </c>
      <c r="G151" s="18"/>
      <c r="I151" s="19"/>
      <c r="J151" s="8">
        <v>-0.58864666799999998</v>
      </c>
      <c r="K151" s="8">
        <v>-0.34620176600000002</v>
      </c>
      <c r="L151" s="8">
        <v>0.65825473999999995</v>
      </c>
      <c r="M151" s="8">
        <v>-0.112697295</v>
      </c>
      <c r="N151" s="8"/>
    </row>
    <row r="152" spans="1:14">
      <c r="A152" s="7"/>
      <c r="B152" s="7"/>
      <c r="C152" s="8"/>
      <c r="D152" s="8">
        <v>-0.254529699</v>
      </c>
      <c r="E152" s="8">
        <v>-0.19721749999999999</v>
      </c>
      <c r="F152" s="8">
        <v>9.8276587999999998E-2</v>
      </c>
      <c r="G152" s="18"/>
      <c r="I152" s="19"/>
      <c r="J152" s="8"/>
      <c r="K152" s="8">
        <v>-0.155193953</v>
      </c>
      <c r="L152" s="8">
        <v>0.64613438700000003</v>
      </c>
      <c r="M152" s="8">
        <v>0.37836908800000002</v>
      </c>
      <c r="N152" s="8"/>
    </row>
    <row r="153" spans="1:14">
      <c r="A153" s="7"/>
      <c r="B153" s="7"/>
      <c r="C153" s="8"/>
      <c r="D153" s="8">
        <v>-8.3594819999999997E-3</v>
      </c>
      <c r="E153" s="8">
        <v>-0.130666693</v>
      </c>
      <c r="F153" s="8">
        <v>0.197477759</v>
      </c>
      <c r="G153" s="18"/>
      <c r="I153" s="19"/>
      <c r="J153" s="8"/>
      <c r="K153" s="8">
        <v>-0.25952950800000002</v>
      </c>
      <c r="L153" s="8">
        <v>0.23459234500000001</v>
      </c>
      <c r="M153" s="8">
        <v>0.15705917599999999</v>
      </c>
      <c r="N153" s="8"/>
    </row>
    <row r="154" spans="1:14">
      <c r="A154" s="7"/>
      <c r="B154" s="7"/>
      <c r="C154" s="8"/>
      <c r="D154" s="8">
        <v>-0.198969271</v>
      </c>
      <c r="E154" s="8">
        <v>-0.35641171599999999</v>
      </c>
      <c r="F154" s="8">
        <v>-0.246420471</v>
      </c>
      <c r="G154" s="18"/>
      <c r="I154" s="19"/>
      <c r="J154" s="8"/>
      <c r="K154" s="8">
        <v>-0.368771666</v>
      </c>
      <c r="L154" s="8">
        <v>0.52650993899999998</v>
      </c>
      <c r="M154" s="8">
        <v>0.20622610999999999</v>
      </c>
      <c r="N154" s="8"/>
    </row>
    <row r="155" spans="1:14">
      <c r="A155" s="7"/>
      <c r="B155" s="7"/>
      <c r="C155" s="8"/>
      <c r="D155" s="8">
        <v>-7.2748392999999995E-2</v>
      </c>
      <c r="E155" s="8">
        <v>-0.12371787400000001</v>
      </c>
      <c r="F155" s="8">
        <v>-2.3864876E-2</v>
      </c>
      <c r="G155" s="18"/>
      <c r="I155" s="19"/>
      <c r="J155" s="8"/>
      <c r="K155" s="8">
        <v>-0.32315555600000001</v>
      </c>
      <c r="L155" s="8">
        <v>0.41046490400000002</v>
      </c>
      <c r="M155" s="8">
        <v>0.17191875700000001</v>
      </c>
      <c r="N155" s="8"/>
    </row>
    <row r="156" spans="1:14">
      <c r="A156" s="7"/>
      <c r="B156" s="7"/>
      <c r="C156" s="8"/>
      <c r="D156" s="8">
        <v>0.102800403</v>
      </c>
      <c r="E156" s="8">
        <v>-0.24545377299999999</v>
      </c>
      <c r="F156" s="8">
        <v>0.247447265</v>
      </c>
      <c r="G156" s="18"/>
      <c r="I156" s="19"/>
      <c r="J156" s="8"/>
      <c r="K156" s="8">
        <v>-0.18624902800000001</v>
      </c>
      <c r="L156" s="8">
        <v>0.59903859199999998</v>
      </c>
      <c r="M156" s="8">
        <v>-0.15911409900000001</v>
      </c>
      <c r="N156" s="8"/>
    </row>
    <row r="157" spans="1:14">
      <c r="A157" s="7"/>
      <c r="B157" s="7"/>
      <c r="C157" s="8"/>
      <c r="D157" s="8">
        <v>-8.1569859999999994E-2</v>
      </c>
      <c r="E157" s="8">
        <v>-3.3320369999999999E-3</v>
      </c>
      <c r="F157" s="8">
        <v>4.8039456000000001E-2</v>
      </c>
      <c r="G157" s="18"/>
      <c r="I157" s="19"/>
      <c r="J157" s="8"/>
      <c r="K157" s="8">
        <v>-6.5279689999999998E-3</v>
      </c>
      <c r="L157" s="8">
        <v>0.29085029200000001</v>
      </c>
      <c r="M157" s="8">
        <v>6.4384419999999999E-3</v>
      </c>
      <c r="N157" s="8"/>
    </row>
    <row r="158" spans="1:14">
      <c r="A158" s="7"/>
      <c r="B158" s="7"/>
      <c r="C158" s="8"/>
      <c r="D158" s="8">
        <v>0.10634629600000001</v>
      </c>
      <c r="E158" s="8">
        <v>6.4846917000000004E-2</v>
      </c>
      <c r="F158" s="8">
        <v>-8.5710215000000006E-2</v>
      </c>
      <c r="G158" s="18"/>
      <c r="I158" s="19"/>
      <c r="J158" s="8"/>
      <c r="K158" s="8">
        <v>-0.43268704099999999</v>
      </c>
      <c r="L158" s="8">
        <v>-0.20790519599999999</v>
      </c>
      <c r="M158" s="8">
        <v>0.18476466</v>
      </c>
      <c r="N158" s="8"/>
    </row>
    <row r="159" spans="1:14">
      <c r="A159" s="7"/>
      <c r="B159" s="7"/>
      <c r="C159" s="8"/>
      <c r="D159" s="8">
        <v>-0.21815042000000001</v>
      </c>
      <c r="E159" s="8">
        <v>-0.15293758700000001</v>
      </c>
      <c r="F159" s="8">
        <v>0.25704656199999998</v>
      </c>
      <c r="G159" s="18"/>
      <c r="I159" s="19"/>
      <c r="J159" s="8"/>
      <c r="K159" s="8">
        <v>0.263087395</v>
      </c>
      <c r="L159" s="8">
        <v>0.41916251799999998</v>
      </c>
      <c r="M159" s="8">
        <v>-0.39446030300000001</v>
      </c>
      <c r="N159" s="8"/>
    </row>
    <row r="160" spans="1:14">
      <c r="A160" s="7"/>
      <c r="B160" s="7"/>
      <c r="C160" s="8"/>
      <c r="D160" s="8">
        <v>-0.24886365599999999</v>
      </c>
      <c r="E160" s="8">
        <v>-0.21370349799999999</v>
      </c>
      <c r="F160" s="8">
        <v>-0.24002842199999999</v>
      </c>
      <c r="G160" s="18"/>
      <c r="I160" s="19"/>
      <c r="J160" s="8"/>
      <c r="K160" s="8">
        <v>8.0485404999999996E-2</v>
      </c>
      <c r="L160" s="8">
        <v>0.58508853100000002</v>
      </c>
      <c r="M160" s="8">
        <v>0.50655182200000004</v>
      </c>
      <c r="N160" s="8"/>
    </row>
    <row r="161" spans="1:15">
      <c r="A161" s="7"/>
      <c r="B161" s="7"/>
      <c r="C161" s="8"/>
      <c r="D161" s="8">
        <v>-0.23080014700000001</v>
      </c>
      <c r="E161" s="8">
        <v>-0.490106139</v>
      </c>
      <c r="F161" s="8">
        <v>-2.0708061E-2</v>
      </c>
      <c r="G161" s="18"/>
      <c r="I161" s="19"/>
      <c r="J161" s="8"/>
      <c r="K161" s="8">
        <v>-0.45347917599999998</v>
      </c>
      <c r="L161" s="8">
        <v>0.64941132400000001</v>
      </c>
      <c r="M161" s="8">
        <v>6.4113688000000002E-2</v>
      </c>
      <c r="N161" s="8"/>
    </row>
    <row r="162" spans="1:15">
      <c r="A162" s="7"/>
      <c r="B162" s="7"/>
      <c r="C162" s="8"/>
      <c r="D162" s="8">
        <v>8.6050643999999996E-2</v>
      </c>
      <c r="E162" s="8">
        <v>-0.52026587999999996</v>
      </c>
      <c r="F162" s="8">
        <v>9.2249123000000002E-2</v>
      </c>
      <c r="G162" s="18"/>
      <c r="I162" s="19"/>
      <c r="J162" s="8"/>
      <c r="K162" s="8">
        <v>-0.27012610599999998</v>
      </c>
      <c r="L162" s="8">
        <v>0.46859772599999999</v>
      </c>
      <c r="M162" s="8">
        <v>-0.119496379</v>
      </c>
      <c r="N162" s="8"/>
    </row>
    <row r="163" spans="1:15">
      <c r="A163" s="7"/>
      <c r="B163" s="7"/>
      <c r="C163" s="8"/>
      <c r="D163" s="8">
        <v>5.3170709999999996E-3</v>
      </c>
      <c r="E163" s="8">
        <v>-0.22821770399999999</v>
      </c>
      <c r="F163" s="8">
        <v>-3.9015692999999997E-2</v>
      </c>
      <c r="G163" s="18"/>
      <c r="I163" s="19"/>
      <c r="J163" s="8"/>
      <c r="K163" s="8">
        <v>0.11769668699999999</v>
      </c>
      <c r="L163" s="8">
        <v>0.208041639</v>
      </c>
      <c r="M163" s="8">
        <v>0.31374804499999998</v>
      </c>
      <c r="N163" s="8"/>
    </row>
    <row r="164" spans="1:15">
      <c r="A164" s="7"/>
      <c r="B164" s="7"/>
      <c r="C164" s="8"/>
      <c r="D164" s="8">
        <v>4.3506559999999996E-3</v>
      </c>
      <c r="E164" s="8">
        <v>-7.3317816999999993E-2</v>
      </c>
      <c r="F164" s="8">
        <v>8.3775849999999999E-3</v>
      </c>
      <c r="G164" s="18"/>
      <c r="I164" s="19"/>
      <c r="J164" s="8"/>
      <c r="K164" s="8">
        <v>-0.30724374100000001</v>
      </c>
      <c r="L164" s="8">
        <v>0.561699595</v>
      </c>
      <c r="M164" s="8">
        <v>-3.2516987999999997E-2</v>
      </c>
      <c r="N164" s="8"/>
    </row>
    <row r="165" spans="1:15">
      <c r="A165" s="7"/>
      <c r="B165" s="7"/>
      <c r="C165" s="8"/>
      <c r="D165" s="8">
        <v>7.4774719999999998E-3</v>
      </c>
      <c r="E165" s="8">
        <v>-0.15869140500000001</v>
      </c>
      <c r="F165" s="8">
        <v>0.102004253</v>
      </c>
      <c r="G165" s="18"/>
      <c r="I165" s="19"/>
      <c r="J165" s="8"/>
      <c r="K165" s="8">
        <v>-0.21514787299999999</v>
      </c>
      <c r="L165" s="8">
        <v>0.52945623600000002</v>
      </c>
      <c r="M165" s="8">
        <v>-1.8479319000000001E-2</v>
      </c>
      <c r="N165" s="8"/>
    </row>
    <row r="166" spans="1:15">
      <c r="A166" s="7"/>
      <c r="B166" s="7"/>
      <c r="C166" s="8"/>
      <c r="D166" s="8">
        <v>6.4512229000000004E-2</v>
      </c>
      <c r="E166" s="8">
        <v>-0.249524047</v>
      </c>
      <c r="F166" s="8">
        <v>-0.26058716399999998</v>
      </c>
      <c r="G166" s="18"/>
      <c r="I166" s="19"/>
      <c r="J166" s="8"/>
      <c r="K166" s="8">
        <v>-0.23785328</v>
      </c>
      <c r="L166" s="8">
        <v>0.19673321299999999</v>
      </c>
      <c r="M166" s="8">
        <v>0.119356367</v>
      </c>
      <c r="N166" s="8"/>
    </row>
    <row r="167" spans="1:15">
      <c r="A167" s="7"/>
      <c r="B167" s="7"/>
      <c r="C167" s="8"/>
      <c r="D167" s="8">
        <v>-3.1137435000000002E-2</v>
      </c>
      <c r="E167" s="8">
        <v>-0.28616519099999999</v>
      </c>
      <c r="F167" s="8">
        <v>0.105269822</v>
      </c>
      <c r="G167" s="18"/>
      <c r="I167" s="19"/>
      <c r="J167" s="8"/>
      <c r="K167" s="8">
        <v>0.22325046700000001</v>
      </c>
      <c r="L167" s="8">
        <v>0.61794881899999998</v>
      </c>
      <c r="M167" s="8">
        <v>-0.19861045399999999</v>
      </c>
      <c r="N167" s="8"/>
    </row>
    <row r="168" spans="1:15">
      <c r="A168" s="7"/>
      <c r="B168" s="7"/>
      <c r="C168" s="8"/>
      <c r="D168" s="8">
        <v>-0.14342613000000001</v>
      </c>
      <c r="E168" s="8">
        <v>-0.17079195599999999</v>
      </c>
      <c r="F168" s="8">
        <v>2.8477842E-2</v>
      </c>
      <c r="G168" s="18"/>
      <c r="I168" s="19"/>
      <c r="J168" s="8"/>
      <c r="K168" s="8">
        <v>0.64279665100000005</v>
      </c>
      <c r="L168" s="8">
        <v>0.64354388600000001</v>
      </c>
      <c r="M168" s="8">
        <v>0.66857549599999999</v>
      </c>
      <c r="N168" s="8"/>
    </row>
    <row r="169" spans="1:15">
      <c r="A169" s="7"/>
      <c r="B169" s="7"/>
      <c r="C169" s="8"/>
      <c r="D169" s="8">
        <v>-0.298422203</v>
      </c>
      <c r="E169" s="8">
        <v>-4.8966829000000003E-2</v>
      </c>
      <c r="F169" s="8">
        <v>-9.7719864000000004E-2</v>
      </c>
      <c r="G169" s="18"/>
      <c r="I169" s="19"/>
      <c r="J169" s="8"/>
      <c r="K169" s="8">
        <v>2.0812646000000001E-2</v>
      </c>
      <c r="L169" s="8">
        <v>0.71239203399999995</v>
      </c>
      <c r="M169" s="8">
        <v>0.68440538399999995</v>
      </c>
      <c r="N169" s="8"/>
    </row>
    <row r="170" spans="1:15">
      <c r="A170" s="7"/>
      <c r="B170" s="7"/>
      <c r="C170" s="8"/>
      <c r="D170" s="8">
        <v>-0.22416602199999999</v>
      </c>
      <c r="E170" s="8">
        <v>-0.48376353599999999</v>
      </c>
      <c r="F170" s="8">
        <v>-0.38506881199999998</v>
      </c>
      <c r="G170" s="18"/>
      <c r="I170" s="19"/>
      <c r="J170" s="8"/>
      <c r="K170" s="8">
        <v>0.345900865</v>
      </c>
      <c r="L170" s="8">
        <v>0.61003506900000004</v>
      </c>
      <c r="M170" s="8">
        <v>0.59224131800000002</v>
      </c>
      <c r="N170" s="8"/>
    </row>
    <row r="171" spans="1:15">
      <c r="A171" s="7"/>
      <c r="B171" s="7"/>
      <c r="C171" s="8"/>
      <c r="D171" s="8">
        <v>-0.13651849599999999</v>
      </c>
      <c r="E171" s="8">
        <v>-6.6988232999999994E-2</v>
      </c>
      <c r="F171" s="8">
        <v>-0.31179370200000001</v>
      </c>
      <c r="G171" s="18"/>
      <c r="I171" s="19"/>
      <c r="J171" s="8"/>
      <c r="K171" s="8">
        <v>-9.4313886999999999E-2</v>
      </c>
      <c r="L171" s="8">
        <v>0.37038832199999999</v>
      </c>
      <c r="M171" s="8">
        <v>0.50256305599999995</v>
      </c>
      <c r="N171" s="8"/>
    </row>
    <row r="172" spans="1:15">
      <c r="A172" s="7"/>
      <c r="B172" s="7"/>
      <c r="C172" s="8"/>
      <c r="D172" s="8">
        <v>-9.5145890000000004E-3</v>
      </c>
      <c r="E172" s="8">
        <v>-0.31802891599999999</v>
      </c>
      <c r="F172" s="8">
        <v>-0.18929054000000001</v>
      </c>
      <c r="G172" s="18"/>
      <c r="I172" s="19"/>
      <c r="J172" s="8"/>
      <c r="K172" s="8">
        <v>-0.149360031</v>
      </c>
      <c r="L172" s="8">
        <v>0.49404334300000002</v>
      </c>
      <c r="M172" s="8">
        <v>0.65817360700000005</v>
      </c>
      <c r="N172" s="8"/>
    </row>
    <row r="173" spans="1:15">
      <c r="A173" s="7"/>
      <c r="B173" s="7"/>
      <c r="C173" s="8"/>
      <c r="D173" s="8">
        <v>-0.187360102</v>
      </c>
      <c r="E173" s="8">
        <v>-0.180403381</v>
      </c>
      <c r="F173" s="8">
        <v>-0.45840675600000003</v>
      </c>
      <c r="G173" s="18"/>
      <c r="I173" s="19"/>
      <c r="J173" s="8"/>
      <c r="K173" s="8">
        <v>-0.408963617</v>
      </c>
      <c r="L173" s="8">
        <v>0.76426950500000002</v>
      </c>
      <c r="M173" s="8">
        <v>0.57579568299999995</v>
      </c>
      <c r="N173" s="8"/>
    </row>
    <row r="174" spans="1:15">
      <c r="A174" s="7"/>
      <c r="B174" s="7"/>
      <c r="C174" s="8"/>
      <c r="D174" s="8">
        <v>3.9478516999999998E-2</v>
      </c>
      <c r="E174" s="8">
        <v>-0.30746633699999998</v>
      </c>
      <c r="F174" s="8">
        <v>-0.30538216499999998</v>
      </c>
      <c r="G174" s="18"/>
      <c r="I174" s="19"/>
      <c r="J174" s="8"/>
      <c r="K174" s="8">
        <v>-2.5400929999999999E-2</v>
      </c>
      <c r="L174" s="8">
        <v>0.47370241099999999</v>
      </c>
      <c r="M174" s="8">
        <v>0.41243369200000002</v>
      </c>
      <c r="N174" s="8"/>
    </row>
    <row r="175" spans="1:15">
      <c r="A175" s="7"/>
      <c r="B175" s="7"/>
      <c r="C175" s="8"/>
      <c r="D175" s="8">
        <v>-0.228446274</v>
      </c>
      <c r="E175" s="8">
        <v>-0.110320655</v>
      </c>
      <c r="F175" s="8">
        <v>-0.32534295000000002</v>
      </c>
      <c r="G175" s="18"/>
      <c r="I175" s="19"/>
      <c r="J175" s="8"/>
      <c r="K175" s="8">
        <v>0.60767305299999996</v>
      </c>
      <c r="L175" s="8">
        <v>0.58201652999999998</v>
      </c>
      <c r="M175" s="8">
        <v>0.67665191599999996</v>
      </c>
      <c r="N175" s="8"/>
    </row>
    <row r="176" spans="1:15">
      <c r="A176" s="7"/>
      <c r="B176" s="7"/>
      <c r="C176" s="8"/>
      <c r="D176" s="8">
        <v>0.34612036600000001</v>
      </c>
      <c r="E176" s="8">
        <v>-0.32170771399999998</v>
      </c>
      <c r="F176" s="8">
        <v>-5.6972709000000003E-2</v>
      </c>
      <c r="G176" s="18"/>
      <c r="I176" s="19"/>
      <c r="J176" s="8"/>
      <c r="K176" s="8">
        <v>-0.45592464300000002</v>
      </c>
      <c r="L176" s="8">
        <v>0.40536034700000001</v>
      </c>
      <c r="M176" s="8">
        <v>0.49658566399999998</v>
      </c>
      <c r="N176" s="8"/>
      <c r="O176" s="11"/>
    </row>
    <row r="177" spans="1:14">
      <c r="A177" s="7"/>
      <c r="B177" s="7"/>
      <c r="C177" s="8"/>
      <c r="D177" s="8">
        <v>-0.20595691499999999</v>
      </c>
      <c r="E177" s="8">
        <v>-0.31216085599999999</v>
      </c>
      <c r="F177" s="8">
        <v>-5.0660608000000003E-2</v>
      </c>
      <c r="G177" s="18"/>
      <c r="I177" s="19"/>
      <c r="J177" s="8"/>
      <c r="K177" s="8">
        <v>0.21854759000000001</v>
      </c>
      <c r="L177" s="8">
        <v>0.23361818200000001</v>
      </c>
      <c r="M177" s="8">
        <v>0.49615166100000002</v>
      </c>
      <c r="N177" s="8"/>
    </row>
    <row r="178" spans="1:14">
      <c r="A178" s="7"/>
      <c r="B178" s="7"/>
      <c r="C178" s="8"/>
      <c r="D178" s="8">
        <v>-0.26166166400000002</v>
      </c>
      <c r="E178" s="8">
        <v>-0.410350877</v>
      </c>
      <c r="F178" s="8">
        <v>-1.9044796999999999E-2</v>
      </c>
      <c r="G178" s="18"/>
      <c r="I178" s="19"/>
      <c r="J178" s="8"/>
      <c r="K178" s="8">
        <v>5.7565885999999997E-2</v>
      </c>
      <c r="L178" s="8">
        <v>0.50113024699999997</v>
      </c>
      <c r="M178" s="8">
        <v>0.36938222700000001</v>
      </c>
      <c r="N178" s="8"/>
    </row>
    <row r="179" spans="1:14">
      <c r="A179" s="7"/>
      <c r="B179" s="7"/>
      <c r="C179" s="8"/>
      <c r="D179" s="8">
        <v>-0.117682839</v>
      </c>
      <c r="E179" s="8">
        <v>-0.12910919900000001</v>
      </c>
      <c r="F179" s="8">
        <v>-9.8393035000000004E-2</v>
      </c>
      <c r="G179" s="18"/>
      <c r="I179" s="19"/>
      <c r="J179" s="8"/>
      <c r="K179" s="8">
        <v>0.30501990800000001</v>
      </c>
      <c r="L179" s="8">
        <v>0.54435243200000005</v>
      </c>
      <c r="M179" s="8">
        <v>0.213626449</v>
      </c>
      <c r="N179" s="8"/>
    </row>
    <row r="180" spans="1:14">
      <c r="A180" s="7"/>
      <c r="B180" s="7"/>
      <c r="C180" s="8"/>
      <c r="D180" s="8">
        <v>-0.117958616</v>
      </c>
      <c r="E180" s="8">
        <v>-0.28891797800000002</v>
      </c>
      <c r="F180" s="8">
        <v>-0.17215667400000001</v>
      </c>
      <c r="G180" s="18"/>
      <c r="I180" s="19"/>
      <c r="J180" s="8"/>
      <c r="K180" s="8">
        <v>0.16927616200000001</v>
      </c>
      <c r="L180" s="8">
        <v>0.46275499799999997</v>
      </c>
      <c r="M180" s="8">
        <v>0.50614389699999995</v>
      </c>
      <c r="N180" s="8"/>
    </row>
    <row r="181" spans="1:14">
      <c r="A181" s="7"/>
      <c r="B181" s="7"/>
      <c r="C181" s="8"/>
      <c r="D181" s="8"/>
      <c r="E181" s="8">
        <v>-0.35099751699999998</v>
      </c>
      <c r="F181" s="8">
        <v>-0.25516364200000002</v>
      </c>
      <c r="G181" s="18"/>
      <c r="I181" s="19"/>
      <c r="J181" s="8"/>
      <c r="K181" s="8"/>
      <c r="L181" s="8">
        <v>0.33319184499999999</v>
      </c>
      <c r="M181" s="8">
        <v>0.58877698700000003</v>
      </c>
      <c r="N181" s="8"/>
    </row>
    <row r="182" spans="1:14">
      <c r="A182" s="7"/>
      <c r="B182" s="7"/>
      <c r="C182" s="8"/>
      <c r="D182" s="8"/>
      <c r="E182" s="8">
        <v>-0.21006032599999999</v>
      </c>
      <c r="F182" s="8">
        <v>-0.197170915</v>
      </c>
      <c r="G182" s="18"/>
      <c r="I182" s="19"/>
      <c r="J182" s="8"/>
      <c r="K182" s="8"/>
      <c r="L182" s="8">
        <v>0.55485247199999999</v>
      </c>
      <c r="M182" s="8">
        <v>0.48832968300000001</v>
      </c>
      <c r="N182" s="8"/>
    </row>
    <row r="183" spans="1:14">
      <c r="A183" s="7"/>
      <c r="B183" s="7"/>
      <c r="C183" s="8"/>
      <c r="D183" s="8"/>
      <c r="E183" s="8">
        <v>6.0920949999999996E-3</v>
      </c>
      <c r="F183" s="8">
        <v>-8.6434360000000002E-2</v>
      </c>
      <c r="G183" s="18"/>
      <c r="I183" s="19"/>
      <c r="J183" s="8"/>
      <c r="K183" s="8"/>
      <c r="L183" s="8">
        <v>0.36934917900000003</v>
      </c>
      <c r="M183" s="8">
        <v>-7.2011239999999997E-3</v>
      </c>
      <c r="N183" s="8"/>
    </row>
    <row r="184" spans="1:14">
      <c r="A184" s="7"/>
      <c r="B184" s="7"/>
      <c r="C184" s="8"/>
      <c r="D184" s="8"/>
      <c r="E184" s="8">
        <v>-0.37833170999999999</v>
      </c>
      <c r="F184" s="8">
        <v>-9.1761862999999999E-2</v>
      </c>
      <c r="G184" s="18"/>
      <c r="I184" s="19"/>
      <c r="J184" s="8"/>
      <c r="K184" s="8"/>
      <c r="L184" s="8">
        <v>0.68353281899999996</v>
      </c>
      <c r="M184" s="8">
        <v>0.32558490499999998</v>
      </c>
      <c r="N184" s="8"/>
    </row>
    <row r="185" spans="1:14">
      <c r="A185" s="7"/>
      <c r="B185" s="7"/>
      <c r="C185" s="8"/>
      <c r="D185" s="8"/>
      <c r="E185" s="8">
        <v>-1.3420993000000001E-2</v>
      </c>
      <c r="F185" s="8">
        <v>-0.253103307</v>
      </c>
      <c r="G185" s="18"/>
      <c r="I185" s="19"/>
      <c r="J185" s="8"/>
      <c r="K185" s="8"/>
      <c r="L185" s="8">
        <v>0.70973839100000002</v>
      </c>
      <c r="M185" s="8">
        <v>0.52108357299999997</v>
      </c>
      <c r="N185" s="8"/>
    </row>
    <row r="186" spans="1:14">
      <c r="A186" s="7"/>
      <c r="B186" s="7"/>
      <c r="C186" s="8"/>
      <c r="D186" s="8"/>
      <c r="E186" s="8">
        <v>-0.13496681899999999</v>
      </c>
      <c r="F186" s="8">
        <v>-0.21629936</v>
      </c>
      <c r="G186" s="18"/>
      <c r="I186" s="19"/>
      <c r="J186" s="8"/>
      <c r="K186" s="8"/>
      <c r="L186" s="8">
        <v>0.43594214799999997</v>
      </c>
      <c r="M186" s="8">
        <v>0.58432904900000004</v>
      </c>
      <c r="N186" s="8"/>
    </row>
    <row r="187" spans="1:14">
      <c r="A187" s="7"/>
      <c r="B187" s="7"/>
      <c r="C187" s="8"/>
      <c r="D187" s="8"/>
      <c r="E187" s="8">
        <v>-0.14676939</v>
      </c>
      <c r="F187" s="8">
        <v>-0.34643845200000001</v>
      </c>
      <c r="G187" s="18"/>
      <c r="I187" s="19"/>
      <c r="J187" s="8"/>
      <c r="K187" s="8"/>
      <c r="L187" s="8">
        <v>0.39331354499999999</v>
      </c>
      <c r="M187" s="8">
        <v>0.69705874000000001</v>
      </c>
      <c r="N187" s="8"/>
    </row>
    <row r="188" spans="1:14">
      <c r="A188" s="7"/>
      <c r="B188" s="7"/>
      <c r="C188" s="8"/>
      <c r="D188" s="8"/>
      <c r="E188" s="8">
        <v>1.9744401000000002E-2</v>
      </c>
      <c r="F188" s="8">
        <v>-0.10074973800000001</v>
      </c>
      <c r="G188" s="18"/>
      <c r="I188" s="19"/>
      <c r="J188" s="8"/>
      <c r="K188" s="8"/>
      <c r="L188" s="8">
        <v>0.57208848400000001</v>
      </c>
      <c r="M188" s="8">
        <v>0.13173785299999999</v>
      </c>
      <c r="N188" s="8"/>
    </row>
    <row r="189" spans="1:14">
      <c r="A189" s="7"/>
      <c r="B189" s="7"/>
      <c r="C189" s="8"/>
      <c r="D189" s="8"/>
      <c r="E189" s="8">
        <v>-0.181272251</v>
      </c>
      <c r="F189" s="8">
        <v>-0.32476208600000001</v>
      </c>
      <c r="G189" s="18"/>
      <c r="I189" s="19"/>
      <c r="J189" s="8"/>
      <c r="K189" s="8"/>
      <c r="L189" s="8">
        <v>0.37201915400000002</v>
      </c>
      <c r="M189" s="8">
        <v>0.45043139900000001</v>
      </c>
      <c r="N189" s="8"/>
    </row>
    <row r="190" spans="1:14">
      <c r="A190" s="7"/>
      <c r="B190" s="7"/>
      <c r="C190" s="8"/>
      <c r="D190" s="8"/>
      <c r="E190" s="8"/>
      <c r="F190" s="8">
        <v>-0.499558002</v>
      </c>
      <c r="G190" s="18"/>
      <c r="I190" s="19"/>
      <c r="J190" s="8"/>
      <c r="K190" s="8"/>
      <c r="L190" s="8"/>
      <c r="M190" s="8">
        <v>0.47777641799999998</v>
      </c>
      <c r="N190" s="8"/>
    </row>
    <row r="191" spans="1:14">
      <c r="A191" s="7"/>
      <c r="B191" s="7"/>
      <c r="C191" s="8"/>
      <c r="D191" s="8"/>
      <c r="E191" s="8"/>
      <c r="F191" s="8">
        <v>-0.21862366</v>
      </c>
      <c r="G191" s="18"/>
      <c r="I191" s="19"/>
      <c r="J191" s="8"/>
      <c r="K191" s="8"/>
      <c r="L191" s="8"/>
      <c r="M191" s="8">
        <v>0.61941827500000002</v>
      </c>
      <c r="N191" s="8"/>
    </row>
    <row r="192" spans="1:14">
      <c r="A192" s="7"/>
      <c r="B192" s="7"/>
      <c r="C192" s="8"/>
      <c r="D192" s="8"/>
      <c r="E192" s="8"/>
      <c r="F192" s="8">
        <v>-0.26214163000000001</v>
      </c>
      <c r="G192" s="18"/>
      <c r="I192" s="19"/>
      <c r="J192" s="8"/>
      <c r="K192" s="8"/>
      <c r="L192" s="8"/>
      <c r="M192" s="8">
        <v>0.41163385899999999</v>
      </c>
      <c r="N192" s="8"/>
    </row>
    <row r="193" spans="1:14">
      <c r="A193" s="7"/>
      <c r="B193" s="7"/>
      <c r="C193" s="8"/>
      <c r="D193" s="8"/>
      <c r="E193" s="8"/>
      <c r="F193" s="8">
        <v>8.9762175999999999E-2</v>
      </c>
      <c r="G193" s="18"/>
      <c r="I193" s="19"/>
      <c r="J193" s="8"/>
      <c r="K193" s="8"/>
      <c r="L193" s="8"/>
      <c r="M193" s="8">
        <v>0.49369748600000002</v>
      </c>
      <c r="N193" s="8"/>
    </row>
    <row r="194" spans="1:14">
      <c r="A194" s="7"/>
      <c r="B194" s="7"/>
      <c r="C194" s="8"/>
      <c r="D194" s="8"/>
      <c r="E194" s="8"/>
      <c r="F194" s="8">
        <v>-0.20122329799999999</v>
      </c>
      <c r="G194" s="18"/>
      <c r="I194" s="19"/>
      <c r="J194" s="8"/>
      <c r="K194" s="8"/>
      <c r="L194" s="8"/>
      <c r="M194" s="8">
        <v>0.216927019</v>
      </c>
      <c r="N194" s="8"/>
    </row>
    <row r="195" spans="1:14">
      <c r="C195" s="1"/>
      <c r="D195" s="1"/>
      <c r="E195" s="1"/>
      <c r="F195" s="1"/>
      <c r="G195" s="1"/>
    </row>
    <row r="196" spans="1:14" ht="20">
      <c r="A196" s="12" t="s">
        <v>14</v>
      </c>
      <c r="B196" s="13" t="s">
        <v>0</v>
      </c>
      <c r="C196" s="14"/>
      <c r="D196" s="14"/>
      <c r="E196" s="14"/>
      <c r="F196" s="14"/>
      <c r="G196" s="14"/>
    </row>
    <row r="197" spans="1:14">
      <c r="A197" s="14"/>
      <c r="B197" s="13" t="s">
        <v>18</v>
      </c>
      <c r="C197" s="13" t="s">
        <v>4</v>
      </c>
      <c r="D197" s="13" t="s">
        <v>5</v>
      </c>
      <c r="E197" s="13" t="s">
        <v>6</v>
      </c>
      <c r="F197" s="13" t="s">
        <v>7</v>
      </c>
      <c r="G197" s="13" t="s">
        <v>8</v>
      </c>
      <c r="I197" s="13" t="s">
        <v>19</v>
      </c>
      <c r="J197" s="13" t="s">
        <v>4</v>
      </c>
      <c r="K197" s="13" t="s">
        <v>5</v>
      </c>
      <c r="L197" s="13" t="s">
        <v>6</v>
      </c>
      <c r="M197" s="13" t="s">
        <v>7</v>
      </c>
      <c r="N197" s="13" t="s">
        <v>8</v>
      </c>
    </row>
    <row r="198" spans="1:14">
      <c r="A198" s="14"/>
      <c r="B198" s="14"/>
      <c r="C198" s="15">
        <v>0.18616144400000001</v>
      </c>
      <c r="D198" s="15">
        <v>0.10546264299999999</v>
      </c>
      <c r="E198" s="15">
        <v>0.111213538</v>
      </c>
      <c r="F198" s="15">
        <v>0.117040934</v>
      </c>
      <c r="G198" s="15">
        <v>-0.229947016</v>
      </c>
      <c r="I198" s="14"/>
      <c r="J198" s="15">
        <v>-0.24591742599999999</v>
      </c>
      <c r="K198" s="15">
        <v>0.14509140700000001</v>
      </c>
      <c r="L198" s="15">
        <v>-4.8579531000000002E-2</v>
      </c>
      <c r="M198" s="15">
        <v>-0.15799317399999999</v>
      </c>
      <c r="N198" s="15">
        <v>-0.229644444</v>
      </c>
    </row>
    <row r="199" spans="1:14">
      <c r="A199" s="14"/>
      <c r="B199" s="14"/>
      <c r="C199" s="15">
        <v>0.154031431</v>
      </c>
      <c r="D199" s="15">
        <v>-4.8204599000000001E-2</v>
      </c>
      <c r="E199" s="15">
        <v>0.106123495</v>
      </c>
      <c r="F199" s="15">
        <v>0.14353401099999999</v>
      </c>
      <c r="G199" s="15">
        <v>-0.164311913</v>
      </c>
      <c r="I199" s="14"/>
      <c r="J199" s="15">
        <v>-4.5848928999999997E-2</v>
      </c>
      <c r="K199" s="15">
        <v>4.5429179E-2</v>
      </c>
      <c r="L199" s="15">
        <v>-5.0936520999999998E-2</v>
      </c>
      <c r="M199" s="15">
        <v>-0.200463374</v>
      </c>
      <c r="N199" s="15">
        <v>-0.113488935</v>
      </c>
    </row>
    <row r="200" spans="1:14">
      <c r="A200" s="14"/>
      <c r="B200" s="14"/>
      <c r="C200" s="15">
        <v>5.1909324999999999E-2</v>
      </c>
      <c r="D200" s="15">
        <v>2.7966119000000001E-2</v>
      </c>
      <c r="E200" s="15">
        <v>0.17368362300000001</v>
      </c>
      <c r="F200" s="15">
        <v>7.4906039999999993E-2</v>
      </c>
      <c r="G200" s="15">
        <v>-0.24787647099999999</v>
      </c>
      <c r="I200" s="14"/>
      <c r="J200" s="15">
        <v>-0.20370317900000001</v>
      </c>
      <c r="K200" s="15">
        <v>0.29868254399999999</v>
      </c>
      <c r="L200" s="15">
        <v>0.13483803</v>
      </c>
      <c r="M200" s="15">
        <v>-0.252408034</v>
      </c>
      <c r="N200" s="15">
        <v>-8.8021368000000003E-2</v>
      </c>
    </row>
    <row r="201" spans="1:14">
      <c r="A201" s="14"/>
      <c r="B201" s="14"/>
      <c r="C201" s="15">
        <v>0.11757253199999999</v>
      </c>
      <c r="D201" s="15">
        <v>0.107441499</v>
      </c>
      <c r="E201" s="15">
        <v>0.16566557200000001</v>
      </c>
      <c r="F201" s="15">
        <v>4.0963390000000001E-3</v>
      </c>
      <c r="G201" s="15">
        <v>-0.10529699200000001</v>
      </c>
      <c r="I201" s="14"/>
      <c r="J201" s="15">
        <v>0.20407170699999999</v>
      </c>
      <c r="K201" s="15">
        <v>-0.101919668</v>
      </c>
      <c r="L201" s="15">
        <v>0.18125786099999999</v>
      </c>
      <c r="M201" s="15">
        <v>-0.101579339</v>
      </c>
      <c r="N201" s="15">
        <v>-0.40850759800000003</v>
      </c>
    </row>
    <row r="202" spans="1:14">
      <c r="A202" s="14"/>
      <c r="B202" s="14"/>
      <c r="C202" s="15">
        <v>0.14057599300000001</v>
      </c>
      <c r="D202" s="15">
        <v>0.13187085200000001</v>
      </c>
      <c r="E202" s="15">
        <v>9.9133200000000005E-2</v>
      </c>
      <c r="F202" s="15">
        <v>2.6675607E-2</v>
      </c>
      <c r="G202" s="15">
        <v>-0.18340169100000001</v>
      </c>
      <c r="I202" s="14"/>
      <c r="J202" s="15">
        <v>-0.275264061</v>
      </c>
      <c r="K202" s="15">
        <v>-0.136792998</v>
      </c>
      <c r="L202" s="15">
        <v>-4.8030235999999997E-2</v>
      </c>
      <c r="M202" s="15">
        <v>3.813946E-2</v>
      </c>
      <c r="N202" s="15">
        <v>-2.1516858E-2</v>
      </c>
    </row>
    <row r="203" spans="1:14">
      <c r="A203" s="14"/>
      <c r="B203" s="14"/>
      <c r="C203" s="15">
        <v>7.2107135000000003E-2</v>
      </c>
      <c r="D203" s="15">
        <v>0.20306549800000001</v>
      </c>
      <c r="E203" s="15">
        <v>9.1529758000000003E-2</v>
      </c>
      <c r="F203" s="15">
        <v>0.14155641699999999</v>
      </c>
      <c r="G203" s="15">
        <v>-0.10978603300000001</v>
      </c>
      <c r="I203" s="14"/>
      <c r="J203" s="15">
        <v>-0.17372834100000001</v>
      </c>
      <c r="K203" s="15">
        <v>0.29546619499999999</v>
      </c>
      <c r="L203" s="15">
        <v>0.123401622</v>
      </c>
      <c r="M203" s="15">
        <v>-0.23944721699999999</v>
      </c>
      <c r="N203" s="15">
        <v>-0.16351030499999999</v>
      </c>
    </row>
    <row r="204" spans="1:14">
      <c r="A204" s="14"/>
      <c r="B204" s="14"/>
      <c r="C204" s="15">
        <v>0.10820937899999999</v>
      </c>
      <c r="D204" s="15">
        <v>7.3291431000000004E-2</v>
      </c>
      <c r="E204" s="15">
        <v>2.0016409999999998E-2</v>
      </c>
      <c r="F204" s="15">
        <v>5.9084456E-2</v>
      </c>
      <c r="G204" s="15">
        <v>-0.1164781</v>
      </c>
      <c r="I204" s="14"/>
      <c r="J204" s="15">
        <v>-0.18638436</v>
      </c>
      <c r="K204" s="15">
        <v>-4.5520100000000001E-2</v>
      </c>
      <c r="L204" s="15">
        <v>0.29190016499999999</v>
      </c>
      <c r="M204" s="15">
        <v>0.26515720199999998</v>
      </c>
      <c r="N204" s="15">
        <v>-0.25734104400000002</v>
      </c>
    </row>
    <row r="205" spans="1:14">
      <c r="A205" s="14"/>
      <c r="B205" s="14"/>
      <c r="C205" s="15">
        <v>0.16462449700000001</v>
      </c>
      <c r="D205" s="15">
        <v>4.2143603000000002E-2</v>
      </c>
      <c r="E205" s="15">
        <v>0.135614454</v>
      </c>
      <c r="F205" s="15">
        <v>5.3563366000000001E-2</v>
      </c>
      <c r="G205" s="15">
        <v>-9.7360616999999997E-2</v>
      </c>
      <c r="I205" s="14"/>
      <c r="J205" s="15">
        <v>-0.38760265100000002</v>
      </c>
      <c r="K205" s="15">
        <v>-1.1607747E-2</v>
      </c>
      <c r="L205" s="15">
        <v>-5.4489887000000001E-2</v>
      </c>
      <c r="M205" s="15">
        <v>-0.407885834</v>
      </c>
      <c r="N205" s="15">
        <v>-0.14453010499999999</v>
      </c>
    </row>
    <row r="206" spans="1:14">
      <c r="A206" s="14"/>
      <c r="B206" s="14"/>
      <c r="C206" s="15">
        <v>0.17685161599999999</v>
      </c>
      <c r="D206" s="15">
        <v>0.132310022</v>
      </c>
      <c r="E206" s="15">
        <v>0.123975852</v>
      </c>
      <c r="F206" s="15">
        <v>0.13252229700000001</v>
      </c>
      <c r="G206" s="15">
        <v>-0.14623338699999999</v>
      </c>
      <c r="I206" s="14"/>
      <c r="J206" s="15">
        <v>0.15223846099999999</v>
      </c>
      <c r="K206" s="15">
        <v>0.17548222199999999</v>
      </c>
      <c r="L206" s="15">
        <v>7.5396932E-2</v>
      </c>
      <c r="M206" s="15">
        <v>7.8440858000000002E-2</v>
      </c>
      <c r="N206" s="15">
        <v>-0.35409200000000002</v>
      </c>
    </row>
    <row r="207" spans="1:14">
      <c r="A207" s="14"/>
      <c r="B207" s="14"/>
      <c r="C207" s="15">
        <v>7.4045676000000005E-2</v>
      </c>
      <c r="D207" s="15">
        <v>0.149655397</v>
      </c>
      <c r="E207" s="15">
        <v>9.0351932999999995E-2</v>
      </c>
      <c r="F207" s="15">
        <v>0.14224856499999999</v>
      </c>
      <c r="G207" s="15">
        <v>-0.14976098299999999</v>
      </c>
      <c r="I207" s="14"/>
      <c r="J207" s="15">
        <v>-0.119091002</v>
      </c>
      <c r="K207" s="15">
        <v>3.9132587000000003E-2</v>
      </c>
      <c r="L207" s="15">
        <v>0.15335417700000001</v>
      </c>
      <c r="M207" s="15">
        <v>0.17737935199999999</v>
      </c>
      <c r="N207" s="15">
        <v>-0.23160689000000001</v>
      </c>
    </row>
    <row r="208" spans="1:14">
      <c r="A208" s="14"/>
      <c r="B208" s="14"/>
      <c r="C208" s="15">
        <v>7.3168595000000003E-2</v>
      </c>
      <c r="D208" s="15">
        <v>6.1732641999999997E-2</v>
      </c>
      <c r="E208" s="15">
        <v>-5.9479966000000002E-2</v>
      </c>
      <c r="F208" s="15">
        <v>2.1217218999999999E-2</v>
      </c>
      <c r="G208" s="15">
        <v>-0.15103856399999999</v>
      </c>
      <c r="I208" s="14"/>
      <c r="J208" s="15">
        <v>-0.19581174200000001</v>
      </c>
      <c r="K208" s="15">
        <v>0.15036097300000001</v>
      </c>
      <c r="L208" s="15">
        <v>-9.2041456999999993E-2</v>
      </c>
      <c r="M208" s="15">
        <v>8.3403115999999999E-2</v>
      </c>
      <c r="N208" s="15">
        <v>6.1544697000000002E-2</v>
      </c>
    </row>
    <row r="209" spans="1:14">
      <c r="A209" s="14"/>
      <c r="B209" s="14"/>
      <c r="C209" s="15">
        <v>0.104785349</v>
      </c>
      <c r="D209" s="15">
        <v>0.13113471500000001</v>
      </c>
      <c r="E209" s="15">
        <v>-0.15694029500000001</v>
      </c>
      <c r="F209" s="15">
        <v>3.6876697999999999E-2</v>
      </c>
      <c r="G209" s="15">
        <v>-0.12988265399999999</v>
      </c>
      <c r="I209" s="14"/>
      <c r="J209" s="15">
        <v>4.4102790000000003E-2</v>
      </c>
      <c r="K209" s="15">
        <v>-2.0892794999999999E-2</v>
      </c>
      <c r="L209" s="15">
        <v>-0.17879070799999999</v>
      </c>
      <c r="M209" s="15">
        <v>-0.19458743100000001</v>
      </c>
      <c r="N209" s="15">
        <v>-0.232144568</v>
      </c>
    </row>
    <row r="210" spans="1:14">
      <c r="A210" s="14"/>
      <c r="B210" s="14"/>
      <c r="C210" s="15">
        <v>0.100210095</v>
      </c>
      <c r="D210" s="15">
        <v>0.105322945</v>
      </c>
      <c r="E210" s="15">
        <v>8.1822010000000001E-3</v>
      </c>
      <c r="F210" s="15">
        <v>5.925657E-3</v>
      </c>
      <c r="G210" s="15">
        <v>-0.164472642</v>
      </c>
      <c r="I210" s="14"/>
      <c r="J210" s="15">
        <v>-0.18017738899999999</v>
      </c>
      <c r="K210" s="15">
        <v>7.9814688999999994E-2</v>
      </c>
      <c r="L210" s="15">
        <v>6.0323229999999999E-2</v>
      </c>
      <c r="M210" s="15">
        <v>0.210642474</v>
      </c>
      <c r="N210" s="15">
        <v>-0.380065086</v>
      </c>
    </row>
    <row r="211" spans="1:14">
      <c r="A211" s="14"/>
      <c r="B211" s="14"/>
      <c r="C211" s="15">
        <v>7.5355765000000005E-2</v>
      </c>
      <c r="D211" s="15">
        <v>-0.22651181100000001</v>
      </c>
      <c r="E211" s="15">
        <v>-0.104679625</v>
      </c>
      <c r="F211" s="15">
        <v>1.0749141E-2</v>
      </c>
      <c r="G211" s="15">
        <v>-0.16003331600000001</v>
      </c>
      <c r="I211" s="14"/>
      <c r="J211" s="15">
        <v>6.6191074000000003E-2</v>
      </c>
      <c r="K211" s="15">
        <v>-0.27803398600000001</v>
      </c>
      <c r="L211" s="15">
        <v>0.25238460800000001</v>
      </c>
      <c r="M211" s="15">
        <v>-6.8459790000000006E-2</v>
      </c>
      <c r="N211" s="15">
        <v>-0.16590747</v>
      </c>
    </row>
    <row r="212" spans="1:14">
      <c r="A212" s="14"/>
      <c r="B212" s="14"/>
      <c r="C212" s="15">
        <v>9.0054477999999993E-2</v>
      </c>
      <c r="D212" s="15">
        <v>-9.1108977999999993E-2</v>
      </c>
      <c r="E212" s="15">
        <v>-0.133794476</v>
      </c>
      <c r="F212" s="15">
        <v>-4.5750493000000003E-2</v>
      </c>
      <c r="G212" s="15">
        <v>-9.1199581000000002E-2</v>
      </c>
      <c r="I212" s="14"/>
      <c r="J212" s="15">
        <v>-0.280005067</v>
      </c>
      <c r="K212" s="15">
        <v>7.0477659999999996E-3</v>
      </c>
      <c r="L212" s="15">
        <v>-0.302923675</v>
      </c>
      <c r="M212" s="15">
        <v>3.8874639000000002E-2</v>
      </c>
      <c r="N212" s="15">
        <v>-0.36188878200000002</v>
      </c>
    </row>
    <row r="213" spans="1:14">
      <c r="A213" s="14"/>
      <c r="B213" s="14"/>
      <c r="C213" s="15">
        <v>0.103438075</v>
      </c>
      <c r="D213" s="15">
        <v>-0.13338413800000001</v>
      </c>
      <c r="E213" s="15">
        <v>-9.7940438000000005E-2</v>
      </c>
      <c r="F213" s="15">
        <v>0.18623432000000001</v>
      </c>
      <c r="G213" s="15">
        <v>-0.24189148199999999</v>
      </c>
      <c r="I213" s="14"/>
      <c r="J213" s="15">
        <v>-0.17782355899999999</v>
      </c>
      <c r="K213" s="15">
        <v>5.5335206999999997E-2</v>
      </c>
      <c r="L213" s="15">
        <v>0.42628486199999999</v>
      </c>
      <c r="M213" s="15">
        <v>-0.161763658</v>
      </c>
      <c r="N213" s="15">
        <v>-0.16536188099999999</v>
      </c>
    </row>
    <row r="214" spans="1:14">
      <c r="A214" s="14"/>
      <c r="B214" s="14"/>
      <c r="C214" s="15">
        <v>9.3586131000000003E-2</v>
      </c>
      <c r="D214" s="15">
        <v>-0.15147273999999999</v>
      </c>
      <c r="E214" s="15">
        <v>-0.15200988100000001</v>
      </c>
      <c r="F214" s="15">
        <v>0.17107571599999999</v>
      </c>
      <c r="G214" s="15">
        <v>-0.103760986</v>
      </c>
      <c r="I214" s="14"/>
      <c r="J214" s="15">
        <v>-0.278455075</v>
      </c>
      <c r="K214" s="15">
        <v>2.8593892999999999E-2</v>
      </c>
      <c r="L214" s="15">
        <v>4.7784717999999997E-2</v>
      </c>
      <c r="M214" s="15">
        <v>-0.152956009</v>
      </c>
      <c r="N214" s="15">
        <v>-0.144708634</v>
      </c>
    </row>
    <row r="215" spans="1:14">
      <c r="A215" s="14"/>
      <c r="B215" s="14"/>
      <c r="C215" s="15">
        <v>0.12645910799999999</v>
      </c>
      <c r="D215" s="15">
        <v>-0.25553580999999997</v>
      </c>
      <c r="E215" s="15">
        <v>-0.23527210900000001</v>
      </c>
      <c r="F215" s="15">
        <v>0.16510636100000001</v>
      </c>
      <c r="G215" s="15">
        <v>-6.5881090000000003E-2</v>
      </c>
      <c r="I215" s="14"/>
      <c r="J215" s="15">
        <v>-0.177626374</v>
      </c>
      <c r="K215" s="15">
        <v>2.90428E-3</v>
      </c>
      <c r="L215" s="15">
        <v>-0.13899207299999999</v>
      </c>
      <c r="M215" s="15">
        <v>6.7674392999999999E-2</v>
      </c>
      <c r="N215" s="15">
        <v>-9.5728987000000001E-2</v>
      </c>
    </row>
    <row r="216" spans="1:14">
      <c r="A216" s="14"/>
      <c r="B216" s="14"/>
      <c r="C216" s="15">
        <v>5.4382646999999999E-2</v>
      </c>
      <c r="D216" s="15">
        <v>-0.15699305999999999</v>
      </c>
      <c r="E216" s="15">
        <v>-0.19039363500000001</v>
      </c>
      <c r="F216" s="15">
        <v>2.0633365000000001E-2</v>
      </c>
      <c r="G216" s="15">
        <v>-8.3808820000000006E-2</v>
      </c>
      <c r="I216" s="14"/>
      <c r="J216" s="15">
        <v>-1.6461953000000001E-2</v>
      </c>
      <c r="K216" s="15">
        <v>-0.31082579300000002</v>
      </c>
      <c r="L216" s="15">
        <v>0.10498908899999999</v>
      </c>
      <c r="M216" s="15">
        <v>0.15034431400000001</v>
      </c>
      <c r="N216" s="15">
        <v>9.1137169000000004E-2</v>
      </c>
    </row>
    <row r="217" spans="1:14">
      <c r="A217" s="14"/>
      <c r="B217" s="14"/>
      <c r="C217" s="15">
        <v>7.6187040999999997E-2</v>
      </c>
      <c r="D217" s="15">
        <v>-7.4231170999999999E-2</v>
      </c>
      <c r="E217" s="15">
        <v>-0.142540001</v>
      </c>
      <c r="F217" s="15">
        <v>-2.9071632E-2</v>
      </c>
      <c r="G217" s="15">
        <v>-0.14496742100000001</v>
      </c>
      <c r="I217" s="14"/>
      <c r="J217" s="15">
        <v>-0.29285167299999998</v>
      </c>
      <c r="K217" s="15">
        <v>-0.40879409799999999</v>
      </c>
      <c r="L217" s="15">
        <v>7.0089817999999998E-2</v>
      </c>
      <c r="M217" s="15">
        <v>0.26176887500000001</v>
      </c>
      <c r="N217" s="15">
        <v>-0.28295966</v>
      </c>
    </row>
    <row r="218" spans="1:14">
      <c r="A218" s="14"/>
      <c r="B218" s="14"/>
      <c r="C218" s="15">
        <v>4.3174410000000003E-2</v>
      </c>
      <c r="D218" s="15">
        <v>-7.3418441000000001E-2</v>
      </c>
      <c r="E218" s="15">
        <v>-0.20300974699999999</v>
      </c>
      <c r="F218" s="15">
        <v>-9.1002359999999994E-3</v>
      </c>
      <c r="G218" s="15">
        <v>-3.6896239999999997E-2</v>
      </c>
      <c r="I218" s="14"/>
      <c r="J218" s="15">
        <v>-8.0997446000000001E-2</v>
      </c>
      <c r="K218" s="15">
        <v>7.5435103000000003E-2</v>
      </c>
      <c r="L218" s="15">
        <v>-0.35966369999999998</v>
      </c>
      <c r="M218" s="15">
        <v>-8.9769267E-2</v>
      </c>
      <c r="N218" s="15">
        <v>-0.32061227599999997</v>
      </c>
    </row>
    <row r="219" spans="1:14">
      <c r="A219" s="14"/>
      <c r="B219" s="14"/>
      <c r="C219" s="15">
        <v>-1.5261204E-2</v>
      </c>
      <c r="D219" s="15">
        <v>-0.22025217699999999</v>
      </c>
      <c r="E219" s="15">
        <v>-0.142047693</v>
      </c>
      <c r="F219" s="15">
        <v>5.6447772E-2</v>
      </c>
      <c r="G219" s="15">
        <v>1.395842E-3</v>
      </c>
      <c r="I219" s="14"/>
      <c r="J219" s="15">
        <v>-0.14618424199999999</v>
      </c>
      <c r="K219" s="15">
        <v>0.25793023700000001</v>
      </c>
      <c r="L219" s="15">
        <v>0.106845011</v>
      </c>
      <c r="M219" s="15">
        <v>0.101443065</v>
      </c>
      <c r="N219" s="15">
        <v>-0.23811433700000001</v>
      </c>
    </row>
    <row r="220" spans="1:14">
      <c r="A220" s="14"/>
      <c r="B220" s="14"/>
      <c r="C220" s="15">
        <v>-5.4683366999999997E-2</v>
      </c>
      <c r="D220" s="15">
        <v>-6.8357404999999996E-2</v>
      </c>
      <c r="E220" s="15">
        <v>-8.5073409999999999E-3</v>
      </c>
      <c r="F220" s="15">
        <v>5.3879496999999998E-2</v>
      </c>
      <c r="G220" s="15">
        <v>-0.15487097699999999</v>
      </c>
      <c r="I220" s="14"/>
      <c r="J220" s="15">
        <v>-0.106911002</v>
      </c>
      <c r="K220" s="15">
        <v>-0.349699341</v>
      </c>
      <c r="L220" s="15">
        <v>0.17152668900000001</v>
      </c>
      <c r="M220" s="15">
        <v>-0.11105920699999999</v>
      </c>
      <c r="N220" s="15">
        <v>-0.116424083</v>
      </c>
    </row>
    <row r="221" spans="1:14">
      <c r="A221" s="14"/>
      <c r="B221" s="14"/>
      <c r="C221" s="15">
        <v>0.182292129</v>
      </c>
      <c r="D221" s="15">
        <v>-0.33381043999999999</v>
      </c>
      <c r="E221" s="15">
        <v>-8.4401332999999995E-2</v>
      </c>
      <c r="F221" s="15">
        <v>-9.1594641000000004E-2</v>
      </c>
      <c r="G221" s="15">
        <v>-6.0828936E-2</v>
      </c>
      <c r="I221" s="14"/>
      <c r="J221" s="15">
        <v>-0.36136434699999997</v>
      </c>
      <c r="K221" s="15">
        <v>-0.395976461</v>
      </c>
      <c r="L221" s="15">
        <v>-0.20242016299999999</v>
      </c>
      <c r="M221" s="15">
        <v>0.377013349</v>
      </c>
      <c r="N221" s="15">
        <v>-0.32824194699999998</v>
      </c>
    </row>
    <row r="222" spans="1:14">
      <c r="A222" s="14"/>
      <c r="B222" s="14"/>
      <c r="C222" s="15">
        <v>0.15114904800000001</v>
      </c>
      <c r="D222" s="15">
        <v>-3.2370897000000003E-2</v>
      </c>
      <c r="E222" s="15">
        <v>-0.19245198999999999</v>
      </c>
      <c r="F222" s="15">
        <v>8.2266453000000003E-2</v>
      </c>
      <c r="G222" s="15">
        <v>-3.3511253999999997E-2</v>
      </c>
      <c r="I222" s="14"/>
      <c r="J222" s="15">
        <v>-4.1407712999999999E-2</v>
      </c>
      <c r="K222" s="15">
        <v>0.163948854</v>
      </c>
      <c r="L222" s="15">
        <v>-0.304839366</v>
      </c>
      <c r="M222" s="15">
        <v>1.0341360000000001E-2</v>
      </c>
      <c r="N222" s="15">
        <v>-0.10145889499999999</v>
      </c>
    </row>
    <row r="223" spans="1:14">
      <c r="A223" s="14"/>
      <c r="B223" s="14"/>
      <c r="C223" s="15">
        <v>0.12758863000000001</v>
      </c>
      <c r="D223" s="15">
        <v>-0.29161372200000002</v>
      </c>
      <c r="E223" s="15">
        <v>-0.14754825199999999</v>
      </c>
      <c r="F223" s="15">
        <v>0.123730084</v>
      </c>
      <c r="G223" s="15">
        <v>-0.176284887</v>
      </c>
      <c r="I223" s="14"/>
      <c r="J223" s="15">
        <v>2.4306500000000002E-2</v>
      </c>
      <c r="K223" s="15">
        <v>-0.146170298</v>
      </c>
      <c r="L223" s="15">
        <v>-6.5455403999999995E-2</v>
      </c>
      <c r="M223" s="15">
        <v>0.17710774800000001</v>
      </c>
      <c r="N223" s="15">
        <v>-0.215590483</v>
      </c>
    </row>
    <row r="224" spans="1:14">
      <c r="A224" s="14"/>
      <c r="B224" s="14"/>
      <c r="C224" s="15">
        <v>0.100112043</v>
      </c>
      <c r="D224" s="15">
        <v>-0.18599971100000001</v>
      </c>
      <c r="E224" s="15">
        <v>-0.210784101</v>
      </c>
      <c r="F224" s="15">
        <v>0.13363620700000001</v>
      </c>
      <c r="G224" s="15"/>
      <c r="I224" s="14"/>
      <c r="J224" s="15">
        <v>-0.31881625800000002</v>
      </c>
      <c r="K224" s="15">
        <v>-5.5358093999999997E-2</v>
      </c>
      <c r="L224" s="15">
        <v>-8.8581751E-2</v>
      </c>
      <c r="M224" s="15">
        <v>7.0676222999999996E-2</v>
      </c>
      <c r="N224" s="15"/>
    </row>
    <row r="225" spans="1:14">
      <c r="A225" s="14"/>
      <c r="B225" s="14"/>
      <c r="C225" s="15">
        <v>3.5103091000000003E-2</v>
      </c>
      <c r="D225" s="15">
        <v>-0.22492198499999999</v>
      </c>
      <c r="E225" s="15">
        <v>-0.27162237900000002</v>
      </c>
      <c r="F225" s="15">
        <v>0.124296778</v>
      </c>
      <c r="G225" s="15"/>
      <c r="I225" s="14"/>
      <c r="J225" s="15">
        <v>-0.11042341999999999</v>
      </c>
      <c r="K225" s="15">
        <v>-0.119638283</v>
      </c>
      <c r="L225" s="15">
        <v>-4.8890576999999998E-2</v>
      </c>
      <c r="M225" s="15">
        <v>0.122679707</v>
      </c>
      <c r="N225" s="15"/>
    </row>
    <row r="226" spans="1:14">
      <c r="A226" s="14"/>
      <c r="B226" s="14"/>
      <c r="C226" s="15">
        <v>5.8316119999999999E-3</v>
      </c>
      <c r="D226" s="15">
        <v>-4.5802042000000001E-2</v>
      </c>
      <c r="E226" s="15">
        <v>-8.6904992E-2</v>
      </c>
      <c r="F226" s="15">
        <v>2.2275445000000001E-2</v>
      </c>
      <c r="G226" s="15"/>
      <c r="I226" s="14"/>
      <c r="J226" s="15">
        <v>-0.32432840200000002</v>
      </c>
      <c r="K226" s="15">
        <v>0.32938396800000003</v>
      </c>
      <c r="L226" s="15">
        <v>0.13645241699999999</v>
      </c>
      <c r="M226" s="15">
        <v>6.5877697999999998E-2</v>
      </c>
      <c r="N226" s="15"/>
    </row>
    <row r="227" spans="1:14">
      <c r="A227" s="14"/>
      <c r="B227" s="14"/>
      <c r="C227" s="15">
        <v>8.2566833000000006E-2</v>
      </c>
      <c r="D227" s="15">
        <v>-0.15873979599999999</v>
      </c>
      <c r="E227" s="15">
        <v>-0.20349636500000001</v>
      </c>
      <c r="F227" s="15">
        <v>7.5651368999999996E-2</v>
      </c>
      <c r="G227" s="15"/>
      <c r="I227" s="14"/>
      <c r="J227" s="15">
        <v>-1.1047418E-2</v>
      </c>
      <c r="K227" s="15">
        <v>-3.6196382999999999E-2</v>
      </c>
      <c r="L227" s="15">
        <v>-0.139576909</v>
      </c>
      <c r="M227" s="15">
        <v>-0.174033612</v>
      </c>
      <c r="N227" s="15"/>
    </row>
    <row r="228" spans="1:14">
      <c r="A228" s="14"/>
      <c r="B228" s="14"/>
      <c r="C228" s="15">
        <v>8.9427559000000004E-2</v>
      </c>
      <c r="D228" s="15">
        <v>-8.0042736000000003E-2</v>
      </c>
      <c r="E228" s="15">
        <v>-0.20021677399999999</v>
      </c>
      <c r="F228" s="15">
        <v>4.6529554000000001E-2</v>
      </c>
      <c r="G228" s="15"/>
      <c r="I228" s="14"/>
      <c r="J228" s="15">
        <v>-4.2692312000000003E-2</v>
      </c>
      <c r="K228" s="15">
        <v>0.17143551200000001</v>
      </c>
      <c r="L228" s="15">
        <v>-5.6732242000000002E-2</v>
      </c>
      <c r="M228" s="15">
        <v>-0.27609971999999999</v>
      </c>
      <c r="N228" s="15"/>
    </row>
    <row r="229" spans="1:14">
      <c r="A229" s="14"/>
      <c r="B229" s="14"/>
      <c r="C229" s="15">
        <v>4.099071E-2</v>
      </c>
      <c r="D229" s="15">
        <v>-0.152841219</v>
      </c>
      <c r="E229" s="15">
        <v>-0.119457143</v>
      </c>
      <c r="F229" s="15">
        <v>0.13416144899999999</v>
      </c>
      <c r="G229" s="15"/>
      <c r="I229" s="14"/>
      <c r="J229" s="15">
        <v>-0.28489545100000002</v>
      </c>
      <c r="K229" s="15">
        <v>0.24081585</v>
      </c>
      <c r="L229" s="15">
        <v>9.8476903000000005E-2</v>
      </c>
      <c r="M229" s="15">
        <v>0.102359899</v>
      </c>
      <c r="N229" s="15"/>
    </row>
    <row r="230" spans="1:14">
      <c r="A230" s="14"/>
      <c r="B230" s="14"/>
      <c r="C230" s="15">
        <v>4.05101E-2</v>
      </c>
      <c r="D230" s="15">
        <v>-8.1103757999999998E-2</v>
      </c>
      <c r="E230" s="15">
        <v>-7.8159654999999995E-2</v>
      </c>
      <c r="F230" s="15">
        <v>-0.14144242500000001</v>
      </c>
      <c r="G230" s="15"/>
      <c r="I230" s="14"/>
      <c r="J230" s="15">
        <v>-3.7851258999999998E-2</v>
      </c>
      <c r="K230" s="15">
        <v>0.23285755899999999</v>
      </c>
      <c r="L230" s="15">
        <v>7.1710033000000006E-2</v>
      </c>
      <c r="M230" s="15">
        <v>0.210644684</v>
      </c>
      <c r="N230" s="15"/>
    </row>
    <row r="231" spans="1:14">
      <c r="A231" s="14"/>
      <c r="B231" s="14"/>
      <c r="C231" s="15">
        <v>0.113328187</v>
      </c>
      <c r="D231" s="15">
        <v>-0.16627542200000001</v>
      </c>
      <c r="E231" s="15">
        <v>-9.5362799999999998E-2</v>
      </c>
      <c r="F231" s="15">
        <v>-0.25478146299999999</v>
      </c>
      <c r="G231" s="15"/>
      <c r="I231" s="14"/>
      <c r="J231" s="15">
        <v>-0.25103392200000002</v>
      </c>
      <c r="K231" s="15">
        <v>-2.2173730999999999E-2</v>
      </c>
      <c r="L231" s="15">
        <v>0.24355343700000001</v>
      </c>
      <c r="M231" s="15">
        <v>4.4306179999999999E-3</v>
      </c>
      <c r="N231" s="15"/>
    </row>
    <row r="232" spans="1:14">
      <c r="A232" s="14"/>
      <c r="B232" s="14"/>
      <c r="C232" s="15">
        <v>9.9833772000000001E-2</v>
      </c>
      <c r="D232" s="15">
        <v>-6.2686497999999993E-2</v>
      </c>
      <c r="E232" s="15">
        <v>-7.4055314999999997E-2</v>
      </c>
      <c r="F232" s="15">
        <v>-0.150389682</v>
      </c>
      <c r="G232" s="15"/>
      <c r="I232" s="14"/>
      <c r="J232" s="15">
        <v>0.12461199000000001</v>
      </c>
      <c r="K232" s="15">
        <v>-6.104679E-3</v>
      </c>
      <c r="L232" s="15">
        <v>7.5836227000000006E-2</v>
      </c>
      <c r="M232" s="15">
        <v>0.12694282100000001</v>
      </c>
      <c r="N232" s="15"/>
    </row>
    <row r="233" spans="1:14">
      <c r="A233" s="14"/>
      <c r="B233" s="14"/>
      <c r="C233" s="15">
        <v>4.9421245000000003E-2</v>
      </c>
      <c r="D233" s="15">
        <v>-0.31114696200000003</v>
      </c>
      <c r="E233" s="15">
        <v>-7.0310604999999998E-2</v>
      </c>
      <c r="F233" s="15">
        <v>-0.21204113299999999</v>
      </c>
      <c r="G233" s="15"/>
      <c r="I233" s="14"/>
      <c r="J233" s="15">
        <v>-7.0045323000000007E-2</v>
      </c>
      <c r="K233" s="15">
        <v>-7.9460368000000003E-2</v>
      </c>
      <c r="L233" s="15">
        <v>-9.3609678000000002E-2</v>
      </c>
      <c r="M233" s="15">
        <v>0.331041327</v>
      </c>
      <c r="N233" s="15"/>
    </row>
    <row r="234" spans="1:14">
      <c r="A234" s="14"/>
      <c r="B234" s="14"/>
      <c r="C234" s="15">
        <v>3.2357386000000002E-2</v>
      </c>
      <c r="D234" s="15">
        <v>-0.210650908</v>
      </c>
      <c r="E234" s="15">
        <v>4.5141580000000001E-2</v>
      </c>
      <c r="F234" s="15">
        <v>-0.169385118</v>
      </c>
      <c r="G234" s="15"/>
      <c r="I234" s="14"/>
      <c r="J234" s="15">
        <v>-0.176034995</v>
      </c>
      <c r="K234" s="15">
        <v>1.9295697000000001E-2</v>
      </c>
      <c r="L234" s="15">
        <v>5.9548282000000001E-2</v>
      </c>
      <c r="M234" s="15">
        <v>-9.5539581999999998E-2</v>
      </c>
      <c r="N234" s="15"/>
    </row>
    <row r="235" spans="1:14">
      <c r="A235" s="14"/>
      <c r="B235" s="14"/>
      <c r="C235" s="15">
        <v>0.125583377</v>
      </c>
      <c r="D235" s="15">
        <v>-7.4957498999999997E-2</v>
      </c>
      <c r="E235" s="15">
        <v>-9.8561048999999998E-2</v>
      </c>
      <c r="F235" s="15">
        <v>-0.11980577000000001</v>
      </c>
      <c r="G235" s="15"/>
      <c r="I235" s="14"/>
      <c r="J235" s="15">
        <v>1.040893E-3</v>
      </c>
      <c r="K235" s="15">
        <v>0.32658669499999998</v>
      </c>
      <c r="L235" s="15">
        <v>0.14195494</v>
      </c>
      <c r="M235" s="15">
        <v>-3.8959963E-2</v>
      </c>
      <c r="N235" s="15"/>
    </row>
    <row r="236" spans="1:14">
      <c r="A236" s="14"/>
      <c r="B236" s="14"/>
      <c r="C236" s="15">
        <v>5.6572777999999997E-2</v>
      </c>
      <c r="D236" s="15">
        <v>-0.105719222</v>
      </c>
      <c r="E236" s="15">
        <v>-7.1329432999999998E-2</v>
      </c>
      <c r="F236" s="15">
        <v>-0.12797461700000001</v>
      </c>
      <c r="G236" s="15"/>
      <c r="I236" s="14"/>
      <c r="J236" s="15">
        <v>-0.17153863799999999</v>
      </c>
      <c r="K236" s="15">
        <v>0.31219465499999999</v>
      </c>
      <c r="L236" s="15">
        <v>0.16001828100000001</v>
      </c>
      <c r="M236" s="15">
        <v>-0.40494414000000001</v>
      </c>
      <c r="N236" s="15"/>
    </row>
    <row r="237" spans="1:14">
      <c r="A237" s="14"/>
      <c r="B237" s="14"/>
      <c r="C237" s="15">
        <v>3.6718692999999997E-2</v>
      </c>
      <c r="D237" s="15">
        <v>-6.7928935999999995E-2</v>
      </c>
      <c r="E237" s="15">
        <v>-9.5480017E-2</v>
      </c>
      <c r="F237" s="15">
        <v>-0.22354349900000001</v>
      </c>
      <c r="G237" s="15"/>
      <c r="I237" s="14"/>
      <c r="J237" s="15">
        <v>6.1012062999999998E-2</v>
      </c>
      <c r="K237" s="15">
        <v>0.212790588</v>
      </c>
      <c r="L237" s="15">
        <v>0.14673922</v>
      </c>
      <c r="M237" s="15">
        <v>-5.3712134000000002E-2</v>
      </c>
      <c r="N237" s="15"/>
    </row>
    <row r="238" spans="1:14">
      <c r="A238" s="14"/>
      <c r="B238" s="14"/>
      <c r="C238" s="15">
        <v>0.12489004500000001</v>
      </c>
      <c r="D238" s="15">
        <v>-8.6759738000000003E-2</v>
      </c>
      <c r="E238" s="15">
        <v>-6.4516790000000004E-2</v>
      </c>
      <c r="F238" s="15">
        <v>-0.122478745</v>
      </c>
      <c r="G238" s="15"/>
      <c r="I238" s="14"/>
      <c r="J238" s="15">
        <v>0.114517512</v>
      </c>
      <c r="K238" s="15">
        <v>0.155787183</v>
      </c>
      <c r="L238" s="15">
        <v>0.105794048</v>
      </c>
      <c r="M238" s="15">
        <v>-7.3153621000000002E-2</v>
      </c>
      <c r="N238" s="15"/>
    </row>
    <row r="239" spans="1:14">
      <c r="A239" s="14"/>
      <c r="B239" s="14"/>
      <c r="C239" s="15">
        <v>7.1480565999999995E-2</v>
      </c>
      <c r="D239" s="15">
        <v>-8.5489283999999999E-2</v>
      </c>
      <c r="E239" s="15">
        <v>-1.7422956999999999E-2</v>
      </c>
      <c r="F239" s="15">
        <v>-0.18083896899999999</v>
      </c>
      <c r="G239" s="15"/>
      <c r="I239" s="14"/>
      <c r="J239" s="15">
        <v>6.2474437000000001E-2</v>
      </c>
      <c r="K239" s="15">
        <v>-2.6007800000000001E-4</v>
      </c>
      <c r="L239" s="15">
        <v>-6.8078095000000005E-2</v>
      </c>
      <c r="M239" s="15">
        <v>-0.121825105</v>
      </c>
      <c r="N239" s="15"/>
    </row>
    <row r="240" spans="1:14">
      <c r="A240" s="14"/>
      <c r="B240" s="14"/>
      <c r="C240" s="15">
        <v>9.9323887999999999E-2</v>
      </c>
      <c r="D240" s="15">
        <v>-0.10946003999999999</v>
      </c>
      <c r="E240" s="15">
        <v>-9.5543779999999995E-2</v>
      </c>
      <c r="F240" s="15">
        <v>-0.21882763599999999</v>
      </c>
      <c r="G240" s="15"/>
      <c r="I240" s="14"/>
      <c r="J240" s="15">
        <v>0.41366785900000003</v>
      </c>
      <c r="K240" s="15">
        <v>-0.290765675</v>
      </c>
      <c r="L240" s="15">
        <v>4.1053923999999999E-2</v>
      </c>
      <c r="M240" s="15">
        <v>0.14075616099999999</v>
      </c>
      <c r="N240" s="15"/>
    </row>
    <row r="241" spans="1:14">
      <c r="A241" s="14"/>
      <c r="B241" s="14"/>
      <c r="C241" s="15">
        <v>5.0551337000000002E-2</v>
      </c>
      <c r="D241" s="15">
        <v>-4.4157629999999996E-3</v>
      </c>
      <c r="E241" s="15">
        <v>-3.3395958000000003E-2</v>
      </c>
      <c r="F241" s="15">
        <v>-0.14110682899999999</v>
      </c>
      <c r="G241" s="15"/>
      <c r="I241" s="14"/>
      <c r="J241" s="15">
        <v>0.27326307700000002</v>
      </c>
      <c r="K241" s="15">
        <v>0.25162582300000003</v>
      </c>
      <c r="L241" s="15">
        <v>6.4214860999999998E-2</v>
      </c>
      <c r="M241" s="15">
        <v>0.15608673000000001</v>
      </c>
      <c r="N241" s="15"/>
    </row>
    <row r="242" spans="1:14">
      <c r="A242" s="14"/>
      <c r="B242" s="14"/>
      <c r="C242" s="15">
        <v>6.7037525000000001E-2</v>
      </c>
      <c r="D242" s="15">
        <v>9.1256347000000002E-2</v>
      </c>
      <c r="E242" s="15">
        <v>-8.7237538000000003E-2</v>
      </c>
      <c r="F242" s="15">
        <v>-6.0932759000000003E-2</v>
      </c>
      <c r="G242" s="15"/>
      <c r="I242" s="14"/>
      <c r="J242" s="15">
        <v>0.22387535</v>
      </c>
      <c r="K242" s="15">
        <v>3.4795410999999998E-2</v>
      </c>
      <c r="L242" s="15">
        <v>0.117708167</v>
      </c>
      <c r="M242" s="15">
        <v>0.18337324499999999</v>
      </c>
      <c r="N242" s="15"/>
    </row>
    <row r="243" spans="1:14">
      <c r="A243" s="14"/>
      <c r="B243" s="14"/>
      <c r="C243" s="15">
        <v>0.104577014</v>
      </c>
      <c r="D243" s="15">
        <v>-0.119750436</v>
      </c>
      <c r="E243" s="15">
        <v>-4.9561524000000003E-2</v>
      </c>
      <c r="F243" s="15">
        <v>-0.18455845600000001</v>
      </c>
      <c r="G243" s="15"/>
      <c r="I243" s="14"/>
      <c r="J243" s="15">
        <v>7.6303254000000001E-2</v>
      </c>
      <c r="K243" s="15">
        <v>4.9413609999999997E-2</v>
      </c>
      <c r="L243" s="15">
        <v>0.121211174</v>
      </c>
      <c r="M243" s="15">
        <v>0.17582546900000001</v>
      </c>
      <c r="N243" s="15"/>
    </row>
    <row r="244" spans="1:14">
      <c r="A244" s="14"/>
      <c r="B244" s="14"/>
      <c r="C244" s="15">
        <v>4.9159877999999997E-2</v>
      </c>
      <c r="D244" s="15">
        <v>-0.14949019599999999</v>
      </c>
      <c r="E244" s="15">
        <v>-5.8018422E-2</v>
      </c>
      <c r="F244" s="15">
        <v>-0.25258575700000002</v>
      </c>
      <c r="G244" s="15"/>
      <c r="I244" s="14"/>
      <c r="J244" s="15">
        <v>0.23120431999999999</v>
      </c>
      <c r="K244" s="15">
        <v>-0.26250898700000003</v>
      </c>
      <c r="L244" s="15">
        <v>0.144798274</v>
      </c>
      <c r="M244" s="15">
        <v>-3.3743765000000002E-2</v>
      </c>
      <c r="N244" s="15"/>
    </row>
    <row r="245" spans="1:14">
      <c r="A245" s="14"/>
      <c r="B245" s="14"/>
      <c r="C245" s="15">
        <v>0.13195267699999999</v>
      </c>
      <c r="D245" s="15">
        <v>-0.154730544</v>
      </c>
      <c r="E245" s="15">
        <v>-6.1526976999999997E-2</v>
      </c>
      <c r="F245" s="15">
        <v>-6.0453121999999998E-2</v>
      </c>
      <c r="G245" s="15"/>
      <c r="I245" s="14"/>
      <c r="J245" s="15">
        <v>0.29629501400000002</v>
      </c>
      <c r="K245" s="15">
        <v>0.15004657199999999</v>
      </c>
      <c r="L245" s="15">
        <v>0.12437029600000001</v>
      </c>
      <c r="M245" s="15">
        <v>0.107388177</v>
      </c>
      <c r="N245" s="15"/>
    </row>
    <row r="246" spans="1:14">
      <c r="A246" s="14"/>
      <c r="B246" s="14"/>
      <c r="C246" s="15">
        <v>-0.14398836600000001</v>
      </c>
      <c r="D246" s="15">
        <v>-0.21937815999999999</v>
      </c>
      <c r="E246" s="15">
        <v>-8.8238550999999998E-2</v>
      </c>
      <c r="F246" s="15">
        <v>-0.154367693</v>
      </c>
      <c r="G246" s="15"/>
      <c r="I246" s="14"/>
      <c r="J246" s="15">
        <v>-0.131664219</v>
      </c>
      <c r="K246" s="15">
        <v>-0.164948292</v>
      </c>
      <c r="L246" s="15">
        <v>-0.17656996999999999</v>
      </c>
      <c r="M246" s="15">
        <v>-0.240324064</v>
      </c>
      <c r="N246" s="15"/>
    </row>
    <row r="247" spans="1:14">
      <c r="A247" s="14"/>
      <c r="B247" s="14"/>
      <c r="C247" s="15">
        <v>1.2574317999999999E-2</v>
      </c>
      <c r="D247" s="15">
        <v>-0.115280374</v>
      </c>
      <c r="E247" s="15">
        <v>-7.0027580000000006E-2</v>
      </c>
      <c r="F247" s="15">
        <v>-0.138120087</v>
      </c>
      <c r="G247" s="15"/>
      <c r="I247" s="14"/>
      <c r="J247" s="15">
        <v>0.34649839500000001</v>
      </c>
      <c r="K247" s="15">
        <v>2.1496087000000001E-2</v>
      </c>
      <c r="L247" s="15">
        <v>6.6328991000000004E-2</v>
      </c>
      <c r="M247" s="15">
        <v>-7.5685507999999999E-2</v>
      </c>
      <c r="N247" s="15"/>
    </row>
    <row r="248" spans="1:14">
      <c r="A248" s="14"/>
      <c r="B248" s="14"/>
      <c r="C248" s="15">
        <v>-1.2307403999999999E-2</v>
      </c>
      <c r="D248" s="15">
        <v>-2.1651433000000001E-2</v>
      </c>
      <c r="E248" s="15">
        <v>-5.5627635000000002E-2</v>
      </c>
      <c r="F248" s="15">
        <v>-0.14471604900000001</v>
      </c>
      <c r="G248" s="15"/>
      <c r="I248" s="14"/>
      <c r="J248" s="15">
        <v>0.11316572699999999</v>
      </c>
      <c r="K248" s="15">
        <v>2.6101068000000002E-2</v>
      </c>
      <c r="L248" s="15">
        <v>0.19455846700000001</v>
      </c>
      <c r="M248" s="15">
        <v>-0.16998928899999999</v>
      </c>
      <c r="N248" s="15"/>
    </row>
    <row r="249" spans="1:14">
      <c r="A249" s="14"/>
      <c r="B249" s="14"/>
      <c r="C249" s="15"/>
      <c r="D249" s="15">
        <v>-6.3880356999999999E-2</v>
      </c>
      <c r="E249" s="15">
        <v>-0.160159737</v>
      </c>
      <c r="F249" s="15">
        <v>-0.13509182</v>
      </c>
      <c r="G249" s="15"/>
      <c r="I249" s="14"/>
      <c r="J249" s="15"/>
      <c r="K249" s="15">
        <v>0.16059490600000001</v>
      </c>
      <c r="L249" s="15">
        <v>-8.8092983E-2</v>
      </c>
      <c r="M249" s="15">
        <v>-0.167715434</v>
      </c>
      <c r="N249" s="15"/>
    </row>
    <row r="250" spans="1:14">
      <c r="A250" s="14"/>
      <c r="B250" s="14"/>
      <c r="C250" s="15"/>
      <c r="D250" s="15">
        <v>2.5410921E-2</v>
      </c>
      <c r="E250" s="15">
        <v>-5.4389324000000003E-2</v>
      </c>
      <c r="F250" s="15">
        <v>-0.197196546</v>
      </c>
      <c r="G250" s="15"/>
      <c r="I250" s="14"/>
      <c r="J250" s="15"/>
      <c r="K250" s="15">
        <v>0.223546683</v>
      </c>
      <c r="L250" s="15">
        <v>0.12526869099999999</v>
      </c>
      <c r="M250" s="15">
        <v>7.2213316E-2</v>
      </c>
      <c r="N250" s="15"/>
    </row>
    <row r="251" spans="1:14">
      <c r="A251" s="14"/>
      <c r="B251" s="14"/>
      <c r="C251" s="15"/>
      <c r="D251" s="15">
        <v>-3.5721508999999999E-2</v>
      </c>
      <c r="E251" s="15">
        <v>-0.10154959199999999</v>
      </c>
      <c r="F251" s="15">
        <v>-0.103935271</v>
      </c>
      <c r="G251" s="15"/>
      <c r="I251" s="14"/>
      <c r="J251" s="15"/>
      <c r="K251" s="15">
        <v>0.33357903900000002</v>
      </c>
      <c r="L251" s="15">
        <v>-1.6855625999999999E-2</v>
      </c>
      <c r="M251" s="15">
        <v>-0.34483310099999998</v>
      </c>
      <c r="N251" s="15"/>
    </row>
    <row r="252" spans="1:14">
      <c r="A252" s="14"/>
      <c r="B252" s="14"/>
      <c r="C252" s="15"/>
      <c r="D252" s="15">
        <v>5.5249019999999999E-3</v>
      </c>
      <c r="E252" s="15">
        <v>-0.13637514000000001</v>
      </c>
      <c r="F252" s="15">
        <v>-0.219178594</v>
      </c>
      <c r="G252" s="15"/>
      <c r="I252" s="14"/>
      <c r="J252" s="15"/>
      <c r="K252" s="15">
        <v>0.30377380199999998</v>
      </c>
      <c r="L252" s="15">
        <v>8.1426819999999997E-2</v>
      </c>
      <c r="M252" s="15">
        <v>-0.224833858</v>
      </c>
      <c r="N252" s="15"/>
    </row>
    <row r="253" spans="1:14">
      <c r="A253" s="14"/>
      <c r="B253" s="14"/>
      <c r="C253" s="15"/>
      <c r="D253" s="15">
        <v>-9.2933248999999996E-2</v>
      </c>
      <c r="E253" s="15">
        <v>-8.4015920999999993E-2</v>
      </c>
      <c r="F253" s="15">
        <v>-0.14435599900000001</v>
      </c>
      <c r="G253" s="15"/>
      <c r="I253" s="14"/>
      <c r="J253" s="15"/>
      <c r="K253" s="15">
        <v>7.5887455000000006E-2</v>
      </c>
      <c r="L253" s="15">
        <v>0.195027847</v>
      </c>
      <c r="M253" s="15">
        <v>-0.28931806399999999</v>
      </c>
      <c r="N253" s="15"/>
    </row>
    <row r="254" spans="1:14">
      <c r="A254" s="14"/>
      <c r="B254" s="14"/>
      <c r="C254" s="15"/>
      <c r="D254" s="15">
        <v>0.105602403</v>
      </c>
      <c r="E254" s="15">
        <v>-8.9671569000000007E-2</v>
      </c>
      <c r="F254" s="15">
        <v>-0.17325782300000001</v>
      </c>
      <c r="G254" s="15"/>
      <c r="I254" s="14"/>
      <c r="J254" s="15"/>
      <c r="K254" s="15">
        <v>-0.21614787899999999</v>
      </c>
      <c r="L254" s="15">
        <v>6.3219152000000001E-2</v>
      </c>
      <c r="M254" s="15">
        <v>-0.21179910599999999</v>
      </c>
      <c r="N254" s="15"/>
    </row>
    <row r="255" spans="1:14">
      <c r="A255" s="14"/>
      <c r="B255" s="14"/>
      <c r="C255" s="15"/>
      <c r="D255" s="15">
        <v>1.5724724999999998E-2</v>
      </c>
      <c r="E255" s="15">
        <v>-4.5909709E-2</v>
      </c>
      <c r="F255" s="15">
        <v>-0.154389634</v>
      </c>
      <c r="G255" s="15"/>
      <c r="I255" s="14"/>
      <c r="J255" s="15"/>
      <c r="K255" s="15">
        <v>5.1637601999999998E-2</v>
      </c>
      <c r="L255" s="15">
        <v>0.139218485</v>
      </c>
      <c r="M255" s="15">
        <v>3.1676427E-2</v>
      </c>
      <c r="N255" s="15"/>
    </row>
    <row r="256" spans="1:14">
      <c r="A256" s="14"/>
      <c r="B256" s="14"/>
      <c r="C256" s="15"/>
      <c r="D256" s="15">
        <v>-0.134020317</v>
      </c>
      <c r="E256" s="15">
        <v>-0.112902329</v>
      </c>
      <c r="F256" s="15">
        <v>-0.101036811</v>
      </c>
      <c r="G256" s="15"/>
      <c r="I256" s="14"/>
      <c r="J256" s="15"/>
      <c r="K256" s="15">
        <v>0.19053935499999999</v>
      </c>
      <c r="L256" s="15">
        <v>0.115160042</v>
      </c>
      <c r="M256" s="15">
        <v>-0.22657929900000001</v>
      </c>
      <c r="N256" s="15"/>
    </row>
    <row r="257" spans="1:14">
      <c r="A257" s="14"/>
      <c r="B257" s="14"/>
      <c r="C257" s="15"/>
      <c r="D257" s="15">
        <v>-0.12256766500000001</v>
      </c>
      <c r="E257" s="15">
        <v>-0.123580551</v>
      </c>
      <c r="F257" s="15">
        <v>-0.180741656</v>
      </c>
      <c r="G257" s="15"/>
      <c r="I257" s="14"/>
      <c r="J257" s="15"/>
      <c r="K257" s="15">
        <v>0.172816516</v>
      </c>
      <c r="L257" s="15">
        <v>1.8142209999999999E-2</v>
      </c>
      <c r="M257" s="15">
        <v>-8.0636939000000005E-2</v>
      </c>
      <c r="N257" s="15"/>
    </row>
    <row r="258" spans="1:14">
      <c r="A258" s="14"/>
      <c r="B258" s="14"/>
      <c r="C258" s="15"/>
      <c r="D258" s="15">
        <v>-3.6929801999999998E-2</v>
      </c>
      <c r="E258" s="15">
        <v>-0.17594628800000001</v>
      </c>
      <c r="F258" s="15">
        <v>-0.131822568</v>
      </c>
      <c r="G258" s="15"/>
      <c r="I258" s="14"/>
      <c r="J258" s="15"/>
      <c r="K258" s="15">
        <v>0.16200226700000001</v>
      </c>
      <c r="L258" s="15">
        <v>0.10973316399999999</v>
      </c>
      <c r="M258" s="15">
        <v>0.12121607500000001</v>
      </c>
      <c r="N258" s="15"/>
    </row>
    <row r="259" spans="1:14">
      <c r="A259" s="14"/>
      <c r="B259" s="14"/>
      <c r="C259" s="15"/>
      <c r="D259" s="15">
        <v>1.5959891E-2</v>
      </c>
      <c r="E259" s="15">
        <v>-4.3046708000000003E-2</v>
      </c>
      <c r="F259" s="15">
        <v>-0.18543719</v>
      </c>
      <c r="G259" s="15"/>
      <c r="I259" s="14"/>
      <c r="J259" s="15"/>
      <c r="K259" s="15">
        <v>3.4971194999999997E-2</v>
      </c>
      <c r="L259" s="15">
        <v>-0.20810704599999999</v>
      </c>
      <c r="M259" s="15">
        <v>-0.36481044000000001</v>
      </c>
      <c r="N259" s="15"/>
    </row>
    <row r="260" spans="1:14">
      <c r="A260" s="14"/>
      <c r="B260" s="14"/>
      <c r="C260" s="15"/>
      <c r="D260" s="15">
        <v>-0.137620305</v>
      </c>
      <c r="E260" s="15">
        <v>-8.4851011000000004E-2</v>
      </c>
      <c r="F260" s="15">
        <v>-8.9432553999999997E-2</v>
      </c>
      <c r="G260" s="15"/>
      <c r="I260" s="14"/>
      <c r="J260" s="15"/>
      <c r="K260" s="15">
        <v>0.11040151300000001</v>
      </c>
      <c r="L260" s="15">
        <v>-0.22723966900000001</v>
      </c>
      <c r="M260" s="15">
        <v>-7.7617992999999996E-2</v>
      </c>
      <c r="N260" s="15"/>
    </row>
    <row r="261" spans="1:14">
      <c r="A261" s="14"/>
      <c r="B261" s="14"/>
      <c r="C261" s="15"/>
      <c r="D261" s="15">
        <v>-7.3465461999999995E-2</v>
      </c>
      <c r="E261" s="15">
        <v>-4.2866278000000001E-2</v>
      </c>
      <c r="F261" s="15">
        <v>-0.108582952</v>
      </c>
      <c r="G261" s="15"/>
      <c r="I261" s="14"/>
      <c r="J261" s="15"/>
      <c r="K261" s="15">
        <v>0.25693262700000002</v>
      </c>
      <c r="L261" s="15">
        <v>-7.7765737000000001E-2</v>
      </c>
      <c r="M261" s="15">
        <v>-0.224710299</v>
      </c>
      <c r="N261" s="15"/>
    </row>
    <row r="262" spans="1:14">
      <c r="A262" s="14"/>
      <c r="B262" s="14"/>
      <c r="C262" s="15"/>
      <c r="D262" s="15">
        <v>-0.15155236799999999</v>
      </c>
      <c r="E262" s="15">
        <v>-0.13302942100000001</v>
      </c>
      <c r="F262" s="15">
        <v>-0.162481879</v>
      </c>
      <c r="G262" s="15"/>
      <c r="I262" s="14"/>
      <c r="J262" s="15"/>
      <c r="K262" s="15">
        <v>0.36546282000000002</v>
      </c>
      <c r="L262" s="15">
        <v>-6.8454622000000007E-2</v>
      </c>
      <c r="M262" s="15">
        <v>-0.387569583</v>
      </c>
      <c r="N262" s="15"/>
    </row>
    <row r="263" spans="1:14">
      <c r="A263" s="14"/>
      <c r="B263" s="14"/>
      <c r="C263" s="15"/>
      <c r="D263" s="15">
        <v>-0.12914251099999999</v>
      </c>
      <c r="E263" s="15">
        <v>-7.1727968000000003E-2</v>
      </c>
      <c r="F263" s="15">
        <v>-0.215753575</v>
      </c>
      <c r="G263" s="15"/>
      <c r="I263" s="14"/>
      <c r="J263" s="15"/>
      <c r="K263" s="15">
        <v>6.9808632999999995E-2</v>
      </c>
      <c r="L263" s="15">
        <v>-6.7047670000000004E-3</v>
      </c>
      <c r="M263" s="15">
        <v>-0.50014776400000005</v>
      </c>
      <c r="N263" s="15"/>
    </row>
    <row r="264" spans="1:14">
      <c r="A264" s="14"/>
      <c r="B264" s="14"/>
      <c r="C264" s="15"/>
      <c r="D264" s="15">
        <v>-1.8177868E-2</v>
      </c>
      <c r="E264" s="15">
        <v>-0.115394622</v>
      </c>
      <c r="F264" s="15">
        <v>-0.19526964399999999</v>
      </c>
      <c r="G264" s="15"/>
      <c r="I264" s="14"/>
      <c r="J264" s="15"/>
      <c r="K264" s="15">
        <v>8.4708538999999999E-2</v>
      </c>
      <c r="L264" s="15">
        <v>-0.15623163700000001</v>
      </c>
      <c r="M264" s="15">
        <v>-0.32551285600000002</v>
      </c>
      <c r="N264" s="15"/>
    </row>
    <row r="265" spans="1:14">
      <c r="A265" s="14"/>
      <c r="B265" s="14"/>
      <c r="C265" s="15"/>
      <c r="D265" s="15">
        <v>7.1400229999999995E-2</v>
      </c>
      <c r="E265" s="15">
        <v>-9.5154330000000002E-3</v>
      </c>
      <c r="F265" s="15">
        <v>-0.103796684</v>
      </c>
      <c r="G265" s="15"/>
      <c r="I265" s="14"/>
      <c r="J265" s="15"/>
      <c r="K265" s="15">
        <v>-7.2235489E-2</v>
      </c>
      <c r="L265" s="15">
        <v>-1.2053539E-2</v>
      </c>
      <c r="M265" s="15">
        <v>0.36976331600000001</v>
      </c>
      <c r="N265" s="15"/>
    </row>
    <row r="266" spans="1:14">
      <c r="A266" s="14"/>
      <c r="B266" s="14"/>
      <c r="C266" s="15"/>
      <c r="D266" s="15">
        <v>1.9884038E-2</v>
      </c>
      <c r="E266" s="15">
        <v>-2.9140556000000001E-2</v>
      </c>
      <c r="F266" s="15">
        <v>-0.22246595899999999</v>
      </c>
      <c r="G266" s="15"/>
      <c r="I266" s="14"/>
      <c r="J266" s="15"/>
      <c r="K266" s="15">
        <v>-0.15641259299999999</v>
      </c>
      <c r="L266" s="15">
        <v>-1.4949474000000001E-2</v>
      </c>
      <c r="M266" s="15">
        <v>9.9535099000000002E-2</v>
      </c>
      <c r="N266" s="15"/>
    </row>
    <row r="267" spans="1:14">
      <c r="A267" s="14"/>
      <c r="B267" s="14"/>
      <c r="C267" s="15"/>
      <c r="D267" s="15">
        <v>-9.3018225999999996E-2</v>
      </c>
      <c r="E267" s="15">
        <v>-5.6862606000000003E-2</v>
      </c>
      <c r="F267" s="15">
        <v>-2.3497723000000002E-2</v>
      </c>
      <c r="G267" s="15"/>
      <c r="I267" s="14"/>
      <c r="J267" s="15"/>
      <c r="K267" s="15">
        <v>-0.14259692600000001</v>
      </c>
      <c r="L267" s="15">
        <v>0.246321073</v>
      </c>
      <c r="M267" s="15">
        <v>0.16698297200000001</v>
      </c>
      <c r="N267" s="15"/>
    </row>
    <row r="268" spans="1:14">
      <c r="A268" s="14"/>
      <c r="B268" s="14"/>
      <c r="C268" s="15"/>
      <c r="D268" s="15">
        <v>-0.122802679</v>
      </c>
      <c r="E268" s="15">
        <v>-2.8655627999999999E-2</v>
      </c>
      <c r="F268" s="15">
        <v>-8.2367994999999999E-2</v>
      </c>
      <c r="G268" s="15"/>
      <c r="I268" s="14"/>
      <c r="J268" s="15"/>
      <c r="K268" s="15">
        <v>3.1183600000000001E-3</v>
      </c>
      <c r="L268" s="15">
        <v>-0.116899305</v>
      </c>
      <c r="M268" s="15">
        <v>3.494593E-2</v>
      </c>
      <c r="N268" s="15"/>
    </row>
    <row r="269" spans="1:14">
      <c r="A269" s="14"/>
      <c r="B269" s="14"/>
      <c r="C269" s="15"/>
      <c r="D269" s="15">
        <v>-0.13581552099999999</v>
      </c>
      <c r="E269" s="15">
        <v>-0.12606257800000001</v>
      </c>
      <c r="F269" s="15">
        <v>1.1032685E-2</v>
      </c>
      <c r="G269" s="15"/>
      <c r="I269" s="14"/>
      <c r="J269" s="15"/>
      <c r="K269" s="15">
        <v>-0.25423098</v>
      </c>
      <c r="L269" s="15">
        <v>-8.3416044999999994E-2</v>
      </c>
      <c r="M269" s="15">
        <v>-6.5556038999999997E-2</v>
      </c>
      <c r="N269" s="15"/>
    </row>
    <row r="270" spans="1:14">
      <c r="A270" s="14"/>
      <c r="B270" s="14"/>
      <c r="C270" s="15"/>
      <c r="D270" s="15">
        <v>4.5074049999999997E-2</v>
      </c>
      <c r="E270" s="15">
        <v>2.3978843999999999E-2</v>
      </c>
      <c r="F270" s="15">
        <v>-0.14052057500000001</v>
      </c>
      <c r="G270" s="15"/>
      <c r="I270" s="14"/>
      <c r="J270" s="15"/>
      <c r="K270" s="15">
        <v>-0.19288412099999999</v>
      </c>
      <c r="L270" s="15">
        <v>4.8800999999999997E-2</v>
      </c>
      <c r="M270" s="15">
        <v>0.231226352</v>
      </c>
      <c r="N270" s="15"/>
    </row>
    <row r="271" spans="1:14">
      <c r="A271" s="14"/>
      <c r="B271" s="14"/>
      <c r="C271" s="15"/>
      <c r="D271" s="15">
        <v>-3.7214547000000001E-2</v>
      </c>
      <c r="E271" s="15">
        <v>-0.13449241100000001</v>
      </c>
      <c r="F271" s="15">
        <v>-9.0511030000000006E-2</v>
      </c>
      <c r="G271" s="15"/>
      <c r="I271" s="14"/>
      <c r="J271" s="15"/>
      <c r="K271" s="15">
        <v>1.4470106999999999E-2</v>
      </c>
      <c r="L271" s="15">
        <v>-0.179377852</v>
      </c>
      <c r="M271" s="15">
        <v>-8.272098E-2</v>
      </c>
      <c r="N271" s="15"/>
    </row>
    <row r="272" spans="1:14">
      <c r="A272" s="14"/>
      <c r="B272" s="14"/>
      <c r="C272" s="15"/>
      <c r="D272" s="15">
        <v>3.2167701E-2</v>
      </c>
      <c r="E272" s="15">
        <v>-0.125956811</v>
      </c>
      <c r="F272" s="15">
        <v>-0.117494933</v>
      </c>
      <c r="G272" s="15"/>
      <c r="I272" s="14"/>
      <c r="J272" s="15"/>
      <c r="K272" s="15">
        <v>-0.24711272400000001</v>
      </c>
      <c r="L272" s="15">
        <v>-9.3867695000000001E-2</v>
      </c>
      <c r="M272" s="15">
        <v>4.5884623999999999E-2</v>
      </c>
      <c r="N272" s="15"/>
    </row>
    <row r="273" spans="1:14">
      <c r="A273" s="14"/>
      <c r="B273" s="14"/>
      <c r="C273" s="15"/>
      <c r="D273" s="15">
        <v>-3.4547431000000003E-2</v>
      </c>
      <c r="E273" s="15">
        <v>-0.101320719</v>
      </c>
      <c r="F273" s="15">
        <v>-0.104223736</v>
      </c>
      <c r="G273" s="15"/>
      <c r="I273" s="14"/>
      <c r="J273" s="15"/>
      <c r="K273" s="15">
        <v>-0.186876235</v>
      </c>
      <c r="L273" s="15">
        <v>-0.108585266</v>
      </c>
      <c r="M273" s="15">
        <v>-6.5727829999999996E-3</v>
      </c>
      <c r="N273" s="15"/>
    </row>
    <row r="274" spans="1:14">
      <c r="A274" s="14"/>
      <c r="B274" s="14"/>
      <c r="C274" s="15"/>
      <c r="D274" s="15">
        <v>-2.0336831999999999E-2</v>
      </c>
      <c r="E274" s="15">
        <v>3.3450776000000002E-2</v>
      </c>
      <c r="F274" s="15">
        <v>-0.102738526</v>
      </c>
      <c r="G274" s="15"/>
      <c r="I274" s="14"/>
      <c r="J274" s="15"/>
      <c r="K274" s="15">
        <v>-0.13367622300000001</v>
      </c>
      <c r="L274" s="15">
        <v>-0.15897915500000001</v>
      </c>
      <c r="M274" s="15">
        <v>-9.5507834E-2</v>
      </c>
      <c r="N274" s="15"/>
    </row>
    <row r="275" spans="1:14">
      <c r="A275" s="14"/>
      <c r="B275" s="14"/>
      <c r="C275" s="15"/>
      <c r="D275" s="15">
        <v>-3.4181573999999999E-2</v>
      </c>
      <c r="E275" s="15">
        <v>-0.185910252</v>
      </c>
      <c r="F275" s="15">
        <v>-0.12948553900000001</v>
      </c>
      <c r="G275" s="15"/>
      <c r="I275" s="14"/>
      <c r="J275" s="15"/>
      <c r="K275" s="15">
        <v>2.7383969000000001E-2</v>
      </c>
      <c r="L275" s="15">
        <v>-7.8552972999999998E-2</v>
      </c>
      <c r="M275" s="15">
        <v>-0.15503610200000001</v>
      </c>
      <c r="N275" s="15"/>
    </row>
    <row r="276" spans="1:14">
      <c r="A276" s="14"/>
      <c r="B276" s="14"/>
      <c r="C276" s="15"/>
      <c r="D276" s="15">
        <v>6.1679011999999998E-2</v>
      </c>
      <c r="E276" s="15">
        <v>-1.2050351000000001E-2</v>
      </c>
      <c r="F276" s="15">
        <v>-6.2389438999999998E-2</v>
      </c>
      <c r="G276" s="15"/>
      <c r="I276" s="14"/>
      <c r="J276" s="15"/>
      <c r="K276" s="15">
        <v>-0.32072688599999999</v>
      </c>
      <c r="L276" s="15">
        <v>-8.5644271999999994E-2</v>
      </c>
      <c r="M276" s="15">
        <v>3.0623154E-2</v>
      </c>
      <c r="N276" s="15"/>
    </row>
    <row r="277" spans="1:14">
      <c r="A277" s="14"/>
      <c r="B277" s="14"/>
      <c r="C277" s="15"/>
      <c r="D277" s="15">
        <v>-3.5158572999999999E-2</v>
      </c>
      <c r="E277" s="15">
        <v>-7.0653695000000002E-2</v>
      </c>
      <c r="F277" s="15">
        <v>-0.15490627000000001</v>
      </c>
      <c r="G277" s="15"/>
      <c r="I277" s="14"/>
      <c r="J277" s="15"/>
      <c r="K277" s="15">
        <v>0.20411598</v>
      </c>
      <c r="L277" s="15">
        <v>0.166770104</v>
      </c>
      <c r="M277" s="15">
        <v>-0.32123147600000002</v>
      </c>
      <c r="N277" s="15"/>
    </row>
    <row r="278" spans="1:14">
      <c r="A278" s="14"/>
      <c r="B278" s="14"/>
      <c r="C278" s="15"/>
      <c r="D278" s="15"/>
      <c r="E278" s="15">
        <v>-0.11311594799999999</v>
      </c>
      <c r="F278" s="15">
        <v>-6.639465E-2</v>
      </c>
      <c r="G278" s="15"/>
      <c r="I278" s="14"/>
      <c r="J278" s="15"/>
      <c r="K278" s="15"/>
      <c r="L278" s="15">
        <v>0.24368747299999999</v>
      </c>
      <c r="M278" s="15">
        <v>4.3601305E-2</v>
      </c>
      <c r="N278" s="15"/>
    </row>
    <row r="279" spans="1:14">
      <c r="A279" s="14"/>
      <c r="B279" s="14"/>
      <c r="C279" s="15"/>
      <c r="D279" s="15"/>
      <c r="E279" s="15">
        <v>-3.7468200000000001E-3</v>
      </c>
      <c r="F279" s="15">
        <v>-4.6067371000000003E-2</v>
      </c>
      <c r="G279" s="15"/>
      <c r="I279" s="14"/>
      <c r="J279" s="15"/>
      <c r="K279" s="15"/>
      <c r="L279" s="15">
        <v>-5.1024368000000001E-2</v>
      </c>
      <c r="M279" s="15">
        <v>0.110630046</v>
      </c>
      <c r="N279" s="15"/>
    </row>
    <row r="280" spans="1:14">
      <c r="A280" s="14"/>
      <c r="B280" s="14"/>
      <c r="C280" s="15"/>
      <c r="D280" s="15"/>
      <c r="E280" s="15">
        <v>-0.12752514700000001</v>
      </c>
      <c r="F280" s="15">
        <v>-5.1020084E-2</v>
      </c>
      <c r="G280" s="15"/>
      <c r="I280" s="14"/>
      <c r="J280" s="15"/>
      <c r="K280" s="15"/>
      <c r="L280" s="15">
        <v>4.5693208999999999E-2</v>
      </c>
      <c r="M280" s="15">
        <v>0.129679975</v>
      </c>
      <c r="N280" s="15"/>
    </row>
    <row r="281" spans="1:14">
      <c r="A281" s="14"/>
      <c r="B281" s="14"/>
      <c r="C281" s="15"/>
      <c r="D281" s="15"/>
      <c r="E281" s="15">
        <v>-2.5798637999999999E-2</v>
      </c>
      <c r="F281" s="15">
        <v>-5.6647980000000001E-2</v>
      </c>
      <c r="G281" s="15"/>
      <c r="I281" s="14"/>
      <c r="J281" s="15"/>
      <c r="K281" s="15"/>
      <c r="L281" s="15">
        <v>8.0525242999999996E-2</v>
      </c>
      <c r="M281" s="15">
        <v>-0.197904527</v>
      </c>
      <c r="N281" s="15"/>
    </row>
    <row r="282" spans="1:14">
      <c r="A282" s="14"/>
      <c r="B282" s="14"/>
      <c r="C282" s="15"/>
      <c r="D282" s="15"/>
      <c r="E282" s="15">
        <v>-6.3776883000000006E-2</v>
      </c>
      <c r="F282" s="15">
        <v>-0.113766547</v>
      </c>
      <c r="G282" s="15"/>
      <c r="I282" s="14"/>
      <c r="J282" s="15"/>
      <c r="K282" s="15"/>
      <c r="L282" s="15">
        <v>5.1281636999999998E-2</v>
      </c>
      <c r="M282" s="15">
        <v>-3.6675546000000003E-2</v>
      </c>
      <c r="N282" s="15"/>
    </row>
    <row r="283" spans="1:14">
      <c r="A283" s="14"/>
      <c r="B283" s="14"/>
      <c r="C283" s="15"/>
      <c r="D283" s="15"/>
      <c r="E283" s="15">
        <v>-4.0588884999999998E-2</v>
      </c>
      <c r="F283" s="15">
        <v>3.6029199999999999E-3</v>
      </c>
      <c r="G283" s="15"/>
      <c r="I283" s="14"/>
      <c r="J283" s="15"/>
      <c r="K283" s="15"/>
      <c r="L283" s="15">
        <v>-8.6248535000000001E-2</v>
      </c>
      <c r="M283" s="15">
        <v>-3.1237306999999999E-2</v>
      </c>
      <c r="N283" s="15"/>
    </row>
    <row r="284" spans="1:14">
      <c r="A284" s="14"/>
      <c r="B284" s="14"/>
      <c r="C284" s="15"/>
      <c r="D284" s="15"/>
      <c r="E284" s="15">
        <v>-8.0146938000000001E-2</v>
      </c>
      <c r="F284" s="15">
        <v>-0.15172401899999999</v>
      </c>
      <c r="G284" s="15"/>
      <c r="I284" s="14"/>
      <c r="J284" s="15"/>
      <c r="K284" s="15"/>
      <c r="L284" s="15">
        <v>0.15335544200000001</v>
      </c>
      <c r="M284" s="15">
        <v>2.8150959999999999E-2</v>
      </c>
      <c r="N284" s="15"/>
    </row>
    <row r="285" spans="1:14">
      <c r="A285" s="14"/>
      <c r="B285" s="14"/>
      <c r="C285" s="15"/>
      <c r="D285" s="15"/>
      <c r="E285" s="15">
        <v>2.4958325E-2</v>
      </c>
      <c r="F285" s="15">
        <v>-0.135163437</v>
      </c>
      <c r="G285" s="15"/>
      <c r="I285" s="14"/>
      <c r="J285" s="15"/>
      <c r="K285" s="15"/>
      <c r="L285" s="15">
        <v>-0.10026133199999999</v>
      </c>
      <c r="M285" s="15">
        <v>-0.166243476</v>
      </c>
      <c r="N285" s="15"/>
    </row>
    <row r="286" spans="1:14">
      <c r="A286" s="14"/>
      <c r="B286" s="14"/>
      <c r="C286" s="15"/>
      <c r="D286" s="15"/>
      <c r="E286" s="15">
        <v>-4.5255668999999998E-2</v>
      </c>
      <c r="F286" s="15">
        <v>-6.5147135999999994E-2</v>
      </c>
      <c r="G286" s="15"/>
      <c r="I286" s="14"/>
      <c r="J286" s="15"/>
      <c r="K286" s="15"/>
      <c r="L286" s="15">
        <v>7.8420211000000004E-2</v>
      </c>
      <c r="M286" s="15">
        <v>-7.1583923999999993E-2</v>
      </c>
      <c r="N286" s="15"/>
    </row>
    <row r="287" spans="1:14">
      <c r="A287" s="14"/>
      <c r="B287" s="14"/>
      <c r="C287" s="15"/>
      <c r="D287" s="15"/>
      <c r="E287" s="15"/>
      <c r="F287" s="15">
        <v>-9.1860095000000003E-2</v>
      </c>
      <c r="G287" s="15"/>
      <c r="I287" s="14"/>
      <c r="J287" s="15"/>
      <c r="K287" s="15"/>
      <c r="L287" s="15"/>
      <c r="M287" s="15">
        <v>-4.4122596E-2</v>
      </c>
      <c r="N287" s="15"/>
    </row>
    <row r="288" spans="1:14">
      <c r="A288" s="14"/>
      <c r="B288" s="14"/>
      <c r="C288" s="15"/>
      <c r="D288" s="15"/>
      <c r="E288" s="15"/>
      <c r="F288" s="15">
        <v>-9.0847181999999999E-2</v>
      </c>
      <c r="G288" s="15"/>
      <c r="I288" s="14"/>
      <c r="J288" s="15"/>
      <c r="K288" s="15"/>
      <c r="L288" s="15"/>
      <c r="M288" s="15">
        <v>-8.9613473999999999E-2</v>
      </c>
      <c r="N288" s="15"/>
    </row>
    <row r="289" spans="1:14">
      <c r="A289" s="14"/>
      <c r="B289" s="14"/>
      <c r="C289" s="15"/>
      <c r="D289" s="15"/>
      <c r="E289" s="15"/>
      <c r="F289" s="15">
        <v>-0.124718758</v>
      </c>
      <c r="G289" s="15"/>
      <c r="I289" s="14"/>
      <c r="J289" s="15"/>
      <c r="K289" s="15"/>
      <c r="L289" s="15"/>
      <c r="M289" s="15">
        <v>-0.230863015</v>
      </c>
      <c r="N289" s="15"/>
    </row>
    <row r="290" spans="1:14">
      <c r="A290" s="14"/>
      <c r="B290" s="14"/>
      <c r="C290" s="15"/>
      <c r="D290" s="15"/>
      <c r="E290" s="15"/>
      <c r="F290" s="15">
        <v>-4.5872201000000001E-2</v>
      </c>
      <c r="G290" s="15"/>
      <c r="I290" s="14"/>
      <c r="J290" s="15"/>
      <c r="K290" s="15"/>
      <c r="L290" s="15"/>
      <c r="M290" s="15">
        <v>-8.7625686999999994E-2</v>
      </c>
      <c r="N290" s="15"/>
    </row>
    <row r="291" spans="1:14">
      <c r="A291" s="14"/>
      <c r="B291" s="14"/>
      <c r="C291" s="15"/>
      <c r="D291" s="15"/>
      <c r="E291" s="15"/>
      <c r="F291" s="15">
        <v>-1.9629866999999999E-2</v>
      </c>
      <c r="G291" s="15"/>
      <c r="I291" s="14"/>
      <c r="J291" s="15"/>
      <c r="K291" s="15"/>
      <c r="L291" s="15"/>
      <c r="M291" s="15">
        <v>-7.4757392000000006E-2</v>
      </c>
      <c r="N291" s="15"/>
    </row>
    <row r="292" spans="1:14">
      <c r="C292" s="1"/>
      <c r="D292" s="1"/>
      <c r="E292" s="1"/>
      <c r="F292" s="1"/>
      <c r="L292" s="1"/>
      <c r="M292" s="1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4249B-5038-DF49-91BF-4EE6B9769EEE}">
  <dimension ref="A1:Q203"/>
  <sheetViews>
    <sheetView topLeftCell="A193" zoomScale="75" workbookViewId="0"/>
  </sheetViews>
  <sheetFormatPr baseColWidth="10" defaultColWidth="10.85546875" defaultRowHeight="16"/>
  <cols>
    <col min="1" max="1" width="21.7109375" style="2" customWidth="1"/>
    <col min="2" max="2" width="19" style="2" customWidth="1"/>
    <col min="3" max="6" width="10.85546875" style="2"/>
    <col min="7" max="7" width="17.140625" style="2" customWidth="1"/>
    <col min="8" max="8" width="10.42578125" style="2" customWidth="1"/>
    <col min="9" max="10" width="10.85546875" style="2"/>
    <col min="11" max="11" width="10.5703125" style="2" customWidth="1"/>
    <col min="12" max="16384" width="10.85546875" style="2"/>
  </cols>
  <sheetData>
    <row r="1" spans="1:17" ht="20">
      <c r="A1" s="12" t="s">
        <v>17</v>
      </c>
      <c r="B1" s="13" t="s">
        <v>0</v>
      </c>
      <c r="C1" s="14"/>
      <c r="D1" s="14"/>
      <c r="E1" s="14"/>
      <c r="F1" s="5"/>
      <c r="H1" s="4"/>
      <c r="I1" s="1"/>
      <c r="K1" s="4"/>
    </row>
    <row r="2" spans="1:17">
      <c r="A2" s="14"/>
      <c r="B2" s="13" t="s">
        <v>1</v>
      </c>
      <c r="C2" s="13" t="s">
        <v>4</v>
      </c>
      <c r="D2" s="13" t="s">
        <v>5</v>
      </c>
      <c r="E2" s="13" t="s">
        <v>6</v>
      </c>
      <c r="F2" s="1"/>
      <c r="G2" s="13" t="s">
        <v>2</v>
      </c>
      <c r="H2" s="13" t="s">
        <v>4</v>
      </c>
      <c r="I2" s="13" t="s">
        <v>5</v>
      </c>
      <c r="J2" s="13" t="s">
        <v>6</v>
      </c>
      <c r="K2" s="3"/>
      <c r="L2" s="13" t="s">
        <v>3</v>
      </c>
      <c r="M2" s="13" t="s">
        <v>4</v>
      </c>
      <c r="N2" s="13" t="s">
        <v>5</v>
      </c>
      <c r="O2" s="13" t="s">
        <v>6</v>
      </c>
      <c r="P2" s="1"/>
      <c r="Q2" s="1"/>
    </row>
    <row r="3" spans="1:17">
      <c r="A3" s="14"/>
      <c r="B3" s="14"/>
      <c r="C3" s="15">
        <v>7.7537010000000003E-2</v>
      </c>
      <c r="D3" s="15">
        <v>-0.2392128</v>
      </c>
      <c r="E3" s="15">
        <v>0.17537699000000001</v>
      </c>
      <c r="F3" s="1"/>
      <c r="G3" s="14"/>
      <c r="H3" s="15">
        <v>-9.7986900000000002E-2</v>
      </c>
      <c r="I3" s="15">
        <v>-0.19909550000000001</v>
      </c>
      <c r="J3" s="15">
        <v>-2.9680600000000001E-2</v>
      </c>
      <c r="K3" s="3"/>
      <c r="L3" s="14"/>
      <c r="M3" s="15">
        <v>-0.57875430000000005</v>
      </c>
      <c r="N3" s="15">
        <v>-0.47759109999999999</v>
      </c>
      <c r="O3" s="15">
        <v>-0.1183713</v>
      </c>
      <c r="P3" s="1"/>
      <c r="Q3" s="1"/>
    </row>
    <row r="4" spans="1:17">
      <c r="A4" s="14"/>
      <c r="B4" s="14"/>
      <c r="C4" s="15">
        <v>0.11495825</v>
      </c>
      <c r="D4" s="15">
        <v>-0.237424</v>
      </c>
      <c r="E4" s="15">
        <v>-5.8687999999999997E-2</v>
      </c>
      <c r="F4" s="1"/>
      <c r="G4" s="14"/>
      <c r="H4" s="15">
        <v>-3.3344400000000003E-2</v>
      </c>
      <c r="I4" s="15">
        <v>-5.31359E-2</v>
      </c>
      <c r="J4" s="15">
        <v>4.2473770000000001E-2</v>
      </c>
      <c r="K4" s="3"/>
      <c r="L4" s="14"/>
      <c r="M4" s="15">
        <v>-0.36692960000000002</v>
      </c>
      <c r="N4" s="15">
        <v>-0.28813850000000002</v>
      </c>
      <c r="O4" s="15">
        <v>-0.1157567</v>
      </c>
      <c r="P4" s="1"/>
      <c r="Q4" s="1"/>
    </row>
    <row r="5" spans="1:17">
      <c r="A5" s="14"/>
      <c r="B5" s="14"/>
      <c r="C5" s="15">
        <v>3.6943429999999999E-2</v>
      </c>
      <c r="D5" s="15">
        <v>-0.38887929999999998</v>
      </c>
      <c r="E5" s="15">
        <v>-4.1440200000000003E-2</v>
      </c>
      <c r="F5" s="1"/>
      <c r="G5" s="14"/>
      <c r="H5" s="15">
        <v>-1.9271699999999999E-2</v>
      </c>
      <c r="I5" s="15">
        <v>-0.1044052</v>
      </c>
      <c r="J5" s="15">
        <v>-2.2713400000000002E-2</v>
      </c>
      <c r="K5" s="3"/>
      <c r="L5" s="14"/>
      <c r="M5" s="15">
        <v>-0.10894620000000001</v>
      </c>
      <c r="N5" s="15">
        <v>0.14233937999999999</v>
      </c>
      <c r="O5" s="15">
        <v>-0.24857019999999999</v>
      </c>
      <c r="P5" s="1"/>
      <c r="Q5" s="1"/>
    </row>
    <row r="6" spans="1:17">
      <c r="A6" s="14"/>
      <c r="B6" s="14"/>
      <c r="C6" s="15">
        <v>1.81348E-2</v>
      </c>
      <c r="D6" s="15">
        <v>-0.2414896</v>
      </c>
      <c r="E6" s="15">
        <v>9.8687639999999993E-2</v>
      </c>
      <c r="F6" s="1"/>
      <c r="G6" s="14"/>
      <c r="H6" s="15">
        <v>-0.1060746</v>
      </c>
      <c r="I6" s="15">
        <v>6.8067069999999993E-2</v>
      </c>
      <c r="J6" s="15">
        <v>-3.88335E-2</v>
      </c>
      <c r="K6" s="3"/>
      <c r="L6" s="14"/>
      <c r="M6" s="15">
        <v>-0.29043560000000002</v>
      </c>
      <c r="N6" s="15">
        <v>3.3272700000000002E-2</v>
      </c>
      <c r="O6" s="15">
        <v>-0.32877200000000001</v>
      </c>
      <c r="P6" s="1"/>
      <c r="Q6" s="1"/>
    </row>
    <row r="7" spans="1:17">
      <c r="A7" s="14"/>
      <c r="B7" s="14"/>
      <c r="C7" s="15">
        <v>0.16556863999999999</v>
      </c>
      <c r="D7" s="15">
        <v>-0.11592769999999999</v>
      </c>
      <c r="E7" s="15">
        <v>3.7181680000000002E-2</v>
      </c>
      <c r="F7" s="1"/>
      <c r="G7" s="14"/>
      <c r="H7" s="15">
        <v>3.8980279999999999E-2</v>
      </c>
      <c r="I7" s="15">
        <v>0.12391391</v>
      </c>
      <c r="J7" s="15">
        <v>4.4727179999999998E-2</v>
      </c>
      <c r="K7" s="3"/>
      <c r="L7" s="14"/>
      <c r="M7" s="15">
        <v>-0.49932870000000001</v>
      </c>
      <c r="N7" s="15">
        <v>-0.3768765</v>
      </c>
      <c r="O7" s="15">
        <v>-0.1567935</v>
      </c>
      <c r="P7" s="1"/>
      <c r="Q7" s="1"/>
    </row>
    <row r="8" spans="1:17">
      <c r="A8" s="14"/>
      <c r="B8" s="14"/>
      <c r="C8" s="15">
        <v>0.21262201</v>
      </c>
      <c r="D8" s="15">
        <v>-0.1693045</v>
      </c>
      <c r="E8" s="15">
        <v>8.3294770000000004E-2</v>
      </c>
      <c r="F8" s="1"/>
      <c r="G8" s="14"/>
      <c r="H8" s="15">
        <v>0.11112122000000001</v>
      </c>
      <c r="I8" s="15">
        <v>3.2778469999999997E-2</v>
      </c>
      <c r="J8" s="15">
        <v>-0.16398389999999999</v>
      </c>
      <c r="K8" s="3"/>
      <c r="L8" s="14"/>
      <c r="M8" s="15">
        <v>-4.7255999999999999E-2</v>
      </c>
      <c r="N8" s="15">
        <v>-2.0429699999999999E-2</v>
      </c>
      <c r="O8" s="15">
        <v>-6.4073999999999997E-3</v>
      </c>
      <c r="P8" s="1"/>
      <c r="Q8" s="1"/>
    </row>
    <row r="9" spans="1:17">
      <c r="A9" s="14"/>
      <c r="B9" s="14"/>
      <c r="C9" s="15">
        <v>0.18254583999999999</v>
      </c>
      <c r="D9" s="15">
        <v>-2.4714E-2</v>
      </c>
      <c r="E9" s="15">
        <v>8.6370310000000006E-2</v>
      </c>
      <c r="F9" s="1"/>
      <c r="G9" s="14"/>
      <c r="H9" s="15">
        <v>4.4623620000000003E-2</v>
      </c>
      <c r="I9" s="15">
        <v>1.43354E-2</v>
      </c>
      <c r="J9" s="15">
        <v>-1.7724899999999998E-2</v>
      </c>
      <c r="K9" s="3"/>
      <c r="L9" s="14"/>
      <c r="M9" s="15">
        <v>0.11345295</v>
      </c>
      <c r="N9" s="15">
        <v>-0.12721930000000001</v>
      </c>
      <c r="O9" s="15">
        <v>-0.53862940000000004</v>
      </c>
      <c r="P9" s="1"/>
      <c r="Q9" s="1"/>
    </row>
    <row r="10" spans="1:17">
      <c r="A10" s="14"/>
      <c r="B10" s="14"/>
      <c r="C10" s="15">
        <v>7.4418250000000005E-2</v>
      </c>
      <c r="D10" s="15">
        <v>-7.0983699999999997E-2</v>
      </c>
      <c r="E10" s="15">
        <v>-3.9501099999999997E-2</v>
      </c>
      <c r="F10" s="1"/>
      <c r="G10" s="14"/>
      <c r="H10" s="15">
        <v>-5.56071E-2</v>
      </c>
      <c r="I10" s="15">
        <v>0.14721713</v>
      </c>
      <c r="J10" s="15">
        <v>0.10860082</v>
      </c>
      <c r="K10" s="3"/>
      <c r="L10" s="14"/>
      <c r="M10" s="15">
        <v>-0.63850090000000004</v>
      </c>
      <c r="N10" s="15">
        <v>-0.23733850000000001</v>
      </c>
      <c r="O10" s="15">
        <v>-0.1654659</v>
      </c>
      <c r="P10" s="1"/>
      <c r="Q10" s="1"/>
    </row>
    <row r="11" spans="1:17">
      <c r="A11" s="14"/>
      <c r="B11" s="14"/>
      <c r="C11" s="15">
        <v>5.0527519999999999E-2</v>
      </c>
      <c r="D11" s="15">
        <v>-0.2757791</v>
      </c>
      <c r="E11" s="15">
        <v>0.14203956000000001</v>
      </c>
      <c r="F11" s="1"/>
      <c r="G11" s="14"/>
      <c r="H11" s="15">
        <v>0.10151466000000001</v>
      </c>
      <c r="I11" s="15">
        <v>0.11743654000000001</v>
      </c>
      <c r="J11" s="15">
        <v>0.11391357000000001</v>
      </c>
      <c r="K11" s="3"/>
      <c r="L11" s="14"/>
      <c r="M11" s="15">
        <v>-0.4925292</v>
      </c>
      <c r="N11" s="15">
        <v>-0.21277399999999999</v>
      </c>
      <c r="O11" s="15">
        <v>-0.34677079999999999</v>
      </c>
      <c r="P11" s="1"/>
      <c r="Q11" s="1"/>
    </row>
    <row r="12" spans="1:17">
      <c r="A12" s="14"/>
      <c r="B12" s="14"/>
      <c r="C12" s="15">
        <v>-4.1003499999999998E-2</v>
      </c>
      <c r="D12" s="15">
        <v>-4.4646E-3</v>
      </c>
      <c r="E12" s="15">
        <v>-0.14059279999999999</v>
      </c>
      <c r="F12" s="1"/>
      <c r="G12" s="14"/>
      <c r="H12" s="15">
        <v>-4.2905100000000002E-2</v>
      </c>
      <c r="I12" s="15">
        <v>8.1805139999999998E-2</v>
      </c>
      <c r="J12" s="15">
        <v>-0.12864709999999999</v>
      </c>
      <c r="K12" s="3"/>
      <c r="L12" s="14"/>
      <c r="M12" s="15">
        <v>-0.52257129999999996</v>
      </c>
      <c r="N12" s="15">
        <v>-0.35173589999999999</v>
      </c>
      <c r="O12" s="15">
        <v>0.43191536000000003</v>
      </c>
      <c r="P12" s="1"/>
      <c r="Q12" s="1"/>
    </row>
    <row r="13" spans="1:17">
      <c r="A13" s="14"/>
      <c r="B13" s="14"/>
      <c r="C13" s="15">
        <v>6.50419E-2</v>
      </c>
      <c r="D13" s="15">
        <v>-0.10378179999999999</v>
      </c>
      <c r="E13" s="15">
        <v>6.9111679999999995E-2</v>
      </c>
      <c r="F13" s="1"/>
      <c r="G13" s="14"/>
      <c r="H13" s="15">
        <v>8.8690279999999996E-2</v>
      </c>
      <c r="I13" s="15">
        <v>0.10250844000000001</v>
      </c>
      <c r="J13" s="15">
        <v>-3.7480399999999997E-2</v>
      </c>
      <c r="K13" s="3"/>
      <c r="L13" s="14"/>
      <c r="M13" s="15">
        <v>-0.6209827</v>
      </c>
      <c r="N13" s="15">
        <v>-0.27678760000000002</v>
      </c>
      <c r="O13" s="15">
        <v>-0.42716270000000001</v>
      </c>
      <c r="P13" s="1"/>
      <c r="Q13" s="1"/>
    </row>
    <row r="14" spans="1:17">
      <c r="A14" s="14"/>
      <c r="B14" s="14"/>
      <c r="C14" s="15">
        <v>0.26290293999999997</v>
      </c>
      <c r="D14" s="15">
        <v>-0.17405660000000001</v>
      </c>
      <c r="E14" s="15">
        <v>-4.26635E-2</v>
      </c>
      <c r="F14" s="1"/>
      <c r="G14" s="14"/>
      <c r="H14" s="15">
        <v>0.12924359999999999</v>
      </c>
      <c r="I14" s="15">
        <v>0.15256386999999999</v>
      </c>
      <c r="J14" s="15">
        <v>0.10544331</v>
      </c>
      <c r="K14" s="3"/>
      <c r="L14" s="14"/>
      <c r="M14" s="15">
        <v>4.2123689999999998E-2</v>
      </c>
      <c r="N14" s="15">
        <v>7.9416699999999996E-3</v>
      </c>
      <c r="O14" s="15">
        <v>5.0280140000000001E-2</v>
      </c>
      <c r="P14" s="1"/>
      <c r="Q14" s="1"/>
    </row>
    <row r="15" spans="1:17">
      <c r="A15" s="14"/>
      <c r="B15" s="14"/>
      <c r="C15" s="15">
        <v>0.18087640999999999</v>
      </c>
      <c r="D15" s="15">
        <v>-0.1372506</v>
      </c>
      <c r="E15" s="15">
        <v>0.12562029</v>
      </c>
      <c r="F15" s="1"/>
      <c r="G15" s="14"/>
      <c r="H15" s="15">
        <v>-3.5624099999999999E-2</v>
      </c>
      <c r="I15" s="15">
        <v>4.3161249999999998E-2</v>
      </c>
      <c r="J15" s="15">
        <v>0.20256624000000001</v>
      </c>
      <c r="K15" s="3"/>
      <c r="L15" s="14"/>
      <c r="M15" s="15">
        <v>-0.19923170000000001</v>
      </c>
      <c r="N15" s="15">
        <v>-0.3262794</v>
      </c>
      <c r="O15" s="15">
        <v>0.31252348000000002</v>
      </c>
      <c r="P15" s="1"/>
      <c r="Q15" s="1"/>
    </row>
    <row r="16" spans="1:17">
      <c r="A16" s="14"/>
      <c r="B16" s="14"/>
      <c r="C16" s="15">
        <v>0.19651813000000001</v>
      </c>
      <c r="D16" s="15">
        <v>-0.16113720000000001</v>
      </c>
      <c r="E16" s="15">
        <v>5.6465290000000001E-2</v>
      </c>
      <c r="F16" s="1"/>
      <c r="G16" s="14"/>
      <c r="H16" s="15">
        <v>-3.4448999999999999E-3</v>
      </c>
      <c r="I16" s="15">
        <v>0.16364603</v>
      </c>
      <c r="J16" s="15">
        <v>-0.111456</v>
      </c>
      <c r="K16" s="3"/>
      <c r="L16" s="14"/>
      <c r="M16" s="15">
        <v>-0.43711430000000001</v>
      </c>
      <c r="N16" s="15">
        <v>-0.24857309999999999</v>
      </c>
      <c r="O16" s="15">
        <v>0.24364062</v>
      </c>
      <c r="P16" s="1"/>
      <c r="Q16" s="1"/>
    </row>
    <row r="17" spans="1:17">
      <c r="A17" s="14"/>
      <c r="B17" s="14"/>
      <c r="C17" s="15">
        <v>0.14435224999999999</v>
      </c>
      <c r="D17" s="15">
        <v>-0.16189339999999999</v>
      </c>
      <c r="E17" s="15">
        <v>5.7706319999999998E-2</v>
      </c>
      <c r="F17" s="1"/>
      <c r="G17" s="14"/>
      <c r="H17" s="15">
        <v>0.12241169</v>
      </c>
      <c r="I17" s="15">
        <v>0.24730310999999999</v>
      </c>
      <c r="J17" s="15">
        <v>3.8366879999999999E-2</v>
      </c>
      <c r="K17" s="3"/>
      <c r="L17" s="14"/>
      <c r="M17" s="15">
        <v>-0.1162521</v>
      </c>
      <c r="N17" s="15">
        <v>-0.33433760000000001</v>
      </c>
      <c r="O17" s="15">
        <v>7.1547659999999999E-2</v>
      </c>
      <c r="P17" s="1"/>
      <c r="Q17" s="1"/>
    </row>
    <row r="18" spans="1:17">
      <c r="A18" s="14"/>
      <c r="B18" s="14"/>
      <c r="C18" s="15">
        <v>0.12379896</v>
      </c>
      <c r="D18" s="15">
        <v>-8.37566E-2</v>
      </c>
      <c r="E18" s="15">
        <v>4.4307359999999997E-2</v>
      </c>
      <c r="F18" s="1"/>
      <c r="G18" s="14"/>
      <c r="H18" s="15">
        <v>-6.7358500000000002E-2</v>
      </c>
      <c r="I18" s="15">
        <v>3.3439579999999997E-2</v>
      </c>
      <c r="J18" s="15">
        <v>7.593896E-2</v>
      </c>
      <c r="K18" s="3"/>
      <c r="L18" s="14"/>
      <c r="M18" s="15">
        <v>-0.48364410000000002</v>
      </c>
      <c r="N18" s="15">
        <v>-0.26895289999999999</v>
      </c>
      <c r="O18" s="15">
        <v>0.12715372999999999</v>
      </c>
      <c r="P18" s="1"/>
      <c r="Q18" s="1"/>
    </row>
    <row r="19" spans="1:17">
      <c r="A19" s="14"/>
      <c r="B19" s="14"/>
      <c r="C19" s="15">
        <v>0.12797657000000001</v>
      </c>
      <c r="D19" s="15">
        <v>-0.18579370000000001</v>
      </c>
      <c r="E19" s="15">
        <v>0.12451122000000001</v>
      </c>
      <c r="F19" s="1"/>
      <c r="G19" s="14"/>
      <c r="H19" s="15">
        <v>0.14164324</v>
      </c>
      <c r="I19" s="15">
        <v>3.6930619999999997E-2</v>
      </c>
      <c r="J19" s="15">
        <v>-1.4612699999999999E-2</v>
      </c>
      <c r="L19" s="14"/>
      <c r="M19" s="15">
        <v>-0.2088111</v>
      </c>
      <c r="N19" s="15">
        <v>-0.31193179999999998</v>
      </c>
      <c r="O19" s="15">
        <v>-0.207209</v>
      </c>
    </row>
    <row r="20" spans="1:17">
      <c r="A20" s="14"/>
      <c r="B20" s="14"/>
      <c r="C20" s="15">
        <v>6.9925970000000004E-2</v>
      </c>
      <c r="D20" s="15">
        <v>-9.3356700000000001E-2</v>
      </c>
      <c r="E20" s="15">
        <v>-8.2998000000000002E-2</v>
      </c>
      <c r="F20" s="1"/>
      <c r="G20" s="14"/>
      <c r="H20" s="15">
        <v>3.9488170000000003E-2</v>
      </c>
      <c r="I20" s="15">
        <v>-1.9458199999999998E-2</v>
      </c>
      <c r="J20" s="15">
        <v>-0.30216369999999998</v>
      </c>
      <c r="L20" s="14"/>
      <c r="M20" s="15">
        <v>-0.40944550000000002</v>
      </c>
      <c r="N20" s="15">
        <v>-0.2046801</v>
      </c>
      <c r="O20" s="15">
        <v>0.35540892000000002</v>
      </c>
    </row>
    <row r="21" spans="1:17">
      <c r="A21" s="14"/>
      <c r="B21" s="14"/>
      <c r="C21" s="15">
        <v>9.1098719999999994E-2</v>
      </c>
      <c r="D21" s="15">
        <v>-5.0861400000000001E-2</v>
      </c>
      <c r="E21" s="15">
        <v>-0.1488459</v>
      </c>
      <c r="F21" s="1"/>
      <c r="G21" s="14"/>
      <c r="H21" s="15">
        <v>-0.20891750000000001</v>
      </c>
      <c r="I21" s="15">
        <v>0.12906980000000001</v>
      </c>
      <c r="J21" s="15">
        <v>-0.13954800000000001</v>
      </c>
      <c r="L21" s="14"/>
      <c r="M21" s="15">
        <v>-0.22950470000000001</v>
      </c>
      <c r="N21" s="15">
        <v>-0.15715180000000001</v>
      </c>
      <c r="O21" s="15">
        <v>0.17586531999999999</v>
      </c>
    </row>
    <row r="22" spans="1:17">
      <c r="A22" s="14"/>
      <c r="B22" s="14"/>
      <c r="C22" s="15">
        <v>9.2917299999999994E-2</v>
      </c>
      <c r="D22" s="15">
        <v>-3.4493700000000002E-2</v>
      </c>
      <c r="E22" s="15">
        <v>7.9722979999999999E-2</v>
      </c>
      <c r="F22" s="1"/>
      <c r="G22" s="14"/>
      <c r="H22" s="15">
        <v>-4.6034600000000002E-2</v>
      </c>
      <c r="I22" s="15">
        <v>0.17413450999999999</v>
      </c>
      <c r="J22" s="15">
        <v>-4.7667500000000002E-2</v>
      </c>
      <c r="L22" s="14"/>
      <c r="M22" s="15">
        <v>-0.55602989999999997</v>
      </c>
      <c r="N22" s="15">
        <v>-0.2383595</v>
      </c>
      <c r="O22" s="15">
        <v>-5.2724600000000003E-2</v>
      </c>
    </row>
    <row r="23" spans="1:17">
      <c r="A23" s="14"/>
      <c r="B23" s="14"/>
      <c r="C23" s="15">
        <v>9.0901880000000004E-2</v>
      </c>
      <c r="D23" s="15">
        <v>-0.12712519999999999</v>
      </c>
      <c r="E23" s="15">
        <v>-7.5090100000000007E-2</v>
      </c>
      <c r="F23" s="1"/>
      <c r="G23" s="14"/>
      <c r="H23" s="15">
        <v>1.3802770000000001E-2</v>
      </c>
      <c r="I23" s="15">
        <v>0.25159526999999998</v>
      </c>
      <c r="J23" s="15">
        <v>-7.5891299999999995E-2</v>
      </c>
      <c r="L23" s="14"/>
      <c r="M23" s="15">
        <v>-0.34160740000000001</v>
      </c>
      <c r="N23" s="15">
        <v>4.4162519999999997E-2</v>
      </c>
      <c r="O23" s="15">
        <v>0.38614279000000001</v>
      </c>
    </row>
    <row r="24" spans="1:17">
      <c r="A24" s="14"/>
      <c r="B24" s="14"/>
      <c r="C24" s="15">
        <v>5.1517250000000001E-2</v>
      </c>
      <c r="D24" s="15">
        <v>8.8402439999999999E-2</v>
      </c>
      <c r="E24" s="15">
        <v>-3.3409000000000001E-2</v>
      </c>
      <c r="F24" s="1"/>
      <c r="G24" s="14"/>
      <c r="H24" s="15">
        <v>6.6812250000000004E-2</v>
      </c>
      <c r="I24" s="15">
        <v>4.7955060000000001E-2</v>
      </c>
      <c r="J24" s="15">
        <v>-0.2910528</v>
      </c>
      <c r="L24" s="14"/>
      <c r="M24" s="15">
        <v>-0.45848159999999999</v>
      </c>
      <c r="N24" s="15">
        <v>-0.16903319999999999</v>
      </c>
      <c r="O24" s="15">
        <v>-0.2179828</v>
      </c>
    </row>
    <row r="25" spans="1:17">
      <c r="A25" s="14"/>
      <c r="B25" s="14"/>
      <c r="C25" s="15">
        <v>8.1068849999999998E-2</v>
      </c>
      <c r="D25" s="15">
        <v>-4.3565E-2</v>
      </c>
      <c r="E25" s="15">
        <v>1.810167E-2</v>
      </c>
      <c r="F25" s="1"/>
      <c r="G25" s="14"/>
      <c r="H25" s="15">
        <v>0.11025728999999999</v>
      </c>
      <c r="I25" s="15">
        <v>0.15273253000000001</v>
      </c>
      <c r="J25" s="15">
        <v>0.15134510000000001</v>
      </c>
      <c r="L25" s="14"/>
      <c r="M25" s="15">
        <v>-0.475101</v>
      </c>
      <c r="N25" s="15">
        <v>-0.2275056</v>
      </c>
      <c r="O25" s="15">
        <v>-0.27493400000000001</v>
      </c>
    </row>
    <row r="26" spans="1:17">
      <c r="A26" s="14"/>
      <c r="B26" s="14"/>
      <c r="C26" s="15">
        <v>0.11805797</v>
      </c>
      <c r="D26" s="15">
        <v>-0.23067380000000001</v>
      </c>
      <c r="E26" s="15">
        <v>0.13732005999999999</v>
      </c>
      <c r="F26" s="1"/>
      <c r="G26" s="14"/>
      <c r="H26" s="15">
        <v>-9.1634499999999994E-2</v>
      </c>
      <c r="I26" s="15">
        <v>7.255267E-2</v>
      </c>
      <c r="J26" s="15">
        <v>0.15008335</v>
      </c>
      <c r="L26" s="14"/>
      <c r="M26" s="15">
        <v>-0.2278472</v>
      </c>
      <c r="N26" s="15">
        <v>-0.3011027</v>
      </c>
      <c r="O26" s="15">
        <v>0.34065167000000002</v>
      </c>
    </row>
    <row r="27" spans="1:17">
      <c r="A27" s="14"/>
      <c r="B27" s="14"/>
      <c r="C27" s="15">
        <v>-4.0010999999999996E-3</v>
      </c>
      <c r="D27" s="15">
        <v>-4.0453000000000003E-2</v>
      </c>
      <c r="E27" s="15">
        <v>4.3503550000000002E-2</v>
      </c>
      <c r="F27" s="1"/>
      <c r="G27" s="14"/>
      <c r="H27" s="15">
        <v>8.0326460000000002E-2</v>
      </c>
      <c r="I27" s="15">
        <v>0.11113945</v>
      </c>
      <c r="J27" s="15">
        <v>-4.2731000000000002E-3</v>
      </c>
      <c r="L27" s="14"/>
      <c r="M27" s="15">
        <v>-0.46070080000000002</v>
      </c>
      <c r="N27" s="15">
        <v>-4.5100099999999997E-2</v>
      </c>
      <c r="O27" s="15">
        <v>0.44557242000000002</v>
      </c>
    </row>
    <row r="28" spans="1:17">
      <c r="A28" s="14"/>
      <c r="B28" s="14"/>
      <c r="C28" s="15">
        <v>6.2271840000000002E-2</v>
      </c>
      <c r="D28" s="15">
        <v>-7.6300900000000005E-2</v>
      </c>
      <c r="E28" s="15">
        <v>6.4478199999999999E-2</v>
      </c>
      <c r="F28" s="1"/>
      <c r="G28" s="14"/>
      <c r="H28" s="15">
        <v>8.3884260000000002E-2</v>
      </c>
      <c r="I28" s="15">
        <v>0.14906869</v>
      </c>
      <c r="J28" s="15">
        <v>-0.12880929999999999</v>
      </c>
      <c r="L28" s="14"/>
      <c r="M28" s="15">
        <v>0.13220324</v>
      </c>
      <c r="N28" s="15">
        <v>-0.37095359999999999</v>
      </c>
      <c r="O28" s="15">
        <v>-5.1443900000000001E-2</v>
      </c>
    </row>
    <row r="29" spans="1:17">
      <c r="A29" s="14"/>
      <c r="B29" s="14"/>
      <c r="C29" s="15">
        <v>0.10400417000000001</v>
      </c>
      <c r="D29" s="15">
        <v>-4.0819800000000003E-2</v>
      </c>
      <c r="E29" s="15">
        <v>-0.2664706</v>
      </c>
      <c r="F29" s="1"/>
      <c r="G29" s="14"/>
      <c r="H29" s="15">
        <v>-6.3360999999999999E-3</v>
      </c>
      <c r="I29" s="15">
        <v>0.21529214999999999</v>
      </c>
      <c r="J29" s="15">
        <v>-0.30960539999999998</v>
      </c>
      <c r="L29" s="14"/>
      <c r="M29" s="15">
        <v>-0.27765279999999998</v>
      </c>
      <c r="N29" s="15">
        <v>-0.19020680000000001</v>
      </c>
      <c r="O29" s="15">
        <v>0.51634488000000001</v>
      </c>
    </row>
    <row r="30" spans="1:17">
      <c r="A30" s="14"/>
      <c r="B30" s="14"/>
      <c r="C30" s="15">
        <v>0.19888938</v>
      </c>
      <c r="D30" s="15">
        <v>-6.0274399999999999E-2</v>
      </c>
      <c r="E30" s="15">
        <v>4.9069389999999997E-2</v>
      </c>
      <c r="F30" s="1"/>
      <c r="G30" s="14"/>
      <c r="H30" s="15">
        <v>-6.4136000000000002E-3</v>
      </c>
      <c r="I30" s="15">
        <v>0.15679178999999999</v>
      </c>
      <c r="J30" s="15">
        <v>1.6626599999999998E-2</v>
      </c>
      <c r="L30" s="14"/>
      <c r="M30" s="15">
        <v>-0.34604629999999997</v>
      </c>
      <c r="N30" s="15">
        <v>-0.36550850000000001</v>
      </c>
      <c r="O30" s="15">
        <v>0.36862054999999999</v>
      </c>
    </row>
    <row r="31" spans="1:17">
      <c r="A31" s="14"/>
      <c r="B31" s="14"/>
      <c r="C31" s="15">
        <v>1.54453E-2</v>
      </c>
      <c r="D31" s="15"/>
      <c r="E31" s="15">
        <v>-0.1094009</v>
      </c>
      <c r="F31" s="1"/>
      <c r="G31" s="14"/>
      <c r="H31" s="15">
        <v>0.14566071</v>
      </c>
      <c r="I31" s="15"/>
      <c r="J31" s="15">
        <v>-0.37350280000000002</v>
      </c>
      <c r="L31" s="14"/>
      <c r="M31" s="15">
        <v>-0.47339290000000001</v>
      </c>
      <c r="N31" s="15"/>
      <c r="O31" s="15">
        <v>0.10257922</v>
      </c>
    </row>
    <row r="32" spans="1:17">
      <c r="A32" s="14"/>
      <c r="B32" s="14"/>
      <c r="C32" s="15">
        <v>7.692823E-2</v>
      </c>
      <c r="D32" s="15"/>
      <c r="E32" s="15">
        <v>0.16535232</v>
      </c>
      <c r="F32" s="1"/>
      <c r="G32" s="14"/>
      <c r="H32" s="15">
        <v>-9.1847999999999999E-3</v>
      </c>
      <c r="I32" s="15"/>
      <c r="J32" s="15">
        <v>9.9074250000000003E-2</v>
      </c>
      <c r="L32" s="14"/>
      <c r="M32" s="15">
        <v>-0.42572280000000001</v>
      </c>
      <c r="N32" s="15"/>
      <c r="O32" s="15">
        <v>0.28592297999999999</v>
      </c>
    </row>
    <row r="33" spans="1:15">
      <c r="A33" s="14"/>
      <c r="B33" s="14"/>
      <c r="C33" s="15">
        <v>0.28457283999999999</v>
      </c>
      <c r="D33" s="15"/>
      <c r="E33" s="15">
        <v>1.3085329999999999E-2</v>
      </c>
      <c r="F33" s="1"/>
      <c r="G33" s="14"/>
      <c r="H33" s="15">
        <v>1.210664E-2</v>
      </c>
      <c r="I33" s="15"/>
      <c r="J33" s="15">
        <v>-0.1748208</v>
      </c>
      <c r="L33" s="14"/>
      <c r="M33" s="15">
        <v>-0.42502319999999999</v>
      </c>
      <c r="N33" s="15"/>
      <c r="O33" s="15">
        <v>-0.15121879999999999</v>
      </c>
    </row>
    <row r="34" spans="1:15">
      <c r="A34" s="14"/>
      <c r="B34" s="14"/>
      <c r="C34" s="15">
        <v>8.9824139999999997E-2</v>
      </c>
      <c r="D34" s="15"/>
      <c r="E34" s="15">
        <v>-0.1817706</v>
      </c>
      <c r="F34" s="1"/>
      <c r="G34" s="14"/>
      <c r="H34" s="15">
        <v>3.030033E-2</v>
      </c>
      <c r="I34" s="15"/>
      <c r="J34" s="15">
        <v>-0.13295760000000001</v>
      </c>
      <c r="L34" s="14"/>
      <c r="M34" s="15">
        <v>-0.42382249999999999</v>
      </c>
      <c r="N34" s="15"/>
      <c r="O34" s="15">
        <v>0.12355718</v>
      </c>
    </row>
    <row r="35" spans="1:15">
      <c r="A35" s="14"/>
      <c r="B35" s="14"/>
      <c r="C35" s="15">
        <v>0.12918658</v>
      </c>
      <c r="D35" s="15"/>
      <c r="E35" s="15">
        <v>-0.2143671</v>
      </c>
      <c r="F35" s="1"/>
      <c r="G35" s="14"/>
      <c r="H35" s="15">
        <v>0.10553943</v>
      </c>
      <c r="I35" s="15"/>
      <c r="J35" s="15">
        <v>-0.10131270000000001</v>
      </c>
      <c r="L35" s="14"/>
      <c r="M35" s="15">
        <v>-0.53079350000000003</v>
      </c>
      <c r="N35" s="15"/>
      <c r="O35" s="15">
        <v>0.58376256000000004</v>
      </c>
    </row>
    <row r="36" spans="1:15">
      <c r="A36" s="14"/>
      <c r="B36" s="14"/>
      <c r="C36" s="15">
        <v>7.2675610000000002E-2</v>
      </c>
      <c r="D36" s="15"/>
      <c r="E36" s="15">
        <v>3.2788520000000002E-2</v>
      </c>
      <c r="F36" s="1"/>
      <c r="G36" s="14"/>
      <c r="H36" s="15">
        <v>-7.2892E-3</v>
      </c>
      <c r="I36" s="15"/>
      <c r="J36" s="15">
        <v>-9.2982800000000004E-2</v>
      </c>
      <c r="L36" s="14"/>
      <c r="M36" s="15">
        <v>-0.3577031</v>
      </c>
      <c r="N36" s="15"/>
      <c r="O36" s="15">
        <v>-2.0202899999999999E-2</v>
      </c>
    </row>
    <row r="37" spans="1:15">
      <c r="A37" s="14"/>
      <c r="B37" s="14"/>
      <c r="C37" s="15">
        <v>0.19712645000000001</v>
      </c>
      <c r="D37" s="15"/>
      <c r="E37" s="15">
        <v>-7.6187199999999997E-2</v>
      </c>
      <c r="F37" s="1"/>
      <c r="G37" s="14"/>
      <c r="H37" s="15">
        <v>-0.20369039999999999</v>
      </c>
      <c r="I37" s="15"/>
      <c r="J37" s="15">
        <v>-4.4899700000000001E-2</v>
      </c>
      <c r="L37" s="14"/>
      <c r="M37" s="15">
        <v>-0.54900950000000004</v>
      </c>
      <c r="N37" s="15"/>
      <c r="O37" s="15">
        <v>0.23588823</v>
      </c>
    </row>
    <row r="38" spans="1:15">
      <c r="A38" s="14"/>
      <c r="B38" s="14"/>
      <c r="C38" s="15">
        <v>0.24669498000000001</v>
      </c>
      <c r="D38" s="15"/>
      <c r="E38" s="15">
        <v>2.1346420000000001E-2</v>
      </c>
      <c r="F38" s="1"/>
      <c r="G38" s="14"/>
      <c r="H38" s="15">
        <v>0.12876931</v>
      </c>
      <c r="I38" s="15"/>
      <c r="J38" s="15">
        <v>5.5374819999999998E-2</v>
      </c>
      <c r="L38" s="14"/>
      <c r="M38" s="15">
        <v>-0.17890500000000001</v>
      </c>
      <c r="N38" s="15"/>
      <c r="O38" s="15">
        <v>0.30816852</v>
      </c>
    </row>
    <row r="39" spans="1:15">
      <c r="A39" s="14"/>
      <c r="B39" s="14"/>
      <c r="C39" s="15">
        <v>0.16605325000000001</v>
      </c>
      <c r="D39" s="15"/>
      <c r="E39" s="15">
        <v>6.2133689999999998E-2</v>
      </c>
      <c r="F39" s="1"/>
      <c r="G39" s="14"/>
      <c r="H39" s="15">
        <v>9.5066529999999996E-2</v>
      </c>
      <c r="I39" s="15"/>
      <c r="J39" s="15">
        <v>0.13915242</v>
      </c>
      <c r="L39" s="14"/>
      <c r="M39" s="15">
        <v>-0.37108059999999998</v>
      </c>
      <c r="N39" s="15"/>
      <c r="O39" s="15">
        <v>0.31431924</v>
      </c>
    </row>
    <row r="40" spans="1:15">
      <c r="A40" s="14"/>
      <c r="B40" s="14"/>
      <c r="C40" s="15">
        <v>0.10082085</v>
      </c>
      <c r="D40" s="15"/>
      <c r="E40" s="15">
        <v>-1.5886000000000001E-2</v>
      </c>
      <c r="F40" s="1"/>
      <c r="G40" s="14"/>
      <c r="H40" s="15">
        <v>6.9167930000000002E-2</v>
      </c>
      <c r="I40" s="15"/>
      <c r="J40" s="15">
        <v>-0.12494089999999999</v>
      </c>
      <c r="L40" s="14"/>
      <c r="M40" s="15">
        <v>-0.60705819999999999</v>
      </c>
      <c r="N40" s="15"/>
      <c r="O40" s="15">
        <v>0.13185282000000001</v>
      </c>
    </row>
    <row r="41" spans="1:15">
      <c r="A41" s="14"/>
      <c r="B41" s="14"/>
      <c r="C41" s="15">
        <v>6.5332689999999999E-2</v>
      </c>
      <c r="D41" s="15"/>
      <c r="E41" s="15">
        <v>0.15717547000000001</v>
      </c>
      <c r="F41" s="1"/>
      <c r="G41" s="14"/>
      <c r="H41" s="15">
        <v>4.1675950000000003E-2</v>
      </c>
      <c r="I41" s="15"/>
      <c r="J41" s="15">
        <v>0.12186369</v>
      </c>
      <c r="L41" s="14"/>
      <c r="M41" s="15">
        <v>-0.18159459999999999</v>
      </c>
      <c r="N41" s="15"/>
      <c r="O41" s="15">
        <v>0.15145757000000001</v>
      </c>
    </row>
    <row r="42" spans="1:15">
      <c r="A42" s="14"/>
      <c r="B42" s="14"/>
      <c r="C42" s="15">
        <v>-4.4709600000000002E-2</v>
      </c>
      <c r="D42" s="15"/>
      <c r="E42" s="15">
        <v>-1.7649700000000001E-2</v>
      </c>
      <c r="F42" s="1"/>
      <c r="G42" s="14"/>
      <c r="H42" s="15">
        <v>5.8109000000000004E-4</v>
      </c>
      <c r="I42" s="15"/>
      <c r="J42" s="15">
        <v>-0.1112717</v>
      </c>
      <c r="L42" s="14"/>
      <c r="M42" s="15">
        <v>-0.33511299999999999</v>
      </c>
      <c r="N42" s="15"/>
      <c r="O42" s="15">
        <v>2.5599139999999999E-2</v>
      </c>
    </row>
    <row r="43" spans="1:15">
      <c r="A43" s="14"/>
      <c r="B43" s="14"/>
      <c r="C43" s="15">
        <v>6.9216479999999997E-2</v>
      </c>
      <c r="D43" s="15"/>
      <c r="E43" s="15">
        <v>-0.19835729999999999</v>
      </c>
      <c r="F43" s="1"/>
      <c r="G43" s="14"/>
      <c r="H43" s="15">
        <v>-7.4976100000000004E-2</v>
      </c>
      <c r="I43" s="15"/>
      <c r="J43" s="15">
        <v>-0.13059270000000001</v>
      </c>
      <c r="L43" s="14"/>
      <c r="M43" s="15">
        <v>-0.4861569</v>
      </c>
      <c r="N43" s="15"/>
      <c r="O43" s="15">
        <v>5.9648850000000003E-2</v>
      </c>
    </row>
    <row r="44" spans="1:15">
      <c r="A44" s="14"/>
      <c r="B44" s="14"/>
      <c r="C44" s="15">
        <v>6.3220090000000007E-2</v>
      </c>
      <c r="D44" s="15"/>
      <c r="E44" s="15">
        <v>0.12493464</v>
      </c>
      <c r="F44" s="1"/>
      <c r="G44" s="14"/>
      <c r="H44" s="15">
        <v>7.70729E-2</v>
      </c>
      <c r="I44" s="15"/>
      <c r="J44" s="15">
        <v>-0.219225</v>
      </c>
      <c r="L44" s="14"/>
      <c r="M44" s="15">
        <v>7.4985739999999995E-2</v>
      </c>
      <c r="N44" s="15"/>
      <c r="O44" s="15">
        <v>3.6400450000000001E-2</v>
      </c>
    </row>
    <row r="45" spans="1:15">
      <c r="A45" s="14"/>
      <c r="B45" s="14"/>
      <c r="C45" s="15">
        <v>0.17710152000000001</v>
      </c>
      <c r="D45" s="15"/>
      <c r="E45" s="15">
        <v>0.11053010000000001</v>
      </c>
      <c r="F45" s="1"/>
      <c r="G45" s="14"/>
      <c r="H45" s="15">
        <v>-7.3594999999999997E-3</v>
      </c>
      <c r="I45" s="15"/>
      <c r="J45" s="15">
        <v>0.19912067</v>
      </c>
      <c r="L45" s="14"/>
      <c r="M45" s="15">
        <v>-0.3023322</v>
      </c>
      <c r="N45" s="15"/>
      <c r="O45" s="15">
        <v>0.10015396</v>
      </c>
    </row>
    <row r="46" spans="1:15">
      <c r="A46" s="14"/>
      <c r="B46" s="14"/>
      <c r="C46" s="15">
        <v>0.17391498</v>
      </c>
      <c r="D46" s="15"/>
      <c r="E46" s="15">
        <v>-0.19020519999999999</v>
      </c>
      <c r="F46" s="1"/>
      <c r="G46" s="14"/>
      <c r="H46" s="15">
        <v>0.20541519</v>
      </c>
      <c r="I46" s="15"/>
      <c r="J46" s="15">
        <v>5.0608140000000003E-2</v>
      </c>
      <c r="L46" s="14"/>
      <c r="M46" s="15">
        <v>-5.0997099999999997E-2</v>
      </c>
      <c r="N46" s="15"/>
      <c r="O46" s="15">
        <v>0.38712511999999999</v>
      </c>
    </row>
    <row r="47" spans="1:15">
      <c r="A47" s="14"/>
      <c r="B47" s="14"/>
      <c r="C47" s="15">
        <v>9.9551860000000006E-2</v>
      </c>
      <c r="D47" s="15"/>
      <c r="E47" s="15">
        <v>-0.3276173</v>
      </c>
      <c r="F47" s="1"/>
      <c r="G47" s="14"/>
      <c r="H47" s="15">
        <v>5.6805849999999998E-2</v>
      </c>
      <c r="I47" s="15"/>
      <c r="J47" s="15">
        <v>-0.36251080000000002</v>
      </c>
      <c r="L47" s="14"/>
      <c r="M47" s="15">
        <v>-0.51802000000000004</v>
      </c>
      <c r="N47" s="15"/>
      <c r="O47" s="15">
        <v>0.49476915999999999</v>
      </c>
    </row>
    <row r="48" spans="1:15">
      <c r="A48" s="14"/>
      <c r="B48" s="14"/>
      <c r="C48" s="15">
        <v>0.16856999</v>
      </c>
      <c r="D48" s="15"/>
      <c r="E48" s="15">
        <v>-3.1820300000000003E-2</v>
      </c>
      <c r="F48" s="1"/>
      <c r="G48" s="14"/>
      <c r="H48" s="15">
        <v>0.26975882000000001</v>
      </c>
      <c r="I48" s="15"/>
      <c r="J48" s="15">
        <v>-0.1279921</v>
      </c>
      <c r="L48" s="14"/>
      <c r="M48" s="15">
        <v>-8.9379399999999998E-2</v>
      </c>
      <c r="N48" s="15"/>
      <c r="O48" s="15">
        <v>-0.16075600000000001</v>
      </c>
    </row>
    <row r="49" spans="1:15">
      <c r="A49" s="14"/>
      <c r="B49" s="14"/>
      <c r="C49" s="15">
        <v>2.7220069999999999E-2</v>
      </c>
      <c r="D49" s="15"/>
      <c r="E49" s="15">
        <v>5.1745190000000003E-2</v>
      </c>
      <c r="F49" s="1"/>
      <c r="G49" s="14"/>
      <c r="H49" s="15">
        <v>4.3475649999999998E-2</v>
      </c>
      <c r="I49" s="15"/>
      <c r="J49" s="15">
        <v>1.848996E-2</v>
      </c>
      <c r="L49" s="14"/>
      <c r="M49" s="15">
        <v>-0.29224299999999998</v>
      </c>
      <c r="N49" s="15"/>
      <c r="O49" s="15">
        <v>5.7469239999999998E-2</v>
      </c>
    </row>
    <row r="50" spans="1:15">
      <c r="A50" s="14"/>
      <c r="B50" s="14"/>
      <c r="C50" s="15">
        <v>0.15266432999999999</v>
      </c>
      <c r="D50" s="15"/>
      <c r="E50" s="15">
        <v>-0.37487540000000003</v>
      </c>
      <c r="F50" s="1"/>
      <c r="G50" s="14"/>
      <c r="H50" s="15">
        <v>0.21361083</v>
      </c>
      <c r="I50" s="15"/>
      <c r="J50" s="15">
        <v>-0.22664219999999999</v>
      </c>
      <c r="L50" s="14"/>
      <c r="M50" s="15">
        <v>-0.33377230000000002</v>
      </c>
      <c r="N50" s="15"/>
      <c r="O50" s="15">
        <v>0.17909762000000001</v>
      </c>
    </row>
    <row r="51" spans="1:15">
      <c r="A51" s="14"/>
      <c r="B51" s="14"/>
      <c r="C51" s="15">
        <v>7.1366369999999998E-2</v>
      </c>
      <c r="D51" s="15"/>
      <c r="E51" s="15">
        <v>-0.33927479999999999</v>
      </c>
      <c r="F51" s="1"/>
      <c r="G51" s="14"/>
      <c r="H51" s="15">
        <v>-9.73223E-2</v>
      </c>
      <c r="I51" s="15"/>
      <c r="J51" s="15">
        <v>-8.9137800000000003E-2</v>
      </c>
      <c r="L51" s="14"/>
      <c r="M51" s="15">
        <v>-0.26768180000000003</v>
      </c>
      <c r="N51" s="15"/>
      <c r="O51" s="15">
        <v>-0.2338604</v>
      </c>
    </row>
    <row r="52" spans="1:15">
      <c r="A52" s="14"/>
      <c r="B52" s="14"/>
      <c r="C52" s="15">
        <v>0.28551494999999999</v>
      </c>
      <c r="D52" s="15"/>
      <c r="E52" s="15">
        <v>-0.31526369999999998</v>
      </c>
      <c r="F52" s="1"/>
      <c r="G52" s="14"/>
      <c r="H52" s="15">
        <v>0.13754303000000001</v>
      </c>
      <c r="I52" s="15"/>
      <c r="J52" s="15">
        <v>0.12888338999999999</v>
      </c>
      <c r="L52" s="14"/>
      <c r="M52" s="15">
        <v>-0.21544479999999999</v>
      </c>
      <c r="N52" s="15"/>
      <c r="O52" s="15">
        <v>0.27908033999999998</v>
      </c>
    </row>
    <row r="53" spans="1:15">
      <c r="A53" s="14"/>
      <c r="B53" s="14"/>
      <c r="C53" s="15">
        <v>4.9146090000000003E-2</v>
      </c>
      <c r="D53" s="15"/>
      <c r="E53" s="15">
        <v>-6.4305100000000004E-2</v>
      </c>
      <c r="F53" s="1"/>
      <c r="G53" s="14"/>
      <c r="H53" s="15">
        <v>0.12992486</v>
      </c>
      <c r="I53" s="15"/>
      <c r="J53" s="15">
        <v>1.230326E-2</v>
      </c>
      <c r="L53" s="14"/>
      <c r="M53" s="15">
        <v>2.48051E-2</v>
      </c>
      <c r="N53" s="15"/>
      <c r="O53" s="15">
        <v>8.5844370000000003E-2</v>
      </c>
    </row>
    <row r="54" spans="1:15">
      <c r="A54" s="14"/>
      <c r="B54" s="14"/>
      <c r="C54" s="15">
        <v>0.16780751999999999</v>
      </c>
      <c r="D54" s="15"/>
      <c r="E54" s="15">
        <v>-0.1777195</v>
      </c>
      <c r="F54" s="1"/>
      <c r="G54" s="14"/>
      <c r="H54" s="15">
        <v>6.6592509999999994E-2</v>
      </c>
      <c r="I54" s="15"/>
      <c r="J54" s="15">
        <v>-6.4205399999999996E-2</v>
      </c>
      <c r="L54" s="14"/>
      <c r="M54" s="15">
        <v>-0.28219</v>
      </c>
      <c r="N54" s="15"/>
      <c r="O54" s="15">
        <v>0.46790988999999999</v>
      </c>
    </row>
    <row r="55" spans="1:15">
      <c r="A55" s="14"/>
      <c r="B55" s="14"/>
      <c r="C55" s="15">
        <v>8.9533130000000002E-2</v>
      </c>
      <c r="D55" s="15"/>
      <c r="E55" s="15">
        <v>-0.34231929999999999</v>
      </c>
      <c r="F55" s="1"/>
      <c r="G55" s="14"/>
      <c r="H55" s="15">
        <v>-0.15795329999999999</v>
      </c>
      <c r="I55" s="15"/>
      <c r="J55" s="15">
        <v>-0.13669529999999999</v>
      </c>
      <c r="L55" s="14"/>
      <c r="M55" s="15">
        <v>-0.40387329999999999</v>
      </c>
      <c r="N55" s="15"/>
      <c r="O55" s="15">
        <v>0.14467360000000001</v>
      </c>
    </row>
    <row r="56" spans="1:15">
      <c r="A56" s="14"/>
      <c r="B56" s="14"/>
      <c r="C56" s="15">
        <v>0.29309984</v>
      </c>
      <c r="D56" s="15"/>
      <c r="E56" s="15">
        <v>-3.08808E-2</v>
      </c>
      <c r="F56" s="1"/>
      <c r="G56" s="14"/>
      <c r="H56" s="15">
        <v>0.10519104</v>
      </c>
      <c r="I56" s="15"/>
      <c r="J56" s="15">
        <v>0.12452879</v>
      </c>
      <c r="L56" s="14"/>
      <c r="M56" s="15">
        <v>0.22669924</v>
      </c>
      <c r="N56" s="15"/>
      <c r="O56" s="15">
        <v>4.9749479999999999E-2</v>
      </c>
    </row>
    <row r="57" spans="1:15">
      <c r="A57" s="14"/>
      <c r="B57" s="14"/>
      <c r="C57" s="15">
        <v>0.14898078000000001</v>
      </c>
      <c r="D57" s="15"/>
      <c r="E57" s="15">
        <v>8.9582299999999993E-3</v>
      </c>
      <c r="F57" s="1"/>
      <c r="G57" s="14"/>
      <c r="H57" s="15">
        <v>6.3188170000000002E-2</v>
      </c>
      <c r="I57" s="15"/>
      <c r="J57" s="15">
        <v>-0.32239420000000002</v>
      </c>
      <c r="L57" s="14"/>
      <c r="M57" s="15">
        <v>8.9060329999999993E-2</v>
      </c>
      <c r="N57" s="15"/>
      <c r="O57" s="15">
        <v>-0.39974959999999998</v>
      </c>
    </row>
    <row r="58" spans="1:15">
      <c r="A58" s="14"/>
      <c r="B58" s="14"/>
      <c r="C58" s="15">
        <v>0.24196723000000001</v>
      </c>
      <c r="D58" s="15"/>
      <c r="E58" s="15">
        <v>-0.2499198</v>
      </c>
      <c r="F58" s="1"/>
      <c r="G58" s="14"/>
      <c r="H58" s="15">
        <v>0.26301627</v>
      </c>
      <c r="I58" s="15"/>
      <c r="J58" s="15">
        <v>-0.1812935</v>
      </c>
      <c r="L58" s="14"/>
      <c r="M58" s="15">
        <v>3.1129919999999998E-2</v>
      </c>
      <c r="N58" s="15"/>
      <c r="O58" s="15">
        <v>0.2582779</v>
      </c>
    </row>
    <row r="59" spans="1:15">
      <c r="A59" s="14"/>
      <c r="B59" s="14"/>
      <c r="C59" s="15">
        <v>0.30278635999999998</v>
      </c>
      <c r="D59" s="15"/>
      <c r="E59" s="15">
        <v>-0.21998670000000001</v>
      </c>
      <c r="F59" s="1"/>
      <c r="G59" s="14"/>
      <c r="H59" s="15">
        <v>0.20219001</v>
      </c>
      <c r="I59" s="15"/>
      <c r="J59" s="15">
        <v>3.4046359999999998E-2</v>
      </c>
      <c r="L59" s="14"/>
      <c r="M59" s="15">
        <v>0.11593708</v>
      </c>
      <c r="N59" s="15"/>
      <c r="O59" s="15">
        <v>-6.5099799999999999E-2</v>
      </c>
    </row>
    <row r="60" spans="1:15">
      <c r="A60" s="14"/>
      <c r="B60" s="14"/>
      <c r="C60" s="15">
        <v>0.21372647</v>
      </c>
      <c r="D60" s="15"/>
      <c r="E60" s="15">
        <v>-0.17298230000000001</v>
      </c>
      <c r="F60" s="1"/>
      <c r="G60" s="14"/>
      <c r="H60" s="15">
        <v>1.348103E-2</v>
      </c>
      <c r="I60" s="15"/>
      <c r="J60" s="15">
        <v>-0.18465500000000001</v>
      </c>
      <c r="L60" s="14"/>
      <c r="M60" s="15">
        <v>2.691319E-2</v>
      </c>
      <c r="N60" s="15"/>
      <c r="O60" s="15">
        <v>-1.54089E-2</v>
      </c>
    </row>
    <row r="61" spans="1:15">
      <c r="A61" s="14"/>
      <c r="B61" s="14"/>
      <c r="C61" s="15">
        <v>0.15762777</v>
      </c>
      <c r="D61" s="15"/>
      <c r="E61" s="15">
        <v>-0.24079600000000001</v>
      </c>
      <c r="F61" s="1"/>
      <c r="G61" s="14"/>
      <c r="H61" s="15">
        <v>9.2650869999999996E-2</v>
      </c>
      <c r="I61" s="15"/>
      <c r="J61" s="15">
        <v>-0.31683640000000002</v>
      </c>
      <c r="L61" s="14"/>
      <c r="M61" s="15">
        <v>0.14739669999999999</v>
      </c>
      <c r="N61" s="15"/>
      <c r="O61" s="15">
        <v>0.41982696000000003</v>
      </c>
    </row>
    <row r="62" spans="1:15">
      <c r="A62" s="14"/>
      <c r="B62" s="14"/>
      <c r="C62" s="15">
        <v>0.28917526999999998</v>
      </c>
      <c r="D62" s="15"/>
      <c r="E62" s="15">
        <v>-0.2078729</v>
      </c>
      <c r="F62" s="1"/>
      <c r="G62" s="14"/>
      <c r="H62" s="15">
        <v>0.14480994999999999</v>
      </c>
      <c r="I62" s="15"/>
      <c r="J62" s="15">
        <v>0.14233127000000001</v>
      </c>
      <c r="L62" s="14"/>
      <c r="M62" s="15">
        <v>7.1314989999999995E-2</v>
      </c>
      <c r="N62" s="15"/>
      <c r="O62" s="15">
        <v>0.41333984000000001</v>
      </c>
    </row>
    <row r="63" spans="1:15">
      <c r="A63" s="14"/>
      <c r="B63" s="14"/>
      <c r="C63" s="15">
        <v>-4.1109199999999999E-2</v>
      </c>
      <c r="D63" s="15"/>
      <c r="E63" s="15">
        <v>-0.18858169999999999</v>
      </c>
      <c r="F63" s="1"/>
      <c r="G63" s="14"/>
      <c r="H63" s="15">
        <v>4.4331130000000003E-2</v>
      </c>
      <c r="I63" s="15"/>
      <c r="J63" s="15">
        <v>-3.0377500000000002E-2</v>
      </c>
      <c r="L63" s="14"/>
      <c r="M63" s="15">
        <v>0.21878824999999999</v>
      </c>
      <c r="N63" s="15"/>
      <c r="O63" s="15">
        <v>0.24605294</v>
      </c>
    </row>
    <row r="64" spans="1:15">
      <c r="A64" s="14"/>
      <c r="B64" s="14"/>
      <c r="C64" s="15">
        <v>-0.1353144</v>
      </c>
      <c r="D64" s="15"/>
      <c r="E64" s="15">
        <v>-0.19774739999999999</v>
      </c>
      <c r="F64" s="1"/>
      <c r="G64" s="14"/>
      <c r="H64" s="15">
        <v>-1.5808800000000001E-2</v>
      </c>
      <c r="I64" s="15"/>
      <c r="J64" s="15">
        <v>-0.12242020000000001</v>
      </c>
      <c r="L64" s="14"/>
      <c r="M64" s="15">
        <v>-1.7160999999999999E-3</v>
      </c>
      <c r="N64" s="15"/>
      <c r="O64" s="15">
        <v>0.14658768999999999</v>
      </c>
    </row>
    <row r="65" spans="1:15">
      <c r="A65" s="14"/>
      <c r="B65" s="14"/>
      <c r="C65" s="15">
        <v>-0.15045629999999999</v>
      </c>
      <c r="D65" s="15"/>
      <c r="E65" s="15">
        <v>-0.12606629999999999</v>
      </c>
      <c r="F65" s="1"/>
      <c r="G65" s="14"/>
      <c r="H65" s="15">
        <v>-5.3065899999999999E-2</v>
      </c>
      <c r="I65" s="15"/>
      <c r="J65" s="15">
        <v>7.8684169999999998E-2</v>
      </c>
      <c r="L65" s="14"/>
      <c r="M65" s="15">
        <v>-5.7055799999999997E-2</v>
      </c>
      <c r="N65" s="15"/>
      <c r="O65" s="15">
        <v>-0.1157599</v>
      </c>
    </row>
    <row r="66" spans="1:15">
      <c r="A66" s="14"/>
      <c r="B66" s="14"/>
      <c r="C66" s="15">
        <v>-0.2044957</v>
      </c>
      <c r="D66" s="15"/>
      <c r="E66" s="15">
        <v>-0.14315169999999999</v>
      </c>
      <c r="F66" s="1"/>
      <c r="G66" s="14"/>
      <c r="H66" s="15">
        <v>-0.1655056</v>
      </c>
      <c r="I66" s="15"/>
      <c r="J66" s="15">
        <v>-0.18604809999999999</v>
      </c>
      <c r="L66" s="14"/>
      <c r="M66" s="15">
        <v>-0.28247519999999998</v>
      </c>
      <c r="N66" s="15"/>
      <c r="O66" s="15">
        <v>0.53960534999999998</v>
      </c>
    </row>
    <row r="67" spans="1:15">
      <c r="A67" s="14"/>
      <c r="B67" s="14"/>
      <c r="C67" s="15">
        <v>-5.1985299999999998E-2</v>
      </c>
      <c r="D67" s="15"/>
      <c r="E67" s="15">
        <v>-0.18607799999999999</v>
      </c>
      <c r="F67" s="1"/>
      <c r="G67" s="14"/>
      <c r="H67" s="15">
        <v>9.2208319999999996E-2</v>
      </c>
      <c r="I67" s="15"/>
      <c r="J67" s="15">
        <v>-0.1647045</v>
      </c>
      <c r="L67" s="14"/>
      <c r="M67" s="15">
        <v>-0.1617412</v>
      </c>
      <c r="N67" s="15"/>
      <c r="O67" s="15">
        <v>-8.5730799999999996E-2</v>
      </c>
    </row>
    <row r="68" spans="1:15">
      <c r="A68" s="14"/>
      <c r="B68" s="14"/>
      <c r="C68" s="15">
        <v>-0.1495456</v>
      </c>
      <c r="D68" s="15"/>
      <c r="E68" s="15">
        <v>-8.9748300000000003E-2</v>
      </c>
      <c r="F68" s="1"/>
      <c r="G68" s="14"/>
      <c r="H68" s="15">
        <v>-0.17730389999999999</v>
      </c>
      <c r="I68" s="15"/>
      <c r="J68" s="15">
        <v>9.434766E-2</v>
      </c>
      <c r="L68" s="14"/>
      <c r="M68" s="15">
        <v>0.33040141000000001</v>
      </c>
      <c r="N68" s="15"/>
      <c r="O68" s="15">
        <v>0.57420543999999996</v>
      </c>
    </row>
    <row r="69" spans="1:15">
      <c r="A69" s="14"/>
      <c r="B69" s="14"/>
      <c r="C69" s="15">
        <v>-0.28573359999999998</v>
      </c>
      <c r="D69" s="15"/>
      <c r="E69" s="15">
        <v>-1.25947E-2</v>
      </c>
      <c r="F69" s="1"/>
      <c r="G69" s="14"/>
      <c r="H69" s="15">
        <v>5.3782620000000003E-2</v>
      </c>
      <c r="I69" s="15"/>
      <c r="J69" s="15">
        <v>-1.29686E-2</v>
      </c>
      <c r="L69" s="14"/>
      <c r="M69" s="15">
        <v>-0.47749659999999999</v>
      </c>
      <c r="N69" s="15"/>
      <c r="O69" s="15">
        <v>0.38109059000000001</v>
      </c>
    </row>
    <row r="70" spans="1:15">
      <c r="A70" s="14"/>
      <c r="B70" s="14"/>
      <c r="C70" s="15">
        <v>3.1438199999999999E-3</v>
      </c>
      <c r="D70" s="15"/>
      <c r="E70" s="15">
        <v>-0.12523629999999999</v>
      </c>
      <c r="F70" s="1"/>
      <c r="G70" s="14"/>
      <c r="H70" s="15">
        <v>-0.33209420000000001</v>
      </c>
      <c r="I70" s="15"/>
      <c r="J70" s="15">
        <v>-0.11701400000000001</v>
      </c>
      <c r="L70" s="14"/>
      <c r="M70" s="15">
        <v>-0.4755974</v>
      </c>
      <c r="N70" s="15"/>
      <c r="O70" s="15">
        <v>0.38670596000000002</v>
      </c>
    </row>
    <row r="71" spans="1:15">
      <c r="A71" s="14"/>
      <c r="B71" s="14"/>
      <c r="C71" s="15">
        <v>-0.2020662</v>
      </c>
      <c r="D71" s="15"/>
      <c r="E71" s="15">
        <v>-0.1049049</v>
      </c>
      <c r="F71" s="1"/>
      <c r="G71" s="14"/>
      <c r="H71" s="15">
        <v>-1.7773600000000001E-2</v>
      </c>
      <c r="I71" s="15"/>
      <c r="J71" s="15">
        <v>6.3185859999999996E-2</v>
      </c>
      <c r="L71" s="14"/>
      <c r="M71" s="15">
        <v>8.7935600000000003E-2</v>
      </c>
      <c r="N71" s="15"/>
      <c r="O71" s="15">
        <v>-1.8991000000000001E-2</v>
      </c>
    </row>
    <row r="72" spans="1:15">
      <c r="A72" s="14"/>
      <c r="B72" s="14"/>
      <c r="C72" s="15">
        <v>-0.21486050000000001</v>
      </c>
      <c r="D72" s="15"/>
      <c r="E72" s="15">
        <v>-0.28965170000000001</v>
      </c>
      <c r="F72" s="1"/>
      <c r="G72" s="14"/>
      <c r="H72" s="15">
        <v>7.00654E-2</v>
      </c>
      <c r="I72" s="15"/>
      <c r="J72" s="15">
        <v>-0.2520947</v>
      </c>
      <c r="L72" s="14"/>
      <c r="M72" s="15">
        <v>-0.1430602</v>
      </c>
      <c r="N72" s="15"/>
      <c r="O72" s="15">
        <v>0.12948271</v>
      </c>
    </row>
    <row r="73" spans="1:15">
      <c r="A73" s="14"/>
      <c r="B73" s="14"/>
      <c r="C73" s="15">
        <v>-0.1146997</v>
      </c>
      <c r="D73" s="15"/>
      <c r="E73" s="15">
        <v>-0.1562761</v>
      </c>
      <c r="F73" s="1"/>
      <c r="G73" s="14"/>
      <c r="H73" s="15">
        <v>-0.19718559999999999</v>
      </c>
      <c r="I73" s="15"/>
      <c r="J73" s="15">
        <v>-0.13527429999999999</v>
      </c>
      <c r="L73" s="14"/>
      <c r="M73" s="15">
        <v>-0.14538519999999999</v>
      </c>
      <c r="N73" s="15"/>
      <c r="O73" s="15">
        <v>0.23763461999999999</v>
      </c>
    </row>
    <row r="74" spans="1:15">
      <c r="A74" s="14"/>
      <c r="B74" s="14"/>
      <c r="C74" s="15">
        <v>-0.1133439</v>
      </c>
      <c r="D74" s="15"/>
      <c r="E74" s="15">
        <v>-0.16116510000000001</v>
      </c>
      <c r="F74" s="1"/>
      <c r="G74" s="14"/>
      <c r="H74" s="15">
        <v>-0.11551549999999999</v>
      </c>
      <c r="I74" s="15"/>
      <c r="J74" s="15">
        <v>9.5178750000000006E-2</v>
      </c>
      <c r="L74" s="14"/>
      <c r="M74" s="15">
        <v>-9.3976799999999999E-2</v>
      </c>
      <c r="N74" s="15"/>
      <c r="O74" s="15">
        <v>0.23284463</v>
      </c>
    </row>
    <row r="75" spans="1:15">
      <c r="A75" s="14"/>
      <c r="B75" s="14"/>
      <c r="C75" s="15">
        <v>-0.25043149999999997</v>
      </c>
      <c r="D75" s="15"/>
      <c r="E75" s="15">
        <v>-0.11336830000000001</v>
      </c>
      <c r="F75" s="1"/>
      <c r="G75" s="14"/>
      <c r="H75" s="15">
        <v>4.8897000000000003E-2</v>
      </c>
      <c r="I75" s="15"/>
      <c r="J75" s="15">
        <v>-2.0249400000000001E-2</v>
      </c>
      <c r="L75" s="14"/>
      <c r="M75" s="15">
        <v>0.35789325999999999</v>
      </c>
      <c r="N75" s="15"/>
      <c r="O75" s="15">
        <v>0.42917022999999999</v>
      </c>
    </row>
    <row r="76" spans="1:15">
      <c r="A76" s="14"/>
      <c r="B76" s="14"/>
      <c r="C76" s="15">
        <v>-0.2386171</v>
      </c>
      <c r="D76" s="15"/>
      <c r="E76" s="15">
        <v>-0.31214510000000001</v>
      </c>
      <c r="F76" s="1"/>
      <c r="G76" s="14"/>
      <c r="H76" s="15">
        <v>-0.32729380000000002</v>
      </c>
      <c r="I76" s="15"/>
      <c r="J76" s="15">
        <v>-0.1001901</v>
      </c>
      <c r="L76" s="14"/>
      <c r="M76" s="15">
        <v>-0.2179238</v>
      </c>
      <c r="N76" s="15"/>
      <c r="O76" s="15">
        <v>-5.92933E-2</v>
      </c>
    </row>
    <row r="77" spans="1:15">
      <c r="A77" s="14"/>
      <c r="B77" s="14"/>
      <c r="C77" s="15">
        <v>-0.1131667</v>
      </c>
      <c r="D77" s="15"/>
      <c r="E77" s="15">
        <v>-0.1745246</v>
      </c>
      <c r="F77" s="1"/>
      <c r="G77" s="14"/>
      <c r="H77" s="15">
        <v>3.7687900000000003E-2</v>
      </c>
      <c r="I77" s="15"/>
      <c r="J77" s="15">
        <v>-0.18101159999999999</v>
      </c>
      <c r="L77" s="14"/>
      <c r="M77" s="15">
        <v>0.11517641000000001</v>
      </c>
      <c r="N77" s="15"/>
      <c r="O77" s="15">
        <v>-0.1185345</v>
      </c>
    </row>
    <row r="78" spans="1:15">
      <c r="A78" s="14"/>
      <c r="B78" s="14"/>
      <c r="C78" s="15">
        <v>-2.9185599999999999E-2</v>
      </c>
      <c r="D78" s="15"/>
      <c r="E78" s="15">
        <v>-0.2013741</v>
      </c>
      <c r="F78" s="1"/>
      <c r="G78" s="14"/>
      <c r="H78" s="15">
        <v>0.21117301999999999</v>
      </c>
      <c r="I78" s="15"/>
      <c r="J78" s="15">
        <v>4.3872950000000001E-2</v>
      </c>
      <c r="L78" s="14"/>
      <c r="M78" s="15">
        <v>0.34690865999999998</v>
      </c>
      <c r="N78" s="15"/>
      <c r="O78" s="15">
        <v>-0.12543840000000001</v>
      </c>
    </row>
    <row r="79" spans="1:15">
      <c r="A79" s="14"/>
      <c r="B79" s="14"/>
      <c r="C79" s="15">
        <v>5.6186800000000002E-2</v>
      </c>
      <c r="D79" s="15"/>
      <c r="E79" s="15">
        <v>-0.31715749999999998</v>
      </c>
      <c r="F79" s="1"/>
      <c r="G79" s="14"/>
      <c r="H79" s="15">
        <v>3.9469209999999998E-2</v>
      </c>
      <c r="I79" s="15"/>
      <c r="J79" s="15">
        <v>-3.6609999999999997E-2</v>
      </c>
      <c r="L79" s="14"/>
      <c r="M79" s="15">
        <v>-0.13120660000000001</v>
      </c>
      <c r="N79" s="15"/>
      <c r="O79" s="15">
        <v>-0.1233901</v>
      </c>
    </row>
    <row r="80" spans="1:15">
      <c r="A80" s="14"/>
      <c r="B80" s="14"/>
      <c r="C80" s="15">
        <v>-0.1315161</v>
      </c>
      <c r="D80" s="15"/>
      <c r="E80" s="15">
        <v>-0.1376018</v>
      </c>
      <c r="F80" s="1"/>
      <c r="G80" s="14"/>
      <c r="H80" s="15">
        <v>0.16591310000000001</v>
      </c>
      <c r="I80" s="15"/>
      <c r="J80" s="15">
        <v>-0.1176543</v>
      </c>
      <c r="L80" s="14"/>
      <c r="M80" s="15">
        <v>0.12275611</v>
      </c>
      <c r="N80" s="15"/>
      <c r="O80" s="15">
        <v>0.17967772000000001</v>
      </c>
    </row>
    <row r="81" spans="1:15">
      <c r="A81" s="14"/>
      <c r="B81" s="14"/>
      <c r="C81" s="15">
        <v>-6.5298099999999998E-2</v>
      </c>
      <c r="D81" s="15"/>
      <c r="E81" s="15">
        <v>-0.23769650000000001</v>
      </c>
      <c r="F81" s="1"/>
      <c r="G81" s="14"/>
      <c r="H81" s="15">
        <v>-0.23071320000000001</v>
      </c>
      <c r="I81" s="15"/>
      <c r="J81" s="15">
        <v>-9.6696500000000005E-2</v>
      </c>
      <c r="L81" s="14"/>
      <c r="M81" s="15">
        <v>-2.10219E-2</v>
      </c>
      <c r="N81" s="15"/>
      <c r="O81" s="15">
        <v>0.18747542</v>
      </c>
    </row>
    <row r="82" spans="1:15">
      <c r="A82" s="14"/>
      <c r="B82" s="14"/>
      <c r="C82" s="15">
        <v>-0.11890489999999999</v>
      </c>
      <c r="D82" s="15"/>
      <c r="E82" s="15">
        <v>-0.15332670000000001</v>
      </c>
      <c r="F82" s="1"/>
      <c r="G82" s="14"/>
      <c r="H82" s="15">
        <v>0.3018826</v>
      </c>
      <c r="I82" s="15"/>
      <c r="J82" s="15">
        <v>3.3030469999999999E-2</v>
      </c>
      <c r="L82" s="14"/>
      <c r="M82" s="15">
        <v>0.20493902</v>
      </c>
      <c r="N82" s="15"/>
      <c r="O82" s="15">
        <v>-0.14932860000000001</v>
      </c>
    </row>
    <row r="83" spans="1:15">
      <c r="A83" s="14"/>
      <c r="B83" s="14"/>
      <c r="C83" s="15">
        <v>-5.5553E-3</v>
      </c>
      <c r="D83" s="15"/>
      <c r="E83" s="15">
        <v>-0.15855540000000001</v>
      </c>
      <c r="F83" s="1"/>
      <c r="G83" s="14"/>
      <c r="H83" s="15">
        <v>0.17511131999999999</v>
      </c>
      <c r="I83" s="15"/>
      <c r="J83" s="15">
        <v>-9.4353999999999993E-2</v>
      </c>
      <c r="L83" s="14"/>
      <c r="M83" s="15">
        <v>0.28917410999999998</v>
      </c>
      <c r="N83" s="15"/>
      <c r="O83" s="15">
        <v>0.20677092999999999</v>
      </c>
    </row>
    <row r="84" spans="1:15">
      <c r="A84" s="14"/>
      <c r="B84" s="14"/>
      <c r="C84" s="15">
        <v>-0.1400537</v>
      </c>
      <c r="D84" s="15"/>
      <c r="E84" s="15">
        <v>-0.18767210000000001</v>
      </c>
      <c r="F84" s="1"/>
      <c r="G84" s="14"/>
      <c r="H84" s="15">
        <v>-6.2943299999999994E-2</v>
      </c>
      <c r="I84" s="15"/>
      <c r="J84" s="15">
        <v>-6.0391800000000002E-2</v>
      </c>
      <c r="L84" s="14"/>
      <c r="M84" s="15">
        <v>-0.1271641</v>
      </c>
      <c r="N84" s="15"/>
      <c r="O84" s="15">
        <v>4.0565329999999997E-2</v>
      </c>
    </row>
    <row r="85" spans="1:15">
      <c r="A85" s="14"/>
      <c r="B85" s="14"/>
      <c r="C85" s="15">
        <v>4.7594899999999999E-3</v>
      </c>
      <c r="D85" s="15"/>
      <c r="E85" s="15">
        <v>-4.88834E-2</v>
      </c>
      <c r="F85" s="1"/>
      <c r="G85" s="14"/>
      <c r="H85" s="15">
        <v>-8.6870999999999997E-3</v>
      </c>
      <c r="I85" s="15"/>
      <c r="J85" s="15">
        <v>-0.17265430000000001</v>
      </c>
      <c r="L85" s="14"/>
      <c r="M85" s="15">
        <v>0.31142162000000001</v>
      </c>
      <c r="N85" s="15"/>
      <c r="O85" s="15">
        <v>0.38345709</v>
      </c>
    </row>
    <row r="86" spans="1:15">
      <c r="A86" s="14"/>
      <c r="B86" s="14"/>
      <c r="C86" s="15">
        <v>-9.0888800000000006E-2</v>
      </c>
      <c r="D86" s="15"/>
      <c r="E86" s="15">
        <v>-0.19459419999999999</v>
      </c>
      <c r="F86" s="1"/>
      <c r="G86" s="14"/>
      <c r="H86" s="15">
        <v>8.0252420000000005E-2</v>
      </c>
      <c r="I86" s="15"/>
      <c r="J86" s="15">
        <v>-0.29362250000000001</v>
      </c>
      <c r="L86" s="14"/>
      <c r="M86" s="15">
        <v>-0.60002880000000003</v>
      </c>
      <c r="N86" s="15"/>
      <c r="O86" s="15">
        <v>-1.6988099999999999E-2</v>
      </c>
    </row>
    <row r="87" spans="1:15">
      <c r="A87" s="14"/>
      <c r="B87" s="14"/>
      <c r="C87" s="15">
        <v>3.8985649999999997E-2</v>
      </c>
      <c r="D87" s="15"/>
      <c r="E87" s="15">
        <v>-0.10648299999999999</v>
      </c>
      <c r="F87" s="1"/>
      <c r="G87" s="14"/>
      <c r="H87" s="15">
        <v>-1.289E-3</v>
      </c>
      <c r="I87" s="15"/>
      <c r="J87" s="15">
        <v>-4.3471999999999998E-3</v>
      </c>
      <c r="L87" s="14"/>
      <c r="M87" s="15">
        <v>0.11597301</v>
      </c>
      <c r="N87" s="15"/>
      <c r="O87" s="15">
        <v>0.25063044000000001</v>
      </c>
    </row>
    <row r="88" spans="1:15">
      <c r="A88" s="14"/>
      <c r="B88" s="14"/>
      <c r="C88" s="15">
        <v>0.20677112</v>
      </c>
      <c r="D88" s="15"/>
      <c r="E88" s="15">
        <v>3.7201500000000002E-3</v>
      </c>
      <c r="F88" s="1"/>
      <c r="G88" s="14"/>
      <c r="H88" s="15">
        <v>0.28148299999999998</v>
      </c>
      <c r="I88" s="15"/>
      <c r="J88" s="15">
        <v>0.19313050000000001</v>
      </c>
      <c r="L88" s="14"/>
      <c r="M88" s="15">
        <v>1.10549E-3</v>
      </c>
      <c r="N88" s="15"/>
      <c r="O88" s="15">
        <v>0.46653383999999998</v>
      </c>
    </row>
    <row r="89" spans="1:15">
      <c r="A89" s="14"/>
      <c r="B89" s="14"/>
      <c r="C89" s="15">
        <v>-6.6645000000000003E-3</v>
      </c>
      <c r="D89" s="15"/>
      <c r="E89" s="15">
        <v>-0.14136019999999999</v>
      </c>
      <c r="F89" s="1"/>
      <c r="G89" s="14"/>
      <c r="H89" s="15">
        <v>0.16456208999999999</v>
      </c>
      <c r="I89" s="15"/>
      <c r="J89" s="15">
        <v>5.9263549999999998E-2</v>
      </c>
      <c r="L89" s="14"/>
      <c r="M89" s="15">
        <v>0.30507781</v>
      </c>
      <c r="N89" s="15"/>
      <c r="O89" s="15">
        <v>0.25071471000000001</v>
      </c>
    </row>
    <row r="90" spans="1:15">
      <c r="A90" s="14"/>
      <c r="B90" s="14"/>
      <c r="C90" s="15">
        <v>-0.19296060000000001</v>
      </c>
      <c r="D90" s="15"/>
      <c r="E90" s="15">
        <v>-0.100671</v>
      </c>
      <c r="F90" s="1"/>
      <c r="G90" s="14"/>
      <c r="H90" s="15">
        <v>-6.4713000000000001E-3</v>
      </c>
      <c r="I90" s="15"/>
      <c r="J90" s="15">
        <v>0.11249476</v>
      </c>
      <c r="L90" s="14"/>
      <c r="M90" s="15">
        <v>-0.42993690000000001</v>
      </c>
      <c r="N90" s="15"/>
      <c r="O90" s="15">
        <v>0.20809801999999999</v>
      </c>
    </row>
    <row r="91" spans="1:15">
      <c r="A91" s="14"/>
      <c r="B91" s="14"/>
      <c r="C91" s="15">
        <v>3.4948069999999998E-2</v>
      </c>
      <c r="D91" s="15"/>
      <c r="E91" s="15">
        <v>-0.2109336</v>
      </c>
      <c r="F91" s="1"/>
      <c r="G91" s="14"/>
      <c r="H91" s="15">
        <v>0.16368191000000001</v>
      </c>
      <c r="I91" s="15"/>
      <c r="J91" s="15">
        <v>-0.15716240000000001</v>
      </c>
      <c r="L91" s="14"/>
      <c r="M91" s="15">
        <v>-0.2027263</v>
      </c>
      <c r="N91" s="15"/>
      <c r="O91" s="15">
        <v>-9.6017500000000006E-2</v>
      </c>
    </row>
    <row r="92" spans="1:15">
      <c r="A92" s="14"/>
      <c r="B92" s="14"/>
      <c r="C92" s="15">
        <v>-2.1457299999999999E-2</v>
      </c>
      <c r="D92" s="15"/>
      <c r="E92" s="15">
        <v>-0.1183295</v>
      </c>
      <c r="F92" s="1"/>
      <c r="G92" s="14"/>
      <c r="H92" s="15">
        <v>6.2114040000000002E-2</v>
      </c>
      <c r="I92" s="15"/>
      <c r="J92" s="15">
        <v>-3.7743800000000001E-2</v>
      </c>
      <c r="L92" s="14"/>
      <c r="M92" s="15">
        <v>-0.2016908</v>
      </c>
      <c r="N92" s="15"/>
      <c r="O92" s="15">
        <v>-8.0065700000000004E-2</v>
      </c>
    </row>
    <row r="93" spans="1:15">
      <c r="A93" s="14"/>
      <c r="B93" s="14"/>
      <c r="C93" s="15">
        <v>0.15612636999999999</v>
      </c>
      <c r="D93" s="15"/>
      <c r="E93" s="15">
        <v>-0.36375580000000002</v>
      </c>
      <c r="F93" s="1"/>
      <c r="G93" s="14"/>
      <c r="H93" s="15">
        <v>5.7352510000000002E-2</v>
      </c>
      <c r="I93" s="15"/>
      <c r="J93" s="15">
        <v>-7.0316199999999995E-2</v>
      </c>
      <c r="L93" s="14"/>
      <c r="M93" s="15">
        <v>0.17220216999999999</v>
      </c>
      <c r="N93" s="15"/>
      <c r="O93" s="15">
        <v>0.44383766000000002</v>
      </c>
    </row>
    <row r="94" spans="1:15">
      <c r="A94" s="14"/>
      <c r="B94" s="14"/>
      <c r="C94" s="15">
        <v>8.3472480000000002E-2</v>
      </c>
      <c r="D94" s="15"/>
      <c r="E94" s="15">
        <v>-0.19750400000000001</v>
      </c>
      <c r="F94" s="1"/>
      <c r="G94" s="14"/>
      <c r="H94" s="15">
        <v>-8.6587800000000006E-2</v>
      </c>
      <c r="I94" s="15"/>
      <c r="J94" s="15">
        <v>-3.3017499999999998E-2</v>
      </c>
      <c r="L94" s="14"/>
      <c r="M94" s="15">
        <v>0.23960036000000001</v>
      </c>
      <c r="N94" s="15"/>
      <c r="O94" s="15">
        <v>-0.30489270000000002</v>
      </c>
    </row>
    <row r="95" spans="1:15">
      <c r="A95" s="14"/>
      <c r="B95" s="14"/>
      <c r="C95" s="15">
        <v>0.10410224</v>
      </c>
      <c r="D95" s="15"/>
      <c r="E95" s="15">
        <v>-5.24325E-2</v>
      </c>
      <c r="F95" s="1"/>
      <c r="G95" s="14"/>
      <c r="H95" s="15">
        <v>6.1413929999999999E-2</v>
      </c>
      <c r="I95" s="15"/>
      <c r="J95" s="15">
        <v>1.150663E-2</v>
      </c>
      <c r="L95" s="14"/>
      <c r="M95" s="15">
        <v>0.37575022000000002</v>
      </c>
      <c r="N95" s="15"/>
      <c r="O95" s="15">
        <v>0.31752127000000002</v>
      </c>
    </row>
    <row r="96" spans="1:15">
      <c r="A96" s="14"/>
      <c r="B96" s="14"/>
      <c r="C96" s="15">
        <v>7.6977000000000002E-4</v>
      </c>
      <c r="D96" s="15"/>
      <c r="E96" s="15">
        <v>-0.1075287</v>
      </c>
      <c r="F96" s="1"/>
      <c r="G96" s="14"/>
      <c r="H96" s="15">
        <v>-3.4309899999999997E-2</v>
      </c>
      <c r="I96" s="15"/>
      <c r="J96" s="15">
        <v>-0.16740360000000001</v>
      </c>
      <c r="L96" s="14"/>
      <c r="M96" s="15">
        <v>-1.1073400000000001E-2</v>
      </c>
      <c r="N96" s="15"/>
      <c r="O96" s="15">
        <v>0.22493514000000001</v>
      </c>
    </row>
    <row r="97" spans="1:15">
      <c r="A97" s="14"/>
      <c r="B97" s="14"/>
      <c r="C97" s="15">
        <v>0.15180631999999999</v>
      </c>
      <c r="D97" s="15"/>
      <c r="E97" s="15">
        <v>1.274409E-2</v>
      </c>
      <c r="G97" s="14"/>
      <c r="H97" s="15">
        <v>-3.7409900000000003E-2</v>
      </c>
      <c r="I97" s="15"/>
      <c r="J97" s="15">
        <v>-0.10433580000000001</v>
      </c>
      <c r="L97" s="14"/>
      <c r="M97" s="15">
        <v>0.27795725999999998</v>
      </c>
      <c r="N97" s="15"/>
      <c r="O97" s="15">
        <v>6.6384360000000003E-2</v>
      </c>
    </row>
    <row r="98" spans="1:15">
      <c r="A98" s="14"/>
      <c r="B98" s="14"/>
      <c r="C98" s="15">
        <v>0.24115205000000001</v>
      </c>
      <c r="D98" s="15"/>
      <c r="E98" s="15">
        <v>-0.14476330000000001</v>
      </c>
      <c r="G98" s="14"/>
      <c r="H98" s="15">
        <v>0.21446672</v>
      </c>
      <c r="I98" s="15"/>
      <c r="J98" s="15">
        <v>-7.5417200000000004E-2</v>
      </c>
      <c r="L98" s="14"/>
      <c r="M98" s="15">
        <v>6.31303E-2</v>
      </c>
      <c r="N98" s="15"/>
      <c r="O98" s="15">
        <v>-0.2799277</v>
      </c>
    </row>
    <row r="99" spans="1:15">
      <c r="A99" s="14"/>
      <c r="B99" s="14"/>
      <c r="C99" s="15">
        <v>0.13944356999999999</v>
      </c>
      <c r="D99" s="15"/>
      <c r="E99" s="15">
        <v>-0.26495059999999998</v>
      </c>
      <c r="G99" s="14"/>
      <c r="H99" s="15">
        <v>8.3064269999999996E-2</v>
      </c>
      <c r="I99" s="15"/>
      <c r="J99" s="15">
        <v>-0.1128963</v>
      </c>
      <c r="L99" s="14"/>
      <c r="M99" s="15">
        <v>0.17818205000000001</v>
      </c>
      <c r="N99" s="15"/>
      <c r="O99" s="15">
        <v>-0.28174939999999998</v>
      </c>
    </row>
    <row r="100" spans="1:15">
      <c r="A100" s="14"/>
      <c r="B100" s="14"/>
      <c r="C100" s="15">
        <v>-0.115757</v>
      </c>
      <c r="D100" s="15"/>
      <c r="E100" s="15">
        <v>-6.2589000000000006E-2</v>
      </c>
      <c r="G100" s="14"/>
      <c r="H100" s="15">
        <v>-3.7021900000000003E-2</v>
      </c>
      <c r="I100" s="15"/>
      <c r="J100" s="15">
        <v>-3.7912000000000001E-2</v>
      </c>
      <c r="L100" s="14"/>
      <c r="M100" s="15">
        <v>0.28339040999999998</v>
      </c>
      <c r="N100" s="15"/>
      <c r="O100" s="15">
        <v>6.0528430000000001E-2</v>
      </c>
    </row>
    <row r="101" spans="1:15">
      <c r="A101" s="14"/>
      <c r="B101" s="14"/>
      <c r="C101" s="15">
        <v>-1.85851E-2</v>
      </c>
      <c r="D101" s="15"/>
      <c r="E101" s="15">
        <v>-0.22952239999999999</v>
      </c>
      <c r="G101" s="14"/>
      <c r="H101" s="15">
        <v>0.19160163999999999</v>
      </c>
      <c r="I101" s="15"/>
      <c r="J101" s="15">
        <v>0.10888339</v>
      </c>
      <c r="L101" s="14"/>
      <c r="M101" s="15">
        <v>0.38182754000000002</v>
      </c>
      <c r="N101" s="15"/>
      <c r="O101" s="15">
        <v>0.39127943999999998</v>
      </c>
    </row>
    <row r="102" spans="1:15">
      <c r="A102" s="14"/>
      <c r="B102" s="14"/>
      <c r="C102" s="15">
        <v>4.2087449999999998E-2</v>
      </c>
      <c r="D102" s="15"/>
      <c r="E102" s="15">
        <v>-2.2580599999999999E-2</v>
      </c>
      <c r="G102" s="14"/>
      <c r="H102" s="15">
        <v>9.344703E-2</v>
      </c>
      <c r="I102" s="15"/>
      <c r="J102" s="15">
        <v>-7.23414E-2</v>
      </c>
      <c r="L102" s="14"/>
      <c r="M102" s="15">
        <v>0.13589783</v>
      </c>
      <c r="N102" s="15"/>
      <c r="O102" s="15">
        <v>0.10450789000000001</v>
      </c>
    </row>
    <row r="103" spans="1:15">
      <c r="A103" s="14"/>
      <c r="B103" s="14"/>
      <c r="C103" s="15">
        <v>0.21073065999999999</v>
      </c>
      <c r="D103" s="15"/>
      <c r="E103" s="15">
        <v>-0.27775699999999998</v>
      </c>
      <c r="G103" s="14"/>
      <c r="H103" s="15">
        <v>0.22315666000000001</v>
      </c>
      <c r="I103" s="15"/>
      <c r="J103" s="15">
        <v>-0.1346234</v>
      </c>
      <c r="L103" s="14"/>
      <c r="M103" s="15">
        <v>0.12564379000000001</v>
      </c>
      <c r="N103" s="15"/>
      <c r="O103" s="15">
        <v>0.34777487000000001</v>
      </c>
    </row>
    <row r="104" spans="1:15">
      <c r="A104" s="14"/>
      <c r="B104" s="14"/>
      <c r="C104" s="15">
        <v>1.804031E-2</v>
      </c>
      <c r="D104" s="15"/>
      <c r="E104" s="15">
        <v>-0.19081809999999999</v>
      </c>
      <c r="G104" s="14"/>
      <c r="H104" s="15">
        <v>-0.14831539999999999</v>
      </c>
      <c r="I104" s="15"/>
      <c r="J104" s="15">
        <v>-6.6093899999999997E-2</v>
      </c>
      <c r="L104" s="14"/>
      <c r="M104" s="15">
        <v>0.15956205000000001</v>
      </c>
      <c r="N104" s="15"/>
      <c r="O104" s="15">
        <v>-0.13637840000000001</v>
      </c>
    </row>
    <row r="105" spans="1:15">
      <c r="A105" s="14"/>
      <c r="B105" s="14"/>
      <c r="C105" s="15">
        <v>1.2471690000000001E-2</v>
      </c>
      <c r="D105" s="15"/>
      <c r="E105" s="15">
        <v>-0.21126590000000001</v>
      </c>
      <c r="G105" s="14"/>
      <c r="H105" s="15">
        <v>0.40196110000000002</v>
      </c>
      <c r="I105" s="15"/>
      <c r="J105" s="15">
        <v>-1.8162899999999999E-2</v>
      </c>
      <c r="L105" s="14"/>
      <c r="M105" s="15">
        <v>0.23483112</v>
      </c>
      <c r="N105" s="15"/>
      <c r="O105" s="15">
        <v>0.20001603000000001</v>
      </c>
    </row>
    <row r="106" spans="1:15">
      <c r="A106" s="14"/>
      <c r="B106" s="14"/>
      <c r="C106" s="15">
        <v>6.086627E-2</v>
      </c>
      <c r="D106" s="15"/>
      <c r="E106" s="15">
        <v>-0.18329309999999999</v>
      </c>
      <c r="G106" s="14"/>
      <c r="H106" s="15">
        <v>1.482666E-2</v>
      </c>
      <c r="I106" s="15"/>
      <c r="J106" s="15">
        <v>-0.11430510000000001</v>
      </c>
      <c r="L106" s="14"/>
      <c r="M106" s="15">
        <v>0.31389697</v>
      </c>
      <c r="N106" s="15"/>
      <c r="O106" s="15">
        <v>-0.12018379999999999</v>
      </c>
    </row>
    <row r="107" spans="1:15">
      <c r="A107" s="14"/>
      <c r="B107" s="14"/>
      <c r="C107" s="15">
        <v>0.12171714</v>
      </c>
      <c r="D107" s="15"/>
      <c r="E107" s="15">
        <v>-4.0221399999999997E-2</v>
      </c>
      <c r="G107" s="14"/>
      <c r="H107" s="15">
        <v>6.4877199999999996E-2</v>
      </c>
      <c r="I107" s="15"/>
      <c r="J107" s="15">
        <v>-0.1188362</v>
      </c>
      <c r="L107" s="14"/>
      <c r="M107" s="15">
        <v>0.14770275999999999</v>
      </c>
      <c r="N107" s="15"/>
      <c r="O107" s="15">
        <v>0.26556964</v>
      </c>
    </row>
    <row r="108" spans="1:15">
      <c r="A108" s="14"/>
      <c r="B108" s="14"/>
      <c r="C108" s="15">
        <v>-3.7368199999999997E-2</v>
      </c>
      <c r="D108" s="15"/>
      <c r="E108" s="15">
        <v>6.044447E-2</v>
      </c>
      <c r="G108" s="14"/>
      <c r="H108" s="15">
        <v>-0.1674726</v>
      </c>
      <c r="I108" s="15"/>
      <c r="J108" s="15">
        <v>-9.6636799999999995E-2</v>
      </c>
      <c r="L108" s="14"/>
      <c r="M108" s="15">
        <v>-0.28399619999999998</v>
      </c>
      <c r="N108" s="15"/>
      <c r="O108" s="15">
        <v>0.4412702</v>
      </c>
    </row>
    <row r="109" spans="1:15">
      <c r="A109" s="14"/>
      <c r="B109" s="14"/>
      <c r="C109" s="15">
        <v>-5.04755E-2</v>
      </c>
      <c r="D109" s="15"/>
      <c r="E109" s="15">
        <v>-5.6855700000000002E-2</v>
      </c>
      <c r="G109" s="14"/>
      <c r="H109" s="15">
        <v>-0.2703238</v>
      </c>
      <c r="I109" s="15"/>
      <c r="J109" s="15">
        <v>-0.1331032</v>
      </c>
      <c r="L109" s="14"/>
      <c r="M109" s="15">
        <v>4.2478620000000002E-2</v>
      </c>
      <c r="N109" s="15"/>
      <c r="O109" s="15">
        <v>0.25644562999999998</v>
      </c>
    </row>
    <row r="110" spans="1:15">
      <c r="A110" s="14"/>
      <c r="B110" s="14"/>
      <c r="C110" s="15">
        <v>-9.0519999999999999E-4</v>
      </c>
      <c r="D110" s="15"/>
      <c r="E110" s="15">
        <v>0.10188232</v>
      </c>
      <c r="G110" s="14"/>
      <c r="H110" s="15">
        <v>-0.24997159999999999</v>
      </c>
      <c r="I110" s="15"/>
      <c r="J110" s="15">
        <v>1.6404789999999999E-2</v>
      </c>
      <c r="L110" s="14"/>
      <c r="M110" s="15">
        <v>-0.1059886</v>
      </c>
      <c r="N110" s="15"/>
      <c r="O110" s="15">
        <v>3.3150680000000002E-2</v>
      </c>
    </row>
    <row r="111" spans="1:15">
      <c r="A111" s="14"/>
      <c r="B111" s="14"/>
      <c r="C111" s="15">
        <v>0.12601796000000001</v>
      </c>
      <c r="D111" s="15"/>
      <c r="E111" s="15">
        <v>-2.2359299999999999E-2</v>
      </c>
      <c r="G111" s="14"/>
      <c r="H111" s="15">
        <v>1.780019E-2</v>
      </c>
      <c r="I111" s="15"/>
      <c r="J111" s="15">
        <v>-7.9617999999999998E-3</v>
      </c>
      <c r="L111" s="14"/>
      <c r="M111" s="15">
        <v>-0.289966</v>
      </c>
      <c r="N111" s="15"/>
      <c r="O111" s="15">
        <v>0.34135703000000001</v>
      </c>
    </row>
    <row r="112" spans="1:15">
      <c r="A112" s="14"/>
      <c r="B112" s="14"/>
      <c r="C112" s="15">
        <v>-3.3529000000000003E-2</v>
      </c>
      <c r="D112" s="15"/>
      <c r="E112" s="15">
        <v>-0.1695982</v>
      </c>
      <c r="G112" s="14"/>
      <c r="H112" s="15">
        <v>-0.17425750000000001</v>
      </c>
      <c r="I112" s="15"/>
      <c r="J112" s="15">
        <v>7.4857599999999996E-2</v>
      </c>
      <c r="L112" s="14"/>
      <c r="M112" s="15">
        <v>-0.265708</v>
      </c>
      <c r="N112" s="15"/>
      <c r="O112" s="15">
        <v>-1.35105E-2</v>
      </c>
    </row>
    <row r="113" spans="1:15">
      <c r="A113" s="14"/>
      <c r="B113" s="14"/>
      <c r="C113" s="15">
        <v>8.0918400000000001E-2</v>
      </c>
      <c r="D113" s="15"/>
      <c r="E113" s="15">
        <v>9.8526829999999996E-2</v>
      </c>
      <c r="G113" s="14"/>
      <c r="H113" s="15">
        <v>-0.201043</v>
      </c>
      <c r="I113" s="15"/>
      <c r="J113" s="15">
        <v>6.794646E-2</v>
      </c>
      <c r="L113" s="14"/>
      <c r="M113" s="15">
        <v>-0.25564920000000002</v>
      </c>
      <c r="N113" s="15"/>
      <c r="O113" s="15">
        <v>0.33219128999999997</v>
      </c>
    </row>
    <row r="114" spans="1:15">
      <c r="A114" s="14"/>
      <c r="B114" s="14"/>
      <c r="C114" s="15"/>
      <c r="D114" s="15"/>
      <c r="E114" s="15">
        <v>-3.3381099999999997E-2</v>
      </c>
      <c r="G114" s="14"/>
      <c r="H114" s="15"/>
      <c r="I114" s="15"/>
      <c r="J114" s="15">
        <v>0.11261444</v>
      </c>
      <c r="L114" s="14"/>
      <c r="M114" s="15"/>
      <c r="N114" s="15"/>
      <c r="O114" s="15">
        <v>0.23631308000000001</v>
      </c>
    </row>
    <row r="115" spans="1:15">
      <c r="A115" s="14"/>
      <c r="B115" s="14"/>
      <c r="C115" s="15"/>
      <c r="D115" s="15"/>
      <c r="E115" s="15">
        <v>-0.1583048</v>
      </c>
      <c r="G115" s="14"/>
      <c r="H115" s="15"/>
      <c r="I115" s="15"/>
      <c r="J115" s="15">
        <v>-8.4651599999999994E-2</v>
      </c>
      <c r="L115" s="14"/>
      <c r="M115" s="15"/>
      <c r="N115" s="15"/>
      <c r="O115" s="15">
        <v>0.17172313</v>
      </c>
    </row>
    <row r="116" spans="1:15">
      <c r="A116" s="14"/>
      <c r="B116" s="14"/>
      <c r="C116" s="15"/>
      <c r="D116" s="15"/>
      <c r="E116" s="15">
        <v>-2.6462900000000001E-2</v>
      </c>
      <c r="G116" s="14"/>
      <c r="H116" s="15"/>
      <c r="I116" s="15"/>
      <c r="J116" s="15">
        <v>5.4777159999999998E-2</v>
      </c>
      <c r="L116" s="14"/>
      <c r="M116" s="15"/>
      <c r="N116" s="15"/>
      <c r="O116" s="15">
        <v>3.0821899999999998E-3</v>
      </c>
    </row>
    <row r="117" spans="1:15">
      <c r="A117" s="14"/>
      <c r="B117" s="14"/>
      <c r="C117" s="15"/>
      <c r="D117" s="15"/>
      <c r="E117" s="15">
        <v>0.153833</v>
      </c>
      <c r="G117" s="14"/>
      <c r="H117" s="15"/>
      <c r="I117" s="15"/>
      <c r="J117" s="15">
        <v>6.3642500000000001E-3</v>
      </c>
      <c r="L117" s="14"/>
      <c r="M117" s="15"/>
      <c r="N117" s="15"/>
      <c r="O117" s="15">
        <v>0.28575688999999999</v>
      </c>
    </row>
    <row r="118" spans="1:15">
      <c r="A118" s="14"/>
      <c r="B118" s="14"/>
      <c r="C118" s="15"/>
      <c r="D118" s="15"/>
      <c r="E118" s="15">
        <v>8.6542750000000002E-2</v>
      </c>
      <c r="G118" s="14"/>
      <c r="H118" s="15"/>
      <c r="I118" s="15"/>
      <c r="J118" s="15">
        <v>8.8982439999999996E-2</v>
      </c>
      <c r="L118" s="14"/>
      <c r="M118" s="15"/>
      <c r="N118" s="15"/>
      <c r="O118" s="15">
        <v>0.20907756999999999</v>
      </c>
    </row>
    <row r="119" spans="1:15">
      <c r="A119" s="14"/>
      <c r="B119" s="14"/>
      <c r="C119" s="15"/>
      <c r="D119" s="15"/>
      <c r="E119" s="15">
        <v>-5.8063999999999998E-3</v>
      </c>
      <c r="G119" s="14"/>
      <c r="H119" s="15"/>
      <c r="I119" s="15"/>
      <c r="J119" s="15">
        <v>1.6242880000000001E-2</v>
      </c>
      <c r="L119" s="14"/>
      <c r="M119" s="15"/>
      <c r="N119" s="15"/>
      <c r="O119" s="15">
        <v>6.2032480000000001E-2</v>
      </c>
    </row>
    <row r="120" spans="1:15">
      <c r="A120" s="14"/>
      <c r="B120" s="14"/>
      <c r="C120" s="15"/>
      <c r="D120" s="15"/>
      <c r="E120" s="15">
        <v>-1.81295E-2</v>
      </c>
      <c r="G120" s="14"/>
      <c r="H120" s="15"/>
      <c r="I120" s="15"/>
      <c r="J120" s="15">
        <v>2.3469400000000001E-2</v>
      </c>
      <c r="L120" s="14"/>
      <c r="M120" s="15"/>
      <c r="N120" s="15"/>
      <c r="O120" s="15">
        <v>0.36476493999999998</v>
      </c>
    </row>
    <row r="121" spans="1:15">
      <c r="A121" s="14"/>
      <c r="B121" s="14"/>
      <c r="C121" s="15"/>
      <c r="D121" s="15"/>
      <c r="E121" s="15">
        <v>-2.24356E-2</v>
      </c>
      <c r="G121" s="14"/>
      <c r="H121" s="15"/>
      <c r="I121" s="15"/>
      <c r="J121" s="15">
        <v>0.11044559</v>
      </c>
      <c r="L121" s="14"/>
      <c r="M121" s="15"/>
      <c r="N121" s="15"/>
      <c r="O121" s="15">
        <v>0.22793983000000001</v>
      </c>
    </row>
    <row r="122" spans="1:15">
      <c r="A122" s="14"/>
      <c r="B122" s="14"/>
      <c r="C122" s="15"/>
      <c r="D122" s="15"/>
      <c r="E122" s="15">
        <v>3.4709300000000001E-3</v>
      </c>
      <c r="G122" s="14"/>
      <c r="H122" s="15"/>
      <c r="I122" s="15"/>
      <c r="J122" s="15">
        <v>0.18696879999999999</v>
      </c>
      <c r="L122" s="14"/>
      <c r="M122" s="15"/>
      <c r="N122" s="15"/>
      <c r="O122" s="15">
        <v>0.25273027999999997</v>
      </c>
    </row>
    <row r="123" spans="1:15">
      <c r="A123" s="14"/>
      <c r="B123" s="14"/>
      <c r="C123" s="15"/>
      <c r="D123" s="15"/>
      <c r="E123" s="15">
        <v>-3.4542700000000003E-2</v>
      </c>
      <c r="G123" s="14"/>
      <c r="H123" s="15"/>
      <c r="I123" s="15"/>
      <c r="J123" s="15">
        <v>7.3549710000000004E-2</v>
      </c>
      <c r="L123" s="14"/>
      <c r="M123" s="15"/>
      <c r="N123" s="15"/>
      <c r="O123" s="15">
        <v>0.47332416999999999</v>
      </c>
    </row>
    <row r="124" spans="1:15">
      <c r="A124" s="14"/>
      <c r="B124" s="14"/>
      <c r="C124" s="15"/>
      <c r="D124" s="15"/>
      <c r="E124" s="15">
        <v>-5.8920000000000001E-4</v>
      </c>
      <c r="G124" s="14"/>
      <c r="H124" s="15"/>
      <c r="I124" s="15"/>
      <c r="J124" s="15">
        <v>-0.1373412</v>
      </c>
      <c r="L124" s="14"/>
      <c r="M124" s="15"/>
      <c r="N124" s="15"/>
      <c r="O124" s="15">
        <v>0.31565377</v>
      </c>
    </row>
    <row r="125" spans="1:15">
      <c r="A125" s="14"/>
      <c r="B125" s="14"/>
      <c r="C125" s="15"/>
      <c r="D125" s="15"/>
      <c r="E125" s="15">
        <v>-7.8459600000000004E-2</v>
      </c>
      <c r="G125" s="14"/>
      <c r="H125" s="15"/>
      <c r="I125" s="15"/>
      <c r="J125" s="15">
        <v>0.13877411000000001</v>
      </c>
      <c r="L125" s="14"/>
      <c r="M125" s="15"/>
      <c r="N125" s="15"/>
      <c r="O125" s="15">
        <v>1.470451E-2</v>
      </c>
    </row>
    <row r="126" spans="1:15">
      <c r="A126" s="14"/>
      <c r="B126" s="14"/>
      <c r="C126" s="15"/>
      <c r="D126" s="15"/>
      <c r="E126" s="15">
        <v>9.2882800000000001E-2</v>
      </c>
      <c r="G126" s="14"/>
      <c r="H126" s="15"/>
      <c r="I126" s="15"/>
      <c r="J126" s="15">
        <v>2.0113849999999999E-2</v>
      </c>
      <c r="L126" s="14"/>
      <c r="M126" s="15"/>
      <c r="N126" s="15"/>
      <c r="O126" s="15">
        <v>3.1043339999999999E-2</v>
      </c>
    </row>
    <row r="127" spans="1:15">
      <c r="A127" s="14"/>
      <c r="B127" s="14"/>
      <c r="C127" s="15"/>
      <c r="D127" s="15"/>
      <c r="E127" s="15">
        <v>0.1338982</v>
      </c>
      <c r="G127" s="14"/>
      <c r="H127" s="15"/>
      <c r="I127" s="15"/>
      <c r="J127" s="15">
        <v>7.4510000000000007E-2</v>
      </c>
      <c r="L127" s="14"/>
      <c r="M127" s="15"/>
      <c r="N127" s="15"/>
      <c r="O127" s="15">
        <v>0.11387049</v>
      </c>
    </row>
    <row r="128" spans="1:15">
      <c r="A128" s="14"/>
      <c r="B128" s="14"/>
      <c r="C128" s="15"/>
      <c r="D128" s="15"/>
      <c r="E128" s="15">
        <v>2.3229429999999999E-2</v>
      </c>
      <c r="G128" s="14"/>
      <c r="H128" s="15"/>
      <c r="I128" s="15"/>
      <c r="J128" s="15">
        <v>-8.0652799999999997E-2</v>
      </c>
      <c r="L128" s="14"/>
      <c r="M128" s="15"/>
      <c r="N128" s="15"/>
      <c r="O128" s="15">
        <v>0.27377276</v>
      </c>
    </row>
    <row r="129" spans="1:15">
      <c r="A129" s="14"/>
      <c r="B129" s="14"/>
      <c r="C129" s="15"/>
      <c r="D129" s="15"/>
      <c r="E129" s="15">
        <v>4.5466909999999999E-2</v>
      </c>
      <c r="G129" s="14"/>
      <c r="H129" s="15"/>
      <c r="I129" s="15"/>
      <c r="J129" s="15">
        <v>-6.6785399999999995E-2</v>
      </c>
      <c r="L129" s="14"/>
      <c r="M129" s="15"/>
      <c r="N129" s="15"/>
      <c r="O129" s="15">
        <v>-4.5863099999999997E-2</v>
      </c>
    </row>
    <row r="130" spans="1:15">
      <c r="A130" s="14"/>
      <c r="B130" s="14"/>
      <c r="C130" s="15"/>
      <c r="D130" s="15"/>
      <c r="E130" s="15">
        <v>0.12546123000000001</v>
      </c>
      <c r="G130" s="14"/>
      <c r="H130" s="15"/>
      <c r="I130" s="15"/>
      <c r="J130" s="15">
        <v>0.12330848</v>
      </c>
      <c r="L130" s="14"/>
      <c r="M130" s="15"/>
      <c r="N130" s="15"/>
      <c r="O130" s="15">
        <v>7.8880400000000007E-3</v>
      </c>
    </row>
    <row r="131" spans="1:15">
      <c r="A131" s="14"/>
      <c r="B131" s="14"/>
      <c r="C131" s="15"/>
      <c r="D131" s="15"/>
      <c r="E131" s="15">
        <v>0.12035435</v>
      </c>
      <c r="G131" s="14"/>
      <c r="H131" s="15"/>
      <c r="I131" s="15"/>
      <c r="J131" s="15">
        <v>-0.1522944</v>
      </c>
      <c r="L131" s="14"/>
      <c r="M131" s="15"/>
      <c r="N131" s="15"/>
      <c r="O131" s="15">
        <v>0.16868288000000001</v>
      </c>
    </row>
    <row r="132" spans="1:15">
      <c r="A132" s="14"/>
      <c r="B132" s="14"/>
      <c r="C132" s="15"/>
      <c r="D132" s="15"/>
      <c r="E132" s="15">
        <v>4.3043700000000001E-3</v>
      </c>
      <c r="G132" s="14"/>
      <c r="H132" s="15"/>
      <c r="I132" s="15"/>
      <c r="J132" s="15">
        <v>-3.6319200000000003E-2</v>
      </c>
      <c r="L132" s="14"/>
      <c r="M132" s="15"/>
      <c r="N132" s="15"/>
      <c r="O132" s="15">
        <v>9.9632159999999997E-2</v>
      </c>
    </row>
    <row r="133" spans="1:15">
      <c r="A133" s="14"/>
      <c r="B133" s="14"/>
      <c r="C133" s="15"/>
      <c r="D133" s="15"/>
      <c r="E133" s="15">
        <v>-3.6330099999999997E-2</v>
      </c>
      <c r="G133" s="14"/>
      <c r="H133" s="15"/>
      <c r="I133" s="15"/>
      <c r="J133" s="15">
        <v>6.7572370000000007E-2</v>
      </c>
      <c r="L133" s="14"/>
      <c r="M133" s="15"/>
      <c r="N133" s="15"/>
      <c r="O133" s="15">
        <v>0.32945259999999998</v>
      </c>
    </row>
    <row r="134" spans="1:15">
      <c r="A134" s="14"/>
      <c r="B134" s="14"/>
      <c r="C134" s="15"/>
      <c r="D134" s="15"/>
      <c r="E134" s="15">
        <v>0.13294449</v>
      </c>
      <c r="G134" s="14"/>
      <c r="H134" s="15"/>
      <c r="I134" s="15"/>
      <c r="J134" s="15">
        <v>0.12440683</v>
      </c>
      <c r="L134" s="14"/>
      <c r="M134" s="15"/>
      <c r="N134" s="15"/>
      <c r="O134" s="15">
        <v>-0.1773593</v>
      </c>
    </row>
    <row r="135" spans="1:15">
      <c r="A135" s="14"/>
      <c r="B135" s="14"/>
      <c r="C135" s="15"/>
      <c r="D135" s="15"/>
      <c r="E135" s="15">
        <v>-5.2730699999999998E-2</v>
      </c>
      <c r="G135" s="14"/>
      <c r="H135" s="15"/>
      <c r="I135" s="15"/>
      <c r="J135" s="15">
        <v>0.15165859000000001</v>
      </c>
      <c r="L135" s="14"/>
      <c r="M135" s="15"/>
      <c r="N135" s="15"/>
      <c r="O135" s="15">
        <v>0.34381116</v>
      </c>
    </row>
    <row r="136" spans="1:15">
      <c r="A136" s="14"/>
      <c r="B136" s="14"/>
      <c r="C136" s="15"/>
      <c r="D136" s="15"/>
      <c r="E136" s="15">
        <v>1.7309769999999999E-2</v>
      </c>
      <c r="G136" s="14"/>
      <c r="H136" s="15"/>
      <c r="I136" s="15"/>
      <c r="J136" s="15">
        <v>-9.2951199999999998E-2</v>
      </c>
      <c r="L136" s="14"/>
      <c r="M136" s="15"/>
      <c r="N136" s="15"/>
      <c r="O136" s="15">
        <v>5.496094E-2</v>
      </c>
    </row>
    <row r="137" spans="1:15">
      <c r="A137" s="14"/>
      <c r="B137" s="14"/>
      <c r="C137" s="15"/>
      <c r="D137" s="15"/>
      <c r="E137" s="15">
        <v>2.6407259999999998E-2</v>
      </c>
      <c r="G137" s="14"/>
      <c r="H137" s="15"/>
      <c r="I137" s="15"/>
      <c r="J137" s="15">
        <v>-0.30270089999999999</v>
      </c>
      <c r="L137" s="14"/>
      <c r="M137" s="15"/>
      <c r="N137" s="15"/>
      <c r="O137" s="15">
        <v>0.10947877</v>
      </c>
    </row>
    <row r="138" spans="1:15">
      <c r="A138" s="14"/>
      <c r="B138" s="14"/>
      <c r="C138" s="15"/>
      <c r="D138" s="15"/>
      <c r="E138" s="15">
        <v>-8.7075E-3</v>
      </c>
      <c r="G138" s="14"/>
      <c r="H138" s="15"/>
      <c r="I138" s="15"/>
      <c r="J138" s="15">
        <v>-8.0772300000000005E-2</v>
      </c>
      <c r="L138" s="14"/>
      <c r="M138" s="15"/>
      <c r="N138" s="15"/>
      <c r="O138" s="15">
        <v>3.5726E-3</v>
      </c>
    </row>
    <row r="139" spans="1:15">
      <c r="A139" s="14"/>
      <c r="B139" s="14"/>
      <c r="C139" s="15"/>
      <c r="D139" s="15"/>
      <c r="E139" s="15">
        <v>-4.78856E-2</v>
      </c>
      <c r="G139" s="14"/>
      <c r="H139" s="15"/>
      <c r="I139" s="15"/>
      <c r="J139" s="15">
        <v>8.8686630000000002E-2</v>
      </c>
      <c r="L139" s="14"/>
      <c r="M139" s="15"/>
      <c r="N139" s="15"/>
      <c r="O139" s="15">
        <v>0.23486761</v>
      </c>
    </row>
    <row r="140" spans="1:15">
      <c r="A140" s="14"/>
      <c r="B140" s="14"/>
      <c r="C140" s="15"/>
      <c r="D140" s="15"/>
      <c r="E140" s="15">
        <v>-0.14254549999999999</v>
      </c>
      <c r="G140" s="14"/>
      <c r="H140" s="15"/>
      <c r="I140" s="15"/>
      <c r="J140" s="15">
        <v>0.11749529</v>
      </c>
      <c r="L140" s="14"/>
      <c r="M140" s="15"/>
      <c r="N140" s="15"/>
      <c r="O140" s="15">
        <v>0.16932046000000001</v>
      </c>
    </row>
    <row r="141" spans="1:15">
      <c r="A141" s="14"/>
      <c r="B141" s="14"/>
      <c r="C141" s="15"/>
      <c r="D141" s="15"/>
      <c r="E141" s="15">
        <v>1.4226569999999999E-2</v>
      </c>
      <c r="G141" s="14"/>
      <c r="H141" s="15"/>
      <c r="I141" s="15"/>
      <c r="J141" s="15">
        <v>-3.10269E-2</v>
      </c>
      <c r="L141" s="14"/>
      <c r="M141" s="15"/>
      <c r="N141" s="15"/>
      <c r="O141" s="15">
        <v>0.32424745999999999</v>
      </c>
    </row>
    <row r="142" spans="1:15">
      <c r="A142" s="14"/>
      <c r="B142" s="14"/>
      <c r="C142" s="15"/>
      <c r="D142" s="15"/>
      <c r="E142" s="15">
        <v>-0.2263415</v>
      </c>
      <c r="G142" s="14"/>
      <c r="H142" s="15"/>
      <c r="I142" s="15"/>
      <c r="J142" s="15">
        <v>4.2235210000000002E-2</v>
      </c>
      <c r="L142" s="14"/>
      <c r="M142" s="15"/>
      <c r="N142" s="15"/>
      <c r="O142" s="15">
        <v>-0.26364019999999999</v>
      </c>
    </row>
    <row r="143" spans="1:15">
      <c r="A143" s="14"/>
      <c r="B143" s="14"/>
      <c r="C143" s="15"/>
      <c r="D143" s="15"/>
      <c r="E143" s="15">
        <v>0.24150068999999999</v>
      </c>
      <c r="G143" s="14"/>
      <c r="H143" s="15"/>
      <c r="I143" s="15"/>
      <c r="J143" s="15">
        <v>2.9976869999999999E-2</v>
      </c>
      <c r="L143" s="14"/>
      <c r="M143" s="15"/>
      <c r="N143" s="15"/>
      <c r="O143" s="15">
        <v>9.9567359999999994E-2</v>
      </c>
    </row>
    <row r="144" spans="1:15">
      <c r="A144" s="14"/>
      <c r="B144" s="14"/>
      <c r="C144" s="15"/>
      <c r="D144" s="15"/>
      <c r="E144" s="15">
        <v>-1.7035999999999999E-2</v>
      </c>
      <c r="G144" s="14"/>
      <c r="H144" s="15"/>
      <c r="I144" s="15"/>
      <c r="J144" s="15">
        <v>7.7030940000000006E-2</v>
      </c>
      <c r="L144" s="14"/>
      <c r="M144" s="15"/>
      <c r="N144" s="15"/>
      <c r="O144" s="15">
        <v>0.1323763</v>
      </c>
    </row>
    <row r="145" spans="1:15">
      <c r="A145" s="14"/>
      <c r="B145" s="14"/>
      <c r="C145" s="15"/>
      <c r="D145" s="15"/>
      <c r="E145" s="15">
        <v>0.10644014</v>
      </c>
      <c r="G145" s="14"/>
      <c r="H145" s="15"/>
      <c r="I145" s="15"/>
      <c r="J145" s="15">
        <v>0.11197686</v>
      </c>
      <c r="L145" s="14"/>
      <c r="M145" s="15"/>
      <c r="N145" s="15"/>
      <c r="O145" s="15">
        <v>0.31204077000000002</v>
      </c>
    </row>
    <row r="146" spans="1:15">
      <c r="A146" s="14"/>
      <c r="B146" s="14"/>
      <c r="C146" s="15"/>
      <c r="D146" s="15"/>
      <c r="E146" s="15">
        <v>-6.4656999999999996E-3</v>
      </c>
      <c r="G146" s="14"/>
      <c r="H146" s="15"/>
      <c r="I146" s="15"/>
      <c r="J146" s="15">
        <v>9.2728649999999996E-2</v>
      </c>
      <c r="L146" s="14"/>
      <c r="M146" s="15"/>
      <c r="N146" s="15"/>
      <c r="O146" s="15">
        <v>0.15758124000000001</v>
      </c>
    </row>
    <row r="147" spans="1:15">
      <c r="A147" s="14"/>
      <c r="B147" s="14"/>
      <c r="C147" s="15"/>
      <c r="D147" s="15"/>
      <c r="E147" s="15">
        <v>-5.9022199999999997E-2</v>
      </c>
      <c r="G147" s="14"/>
      <c r="H147" s="15"/>
      <c r="I147" s="15"/>
      <c r="J147" s="15">
        <v>-7.1718500000000004E-2</v>
      </c>
      <c r="L147" s="14"/>
      <c r="M147" s="15"/>
      <c r="N147" s="15"/>
      <c r="O147" s="15">
        <v>7.983875E-2</v>
      </c>
    </row>
    <row r="148" spans="1:15">
      <c r="A148" s="14"/>
      <c r="B148" s="14"/>
      <c r="C148" s="15"/>
      <c r="D148" s="15"/>
      <c r="E148" s="15">
        <v>-6.9248000000000001E-3</v>
      </c>
      <c r="G148" s="14"/>
      <c r="H148" s="15"/>
      <c r="I148" s="15"/>
      <c r="J148" s="15">
        <v>0.23701912999999999</v>
      </c>
      <c r="L148" s="14"/>
      <c r="M148" s="15"/>
      <c r="N148" s="15"/>
      <c r="O148" s="15">
        <v>-3.51379E-2</v>
      </c>
    </row>
    <row r="149" spans="1:15">
      <c r="A149" s="14"/>
      <c r="B149" s="14"/>
      <c r="C149" s="15"/>
      <c r="D149" s="15"/>
      <c r="E149" s="15">
        <v>-6.0618100000000001E-2</v>
      </c>
      <c r="G149" s="14"/>
      <c r="H149" s="15"/>
      <c r="I149" s="15"/>
      <c r="J149" s="15">
        <v>-3.27082E-2</v>
      </c>
      <c r="L149" s="14"/>
      <c r="M149" s="15"/>
      <c r="N149" s="15"/>
      <c r="O149" s="15">
        <v>7.8116190000000002E-2</v>
      </c>
    </row>
    <row r="150" spans="1:15">
      <c r="A150" s="14"/>
      <c r="B150" s="14"/>
      <c r="C150" s="15"/>
      <c r="D150" s="15"/>
      <c r="E150" s="15">
        <v>-0.10856399999999999</v>
      </c>
      <c r="G150" s="14"/>
      <c r="H150" s="15"/>
      <c r="I150" s="15"/>
      <c r="J150" s="15">
        <v>4.7297369999999998E-2</v>
      </c>
      <c r="L150" s="14"/>
      <c r="M150" s="15"/>
      <c r="N150" s="15"/>
      <c r="O150" s="15">
        <v>0.32816117</v>
      </c>
    </row>
    <row r="151" spans="1:15">
      <c r="A151" s="14"/>
      <c r="B151" s="14"/>
      <c r="C151" s="15"/>
      <c r="D151" s="15"/>
      <c r="E151" s="15">
        <v>-4.9200000000000003E-6</v>
      </c>
      <c r="G151" s="14"/>
      <c r="H151" s="15"/>
      <c r="I151" s="15"/>
      <c r="J151" s="15">
        <v>3.8440389999999998E-2</v>
      </c>
      <c r="L151" s="14"/>
      <c r="M151" s="15"/>
      <c r="N151" s="15"/>
      <c r="O151" s="15">
        <v>1.9698469999999999E-2</v>
      </c>
    </row>
    <row r="152" spans="1:15">
      <c r="A152" s="14"/>
      <c r="B152" s="14"/>
      <c r="C152" s="15"/>
      <c r="D152" s="15"/>
      <c r="E152" s="15">
        <v>0.13443145000000001</v>
      </c>
      <c r="G152" s="14"/>
      <c r="H152" s="15"/>
      <c r="I152" s="15"/>
      <c r="J152" s="15">
        <v>4.1750710000000003E-2</v>
      </c>
      <c r="L152" s="14"/>
      <c r="M152" s="15"/>
      <c r="N152" s="15"/>
      <c r="O152" s="15">
        <v>0.28884878000000003</v>
      </c>
    </row>
    <row r="153" spans="1:15">
      <c r="A153" s="14"/>
      <c r="B153" s="14"/>
      <c r="C153" s="15"/>
      <c r="D153" s="15"/>
      <c r="E153" s="15">
        <v>0.13919293999999999</v>
      </c>
      <c r="G153" s="14"/>
      <c r="H153" s="15"/>
      <c r="I153" s="15"/>
      <c r="J153" s="15">
        <v>0.13259670000000001</v>
      </c>
      <c r="L153" s="14"/>
      <c r="M153" s="15"/>
      <c r="N153" s="15"/>
      <c r="O153" s="15">
        <v>0.30828873000000001</v>
      </c>
    </row>
    <row r="154" spans="1:15">
      <c r="A154" s="14"/>
      <c r="B154" s="14"/>
      <c r="C154" s="15"/>
      <c r="D154" s="15"/>
      <c r="E154" s="15">
        <v>-8.6236599999999997E-2</v>
      </c>
      <c r="G154" s="14"/>
      <c r="H154" s="15"/>
      <c r="I154" s="15"/>
      <c r="J154" s="15">
        <v>-4.3370400000000003E-2</v>
      </c>
      <c r="L154" s="14"/>
      <c r="M154" s="15"/>
      <c r="N154" s="15"/>
      <c r="O154" s="15">
        <v>-2.4632399999999999E-2</v>
      </c>
    </row>
    <row r="155" spans="1:15">
      <c r="A155" s="14"/>
      <c r="B155" s="14"/>
      <c r="C155" s="15"/>
      <c r="D155" s="15"/>
      <c r="E155" s="15">
        <v>-8.5264E-3</v>
      </c>
      <c r="G155" s="14"/>
      <c r="H155" s="15"/>
      <c r="I155" s="15"/>
      <c r="J155" s="15">
        <v>1.9062429999999998E-2</v>
      </c>
      <c r="L155" s="14"/>
      <c r="M155" s="15"/>
      <c r="N155" s="15"/>
      <c r="O155" s="15">
        <v>0.42265510000000001</v>
      </c>
    </row>
    <row r="156" spans="1:15">
      <c r="A156" s="14"/>
      <c r="B156" s="14"/>
      <c r="C156" s="15"/>
      <c r="D156" s="15"/>
      <c r="E156" s="15">
        <v>2.1406300000000001E-3</v>
      </c>
      <c r="G156" s="14"/>
      <c r="H156" s="15"/>
      <c r="I156" s="15"/>
      <c r="J156" s="15">
        <v>-0.45578469999999999</v>
      </c>
      <c r="L156" s="14"/>
      <c r="M156" s="15"/>
      <c r="N156" s="15"/>
      <c r="O156" s="15">
        <v>-6.0094099999999998E-2</v>
      </c>
    </row>
    <row r="157" spans="1:15">
      <c r="A157" s="14"/>
      <c r="B157" s="14"/>
      <c r="C157" s="15"/>
      <c r="D157" s="15"/>
      <c r="E157" s="15">
        <v>5.8442300000000003E-2</v>
      </c>
      <c r="G157" s="14"/>
      <c r="H157" s="15"/>
      <c r="I157" s="15"/>
      <c r="J157" s="15">
        <v>-0.50163570000000002</v>
      </c>
      <c r="L157" s="14"/>
      <c r="M157" s="15"/>
      <c r="N157" s="15"/>
      <c r="O157" s="15">
        <v>-8.3756000000000004E-3</v>
      </c>
    </row>
    <row r="158" spans="1:15">
      <c r="A158" s="14"/>
      <c r="B158" s="14"/>
      <c r="C158" s="15"/>
      <c r="D158" s="15"/>
      <c r="E158" s="15">
        <v>-3.60469E-2</v>
      </c>
      <c r="G158" s="14"/>
      <c r="H158" s="15"/>
      <c r="I158" s="15"/>
      <c r="J158" s="15">
        <v>-0.24661469999999999</v>
      </c>
      <c r="L158" s="14"/>
      <c r="M158" s="15"/>
      <c r="N158" s="15"/>
      <c r="O158" s="15">
        <v>0.18492177000000001</v>
      </c>
    </row>
    <row r="159" spans="1:15">
      <c r="A159" s="14"/>
      <c r="B159" s="14"/>
      <c r="C159" s="15"/>
      <c r="D159" s="15"/>
      <c r="E159" s="15">
        <v>-4.8202000000000002E-3</v>
      </c>
      <c r="G159" s="14"/>
      <c r="H159" s="15"/>
      <c r="I159" s="15"/>
      <c r="J159" s="15">
        <v>-0.1425015</v>
      </c>
      <c r="L159" s="14"/>
      <c r="M159" s="15"/>
      <c r="N159" s="15"/>
      <c r="O159" s="15">
        <v>-0.1132015</v>
      </c>
    </row>
    <row r="160" spans="1:15">
      <c r="A160" s="14"/>
      <c r="B160" s="14"/>
      <c r="C160" s="15"/>
      <c r="D160" s="15"/>
      <c r="E160" s="15">
        <v>8.3231979999999997E-2</v>
      </c>
      <c r="G160" s="14"/>
      <c r="H160" s="15"/>
      <c r="I160" s="15"/>
      <c r="J160" s="15">
        <v>-0.1227463</v>
      </c>
      <c r="L160" s="14"/>
      <c r="M160" s="15"/>
      <c r="N160" s="15"/>
      <c r="O160" s="15">
        <v>-0.2896376</v>
      </c>
    </row>
    <row r="161" spans="1:15">
      <c r="A161" s="14"/>
      <c r="B161" s="14"/>
      <c r="C161" s="15"/>
      <c r="D161" s="15"/>
      <c r="E161" s="15">
        <v>-7.2483599999999995E-2</v>
      </c>
      <c r="G161" s="14"/>
      <c r="H161" s="15"/>
      <c r="I161" s="15"/>
      <c r="J161" s="15">
        <v>-0.29119840000000002</v>
      </c>
      <c r="L161" s="14"/>
      <c r="M161" s="15"/>
      <c r="N161" s="15"/>
      <c r="O161" s="15">
        <v>-2.7747600000000001E-2</v>
      </c>
    </row>
    <row r="162" spans="1:15">
      <c r="A162" s="14"/>
      <c r="B162" s="14"/>
      <c r="C162" s="15"/>
      <c r="D162" s="15"/>
      <c r="E162" s="15">
        <v>0.19324973000000001</v>
      </c>
      <c r="G162" s="14"/>
      <c r="H162" s="15"/>
      <c r="I162" s="15"/>
      <c r="J162" s="15">
        <v>-0.3866367</v>
      </c>
      <c r="L162" s="14"/>
      <c r="M162" s="15"/>
      <c r="N162" s="15"/>
      <c r="O162" s="15">
        <v>-0.25218859999999999</v>
      </c>
    </row>
    <row r="163" spans="1:15">
      <c r="A163" s="14"/>
      <c r="B163" s="14"/>
      <c r="C163" s="15"/>
      <c r="D163" s="15"/>
      <c r="E163" s="15">
        <v>3.1094429999999999E-2</v>
      </c>
      <c r="G163" s="14"/>
      <c r="H163" s="15"/>
      <c r="I163" s="15"/>
      <c r="J163" s="15">
        <v>-0.30102950000000001</v>
      </c>
      <c r="L163" s="14"/>
      <c r="M163" s="15"/>
      <c r="N163" s="15"/>
      <c r="O163" s="15">
        <v>-1.7607500000000002E-2</v>
      </c>
    </row>
    <row r="164" spans="1:15">
      <c r="A164" s="14"/>
      <c r="B164" s="14"/>
      <c r="C164" s="15"/>
      <c r="D164" s="15"/>
      <c r="E164" s="15">
        <v>8.4174959999999993E-2</v>
      </c>
      <c r="G164" s="14"/>
      <c r="H164" s="15"/>
      <c r="I164" s="15"/>
      <c r="J164" s="15">
        <v>-0.30626900000000001</v>
      </c>
      <c r="L164" s="14"/>
      <c r="M164" s="15"/>
      <c r="N164" s="15"/>
      <c r="O164" s="15">
        <v>2.2759370000000001E-2</v>
      </c>
    </row>
    <row r="165" spans="1:15">
      <c r="A165" s="14"/>
      <c r="B165" s="14"/>
      <c r="C165" s="15"/>
      <c r="D165" s="15"/>
      <c r="E165" s="15">
        <v>0.11221643000000001</v>
      </c>
      <c r="G165" s="14"/>
      <c r="H165" s="15"/>
      <c r="I165" s="15"/>
      <c r="J165" s="15">
        <v>-2.3224399999999999E-2</v>
      </c>
      <c r="L165" s="14"/>
      <c r="M165" s="15"/>
      <c r="N165" s="15"/>
      <c r="O165" s="15">
        <v>1.553884E-2</v>
      </c>
    </row>
    <row r="166" spans="1:15">
      <c r="A166" s="14"/>
      <c r="B166" s="14"/>
      <c r="C166" s="15"/>
      <c r="D166" s="15"/>
      <c r="E166" s="15">
        <v>0.19503899</v>
      </c>
      <c r="G166" s="14"/>
      <c r="H166" s="15"/>
      <c r="I166" s="15"/>
      <c r="J166" s="15">
        <v>-0.15294569999999999</v>
      </c>
      <c r="L166" s="14"/>
      <c r="M166" s="15"/>
      <c r="N166" s="15"/>
      <c r="O166" s="15">
        <v>-0.25143510000000002</v>
      </c>
    </row>
    <row r="167" spans="1:15">
      <c r="A167" s="14"/>
      <c r="B167" s="14"/>
      <c r="C167" s="15"/>
      <c r="D167" s="15"/>
      <c r="E167" s="15">
        <v>-0.13723289999999999</v>
      </c>
      <c r="G167" s="14"/>
      <c r="H167" s="15"/>
      <c r="I167" s="15"/>
      <c r="J167" s="15">
        <v>-0.33601629999999999</v>
      </c>
      <c r="L167" s="14"/>
      <c r="M167" s="15"/>
      <c r="N167" s="15"/>
      <c r="O167" s="15">
        <v>-0.1569826</v>
      </c>
    </row>
    <row r="168" spans="1:15">
      <c r="A168" s="14"/>
      <c r="B168" s="14"/>
      <c r="C168" s="15"/>
      <c r="D168" s="15"/>
      <c r="E168" s="15">
        <v>-0.1890318</v>
      </c>
      <c r="G168" s="14"/>
      <c r="H168" s="15"/>
      <c r="I168" s="15"/>
      <c r="J168" s="15">
        <v>-0.4071785</v>
      </c>
      <c r="L168" s="14"/>
      <c r="M168" s="15"/>
      <c r="N168" s="15"/>
      <c r="O168" s="15">
        <v>0.17153943999999999</v>
      </c>
    </row>
    <row r="169" spans="1:15">
      <c r="A169" s="14"/>
      <c r="B169" s="14"/>
      <c r="C169" s="15"/>
      <c r="D169" s="15"/>
      <c r="E169" s="15">
        <v>9.166842E-2</v>
      </c>
      <c r="G169" s="14"/>
      <c r="H169" s="15"/>
      <c r="I169" s="15"/>
      <c r="J169" s="15">
        <v>-0.2139595</v>
      </c>
      <c r="L169" s="14"/>
      <c r="M169" s="15"/>
      <c r="N169" s="15"/>
      <c r="O169" s="15">
        <v>3.2196919999999997E-2</v>
      </c>
    </row>
    <row r="170" spans="1:15">
      <c r="A170" s="14"/>
      <c r="B170" s="14"/>
      <c r="C170" s="15"/>
      <c r="D170" s="15"/>
      <c r="E170" s="15">
        <v>0.10226111</v>
      </c>
      <c r="G170" s="14"/>
      <c r="H170" s="15"/>
      <c r="I170" s="15"/>
      <c r="J170" s="15">
        <v>-0.15861649999999999</v>
      </c>
      <c r="L170" s="14"/>
      <c r="M170" s="15"/>
      <c r="N170" s="15"/>
      <c r="O170" s="15">
        <v>-0.1894459</v>
      </c>
    </row>
    <row r="171" spans="1:15">
      <c r="A171" s="14"/>
      <c r="B171" s="14"/>
      <c r="C171" s="15"/>
      <c r="D171" s="15"/>
      <c r="E171" s="15">
        <v>-0.1125708</v>
      </c>
      <c r="G171" s="14"/>
      <c r="H171" s="15"/>
      <c r="I171" s="15"/>
      <c r="J171" s="15">
        <v>-0.3605003</v>
      </c>
      <c r="L171" s="14"/>
      <c r="M171" s="15"/>
      <c r="N171" s="15"/>
      <c r="O171" s="15">
        <v>-0.34677049999999998</v>
      </c>
    </row>
    <row r="172" spans="1:15">
      <c r="A172" s="14"/>
      <c r="B172" s="14"/>
      <c r="C172" s="15"/>
      <c r="D172" s="15"/>
      <c r="E172" s="15">
        <v>0.18638258999999999</v>
      </c>
      <c r="G172" s="14"/>
      <c r="H172" s="15"/>
      <c r="I172" s="15"/>
      <c r="J172" s="15">
        <v>-0.22440560000000001</v>
      </c>
      <c r="L172" s="14"/>
      <c r="M172" s="15"/>
      <c r="N172" s="15"/>
      <c r="O172" s="15">
        <v>-6.0837000000000002E-2</v>
      </c>
    </row>
    <row r="173" spans="1:15">
      <c r="A173" s="14"/>
      <c r="B173" s="14"/>
      <c r="C173" s="15"/>
      <c r="D173" s="15"/>
      <c r="E173" s="15">
        <v>-3.5000400000000001E-2</v>
      </c>
      <c r="G173" s="14"/>
      <c r="H173" s="15"/>
      <c r="I173" s="15"/>
      <c r="J173" s="15">
        <v>-0.32986840000000001</v>
      </c>
      <c r="L173" s="14"/>
      <c r="M173" s="15"/>
      <c r="N173" s="15"/>
      <c r="O173" s="15">
        <v>0.33155943999999998</v>
      </c>
    </row>
    <row r="174" spans="1:15">
      <c r="A174" s="14"/>
      <c r="B174" s="14"/>
      <c r="C174" s="15"/>
      <c r="D174" s="15"/>
      <c r="E174" s="15">
        <v>-1.5508299999999999E-2</v>
      </c>
      <c r="G174" s="14"/>
      <c r="H174" s="15"/>
      <c r="I174" s="15"/>
      <c r="J174" s="15">
        <v>-0.25484020000000002</v>
      </c>
      <c r="L174" s="14"/>
      <c r="M174" s="15"/>
      <c r="N174" s="15"/>
      <c r="O174" s="15">
        <v>-6.7573099999999997E-2</v>
      </c>
    </row>
    <row r="175" spans="1:15">
      <c r="A175" s="14"/>
      <c r="B175" s="14"/>
      <c r="C175" s="15"/>
      <c r="D175" s="15"/>
      <c r="E175" s="15">
        <v>1.235671E-2</v>
      </c>
      <c r="G175" s="14"/>
      <c r="H175" s="15"/>
      <c r="I175" s="15"/>
      <c r="J175" s="15">
        <v>-0.18798219999999999</v>
      </c>
      <c r="L175" s="14"/>
      <c r="M175" s="15"/>
      <c r="N175" s="15"/>
      <c r="O175" s="15">
        <v>-0.1196064</v>
      </c>
    </row>
    <row r="176" spans="1:15">
      <c r="A176" s="14"/>
      <c r="B176" s="14"/>
      <c r="C176" s="15"/>
      <c r="D176" s="15"/>
      <c r="E176" s="15">
        <v>-4.8581399999999997E-2</v>
      </c>
      <c r="G176" s="14"/>
      <c r="H176" s="15"/>
      <c r="I176" s="15"/>
      <c r="J176" s="15">
        <v>-0.1276669</v>
      </c>
      <c r="L176" s="14"/>
      <c r="M176" s="15"/>
      <c r="N176" s="15"/>
      <c r="O176" s="15">
        <v>2.4937689999999998E-2</v>
      </c>
    </row>
    <row r="177" spans="1:15">
      <c r="A177" s="14"/>
      <c r="B177" s="14"/>
      <c r="C177" s="15"/>
      <c r="D177" s="15"/>
      <c r="E177" s="15">
        <v>8.6664000000000005E-2</v>
      </c>
      <c r="G177" s="14"/>
      <c r="H177" s="15"/>
      <c r="I177" s="15"/>
      <c r="J177" s="15">
        <v>-8.8113300000000006E-2</v>
      </c>
      <c r="L177" s="14"/>
      <c r="M177" s="15"/>
      <c r="N177" s="15"/>
      <c r="O177" s="15">
        <v>2.602521E-2</v>
      </c>
    </row>
    <row r="178" spans="1:15">
      <c r="A178" s="14"/>
      <c r="B178" s="14"/>
      <c r="C178" s="15"/>
      <c r="D178" s="15"/>
      <c r="E178" s="15">
        <v>7.1106820000000001E-2</v>
      </c>
      <c r="G178" s="14"/>
      <c r="H178" s="15"/>
      <c r="I178" s="15"/>
      <c r="J178" s="15">
        <v>-0.25065480000000001</v>
      </c>
      <c r="L178" s="14"/>
      <c r="M178" s="15"/>
      <c r="N178" s="15"/>
      <c r="O178" s="15">
        <v>-9.42886E-2</v>
      </c>
    </row>
    <row r="179" spans="1:15">
      <c r="A179" s="14"/>
      <c r="B179" s="14"/>
      <c r="C179" s="15"/>
      <c r="D179" s="15"/>
      <c r="E179" s="15">
        <v>-0.12692290000000001</v>
      </c>
      <c r="G179" s="14"/>
      <c r="H179" s="15"/>
      <c r="I179" s="15"/>
      <c r="J179" s="15">
        <v>-0.30971009999999999</v>
      </c>
      <c r="L179" s="14"/>
      <c r="M179" s="15"/>
      <c r="N179" s="15"/>
      <c r="O179" s="15">
        <v>-0.19366149999999999</v>
      </c>
    </row>
    <row r="180" spans="1:15">
      <c r="A180" s="14"/>
      <c r="B180" s="14"/>
      <c r="C180" s="15"/>
      <c r="D180" s="15"/>
      <c r="E180" s="15">
        <v>0.11044922</v>
      </c>
      <c r="G180" s="14"/>
      <c r="H180" s="15"/>
      <c r="I180" s="15"/>
      <c r="J180" s="15">
        <v>-0.2327294</v>
      </c>
      <c r="L180" s="14"/>
      <c r="M180" s="15"/>
      <c r="N180" s="15"/>
      <c r="O180" s="15">
        <v>-0.1279189</v>
      </c>
    </row>
    <row r="181" spans="1:15">
      <c r="A181" s="14"/>
      <c r="B181" s="14"/>
      <c r="C181" s="15"/>
      <c r="D181" s="15"/>
      <c r="E181" s="15">
        <v>4.9159040000000001E-2</v>
      </c>
      <c r="G181" s="14"/>
      <c r="H181" s="15"/>
      <c r="I181" s="15"/>
      <c r="J181" s="15">
        <v>-0.3755501</v>
      </c>
      <c r="L181" s="14"/>
      <c r="M181" s="15"/>
      <c r="N181" s="15"/>
      <c r="O181" s="15">
        <v>-1.595E-4</v>
      </c>
    </row>
    <row r="182" spans="1:15">
      <c r="A182" s="14"/>
      <c r="B182" s="14"/>
      <c r="C182" s="15"/>
      <c r="D182" s="15"/>
      <c r="E182" s="15">
        <v>8.3709560000000002E-2</v>
      </c>
      <c r="G182" s="14"/>
      <c r="H182" s="15"/>
      <c r="I182" s="15"/>
      <c r="J182" s="15">
        <v>-0.24593419999999999</v>
      </c>
      <c r="L182" s="14"/>
      <c r="M182" s="15"/>
      <c r="N182" s="15"/>
      <c r="O182" s="15">
        <v>-9.6815700000000005E-2</v>
      </c>
    </row>
    <row r="183" spans="1:15">
      <c r="A183" s="14"/>
      <c r="B183" s="14"/>
      <c r="C183" s="15"/>
      <c r="D183" s="15"/>
      <c r="E183" s="15">
        <v>-7.6306799999999994E-2</v>
      </c>
      <c r="G183" s="14"/>
      <c r="H183" s="15"/>
      <c r="I183" s="15"/>
      <c r="J183" s="15">
        <v>-0.19412470000000001</v>
      </c>
      <c r="L183" s="14"/>
      <c r="M183" s="15"/>
      <c r="N183" s="15"/>
      <c r="O183" s="15">
        <v>-0.34323880000000001</v>
      </c>
    </row>
    <row r="184" spans="1:15">
      <c r="A184" s="14"/>
      <c r="B184" s="14"/>
      <c r="C184" s="15"/>
      <c r="D184" s="15"/>
      <c r="E184" s="15">
        <v>-7.1053000000000005E-2</v>
      </c>
      <c r="G184" s="14"/>
      <c r="H184" s="15"/>
      <c r="I184" s="15"/>
      <c r="J184" s="15">
        <v>-0.39134580000000002</v>
      </c>
      <c r="L184" s="14"/>
      <c r="M184" s="15"/>
      <c r="N184" s="15"/>
      <c r="O184" s="15">
        <v>-0.18129290000000001</v>
      </c>
    </row>
    <row r="185" spans="1:15">
      <c r="A185" s="14"/>
      <c r="B185" s="14"/>
      <c r="C185" s="15"/>
      <c r="D185" s="15"/>
      <c r="E185" s="15">
        <v>9.2520149999999995E-2</v>
      </c>
      <c r="G185" s="14"/>
      <c r="H185" s="15"/>
      <c r="I185" s="15"/>
      <c r="J185" s="15">
        <v>-0.35815000000000002</v>
      </c>
      <c r="L185" s="14"/>
      <c r="M185" s="15"/>
      <c r="N185" s="15"/>
      <c r="O185" s="15">
        <v>-0.1108503</v>
      </c>
    </row>
    <row r="186" spans="1:15">
      <c r="A186" s="14"/>
      <c r="B186" s="14"/>
      <c r="C186" s="15"/>
      <c r="D186" s="15"/>
      <c r="E186" s="15">
        <v>4.6678500000000003E-3</v>
      </c>
      <c r="G186" s="14"/>
      <c r="H186" s="15"/>
      <c r="I186" s="15"/>
      <c r="J186" s="15">
        <v>-0.30301240000000002</v>
      </c>
      <c r="L186" s="14"/>
      <c r="M186" s="15"/>
      <c r="N186" s="15"/>
      <c r="O186" s="15">
        <v>5.8559369999999999E-2</v>
      </c>
    </row>
    <row r="187" spans="1:15">
      <c r="A187" s="14"/>
      <c r="B187" s="14"/>
      <c r="C187" s="15"/>
      <c r="D187" s="15"/>
      <c r="E187" s="15">
        <v>9.275825E-2</v>
      </c>
      <c r="G187" s="14"/>
      <c r="H187" s="15"/>
      <c r="I187" s="15"/>
      <c r="J187" s="15">
        <v>-0.38026369999999998</v>
      </c>
      <c r="L187" s="14"/>
      <c r="M187" s="15"/>
      <c r="N187" s="15"/>
      <c r="O187" s="15">
        <v>0.31071251</v>
      </c>
    </row>
    <row r="188" spans="1:15">
      <c r="A188" s="14"/>
      <c r="B188" s="14"/>
      <c r="C188" s="15"/>
      <c r="D188" s="15"/>
      <c r="E188" s="15">
        <v>0.18183756000000001</v>
      </c>
      <c r="G188" s="14"/>
      <c r="H188" s="15"/>
      <c r="I188" s="15"/>
      <c r="J188" s="15">
        <v>-0.13894889999999999</v>
      </c>
      <c r="L188" s="14"/>
      <c r="M188" s="15"/>
      <c r="N188" s="15"/>
      <c r="O188" s="15">
        <v>-0.23493600000000001</v>
      </c>
    </row>
    <row r="189" spans="1:15">
      <c r="A189" s="14"/>
      <c r="B189" s="14"/>
      <c r="C189" s="15"/>
      <c r="D189" s="15"/>
      <c r="E189" s="15">
        <v>-0.11441179999999999</v>
      </c>
      <c r="G189" s="14"/>
      <c r="H189" s="15"/>
      <c r="I189" s="15"/>
      <c r="J189" s="15">
        <v>-0.23099710000000001</v>
      </c>
      <c r="L189" s="14"/>
      <c r="M189" s="15"/>
      <c r="N189" s="15"/>
      <c r="O189" s="15">
        <v>0.18498249999999999</v>
      </c>
    </row>
    <row r="190" spans="1:15">
      <c r="A190" s="14"/>
      <c r="B190" s="14"/>
      <c r="C190" s="15"/>
      <c r="D190" s="15"/>
      <c r="E190" s="15">
        <v>-8.2756399999999994E-2</v>
      </c>
      <c r="G190" s="14"/>
      <c r="H190" s="15"/>
      <c r="I190" s="15"/>
      <c r="J190" s="15">
        <v>-7.1952100000000005E-2</v>
      </c>
      <c r="L190" s="14"/>
      <c r="M190" s="15"/>
      <c r="N190" s="15"/>
      <c r="O190" s="15">
        <v>-0.46124349999999997</v>
      </c>
    </row>
    <row r="191" spans="1:15">
      <c r="A191" s="14"/>
      <c r="B191" s="14"/>
      <c r="C191" s="15"/>
      <c r="D191" s="15"/>
      <c r="E191" s="15">
        <v>-0.1159123</v>
      </c>
      <c r="G191" s="14"/>
      <c r="H191" s="15"/>
      <c r="I191" s="15"/>
      <c r="J191" s="15">
        <v>-0.2404442</v>
      </c>
      <c r="L191" s="14"/>
      <c r="M191" s="15"/>
      <c r="N191" s="15"/>
      <c r="O191" s="15">
        <v>4.4722820000000003E-2</v>
      </c>
    </row>
    <row r="192" spans="1:15">
      <c r="A192" s="14"/>
      <c r="B192" s="14"/>
      <c r="C192" s="15"/>
      <c r="D192" s="15"/>
      <c r="E192" s="15">
        <v>-0.10656939999999999</v>
      </c>
      <c r="G192" s="14"/>
      <c r="H192" s="15"/>
      <c r="I192" s="15"/>
      <c r="J192" s="15">
        <v>-0.25405620000000001</v>
      </c>
      <c r="L192" s="14"/>
      <c r="M192" s="15"/>
      <c r="N192" s="15"/>
      <c r="O192" s="15">
        <v>0.13429911</v>
      </c>
    </row>
    <row r="193" spans="1:15">
      <c r="A193" s="14"/>
      <c r="B193" s="14"/>
      <c r="C193" s="15"/>
      <c r="D193" s="15"/>
      <c r="E193" s="15">
        <v>-8.6955599999999994E-2</v>
      </c>
      <c r="G193" s="14"/>
      <c r="H193" s="15"/>
      <c r="I193" s="15"/>
      <c r="J193" s="15">
        <v>-0.29290890000000003</v>
      </c>
      <c r="L193" s="14"/>
      <c r="M193" s="15"/>
      <c r="N193" s="15"/>
      <c r="O193" s="15">
        <v>-4.3557999999999999E-2</v>
      </c>
    </row>
    <row r="194" spans="1:15">
      <c r="A194" s="14"/>
      <c r="B194" s="14"/>
      <c r="C194" s="15"/>
      <c r="D194" s="15"/>
      <c r="E194" s="15">
        <v>-4.61156E-2</v>
      </c>
      <c r="G194" s="14"/>
      <c r="H194" s="15"/>
      <c r="I194" s="15"/>
      <c r="J194" s="15">
        <v>-0.39573639999999999</v>
      </c>
      <c r="L194" s="14"/>
      <c r="M194" s="15"/>
      <c r="N194" s="15"/>
      <c r="O194" s="15">
        <v>-0.14251430000000001</v>
      </c>
    </row>
    <row r="195" spans="1:15">
      <c r="A195" s="14"/>
      <c r="B195" s="14"/>
      <c r="C195" s="15"/>
      <c r="D195" s="15"/>
      <c r="E195" s="15">
        <v>3.0615590000000002E-2</v>
      </c>
      <c r="G195" s="14"/>
      <c r="H195" s="15"/>
      <c r="I195" s="15"/>
      <c r="J195" s="15">
        <v>-0.38134899999999999</v>
      </c>
      <c r="L195" s="14"/>
      <c r="M195" s="15"/>
      <c r="N195" s="15"/>
      <c r="O195" s="15">
        <v>-0.1375122</v>
      </c>
    </row>
    <row r="196" spans="1:15">
      <c r="A196" s="14"/>
      <c r="B196" s="14"/>
      <c r="C196" s="15"/>
      <c r="D196" s="15"/>
      <c r="E196" s="15">
        <v>1.142461E-2</v>
      </c>
      <c r="G196" s="14"/>
      <c r="H196" s="15"/>
      <c r="I196" s="15"/>
      <c r="J196" s="15">
        <v>-0.25626169999999998</v>
      </c>
      <c r="L196" s="14"/>
      <c r="M196" s="15"/>
      <c r="N196" s="15"/>
      <c r="O196" s="15">
        <v>-4.8830899999999997E-2</v>
      </c>
    </row>
    <row r="197" spans="1:15">
      <c r="A197" s="14"/>
      <c r="B197" s="14"/>
      <c r="C197" s="15"/>
      <c r="D197" s="15"/>
      <c r="E197" s="15">
        <v>-5.7821699999999997E-2</v>
      </c>
      <c r="G197" s="14"/>
      <c r="H197" s="15"/>
      <c r="I197" s="15"/>
      <c r="J197" s="15">
        <v>-0.2070622</v>
      </c>
      <c r="L197" s="14"/>
      <c r="M197" s="15"/>
      <c r="N197" s="15"/>
      <c r="O197" s="15">
        <v>-0.27365879999999998</v>
      </c>
    </row>
    <row r="198" spans="1:15">
      <c r="A198" s="14"/>
      <c r="B198" s="14"/>
      <c r="C198" s="15"/>
      <c r="D198" s="15"/>
      <c r="E198" s="15">
        <v>0.18652026999999999</v>
      </c>
      <c r="G198" s="14"/>
      <c r="H198" s="15"/>
      <c r="I198" s="15"/>
      <c r="J198" s="15">
        <v>-0.28452699999999997</v>
      </c>
      <c r="L198" s="14"/>
      <c r="M198" s="15"/>
      <c r="N198" s="15"/>
      <c r="O198" s="15">
        <v>-6.7901100000000006E-2</v>
      </c>
    </row>
    <row r="199" spans="1:15">
      <c r="A199" s="14"/>
      <c r="B199" s="14"/>
      <c r="C199" s="15"/>
      <c r="D199" s="15"/>
      <c r="E199" s="15">
        <v>-2.1710900000000002E-2</v>
      </c>
      <c r="G199" s="14"/>
      <c r="H199" s="15"/>
      <c r="I199" s="15"/>
      <c r="J199" s="15">
        <v>-0.20961299999999999</v>
      </c>
      <c r="L199" s="14"/>
      <c r="M199" s="15"/>
      <c r="N199" s="15"/>
      <c r="O199" s="15">
        <v>0.12380215</v>
      </c>
    </row>
    <row r="200" spans="1:15">
      <c r="A200" s="14"/>
      <c r="B200" s="14"/>
      <c r="C200" s="15"/>
      <c r="D200" s="15"/>
      <c r="E200" s="15">
        <v>0.23828355000000001</v>
      </c>
      <c r="G200" s="14"/>
      <c r="H200" s="15"/>
      <c r="I200" s="15"/>
      <c r="J200" s="15">
        <v>1.148246E-2</v>
      </c>
      <c r="L200" s="14"/>
      <c r="M200" s="15"/>
      <c r="N200" s="15"/>
      <c r="O200" s="15">
        <v>-0.2428717</v>
      </c>
    </row>
    <row r="201" spans="1:15">
      <c r="A201" s="14"/>
      <c r="B201" s="14"/>
      <c r="C201" s="15"/>
      <c r="D201" s="15"/>
      <c r="E201" s="15">
        <v>0.16262102000000001</v>
      </c>
      <c r="G201" s="14"/>
      <c r="H201" s="15"/>
      <c r="I201" s="15"/>
      <c r="J201" s="15">
        <v>-0.1249543</v>
      </c>
      <c r="L201" s="14"/>
      <c r="M201" s="15"/>
      <c r="N201" s="15"/>
      <c r="O201" s="15">
        <v>-0.13057469999999999</v>
      </c>
    </row>
    <row r="202" spans="1:15">
      <c r="A202" s="14"/>
      <c r="B202" s="14"/>
      <c r="C202" s="15"/>
      <c r="D202" s="15"/>
      <c r="E202" s="15">
        <v>-3.2023799999999998E-2</v>
      </c>
      <c r="G202" s="14"/>
      <c r="H202" s="15"/>
      <c r="I202" s="15"/>
      <c r="J202" s="15">
        <v>-0.18160309999999999</v>
      </c>
      <c r="L202" s="14"/>
      <c r="M202" s="15"/>
      <c r="N202" s="15"/>
      <c r="O202" s="15">
        <v>0.1652457</v>
      </c>
    </row>
    <row r="203" spans="1:15">
      <c r="A203" s="14"/>
      <c r="B203" s="14"/>
      <c r="C203" s="15"/>
      <c r="D203" s="15"/>
      <c r="E203" s="15">
        <v>-0.106362</v>
      </c>
      <c r="G203" s="14"/>
      <c r="H203" s="15"/>
      <c r="I203" s="15"/>
      <c r="J203" s="15">
        <v>-0.19528609999999999</v>
      </c>
      <c r="L203" s="14"/>
      <c r="M203" s="15"/>
      <c r="N203" s="15"/>
      <c r="O203" s="15">
        <v>0.3402119599999999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5BDF0-5D44-5A44-B3A8-BD329492D0FB}">
  <dimension ref="A1:AB136"/>
  <sheetViews>
    <sheetView topLeftCell="A91" zoomScale="66" workbookViewId="0">
      <selection activeCell="J107" sqref="J107"/>
    </sheetView>
  </sheetViews>
  <sheetFormatPr baseColWidth="10" defaultColWidth="11.140625" defaultRowHeight="20"/>
  <cols>
    <col min="1" max="1" width="15" customWidth="1"/>
  </cols>
  <sheetData>
    <row r="1" spans="1:28">
      <c r="A1" s="12" t="s">
        <v>68</v>
      </c>
      <c r="B1" s="13" t="s">
        <v>69</v>
      </c>
      <c r="C1" s="13" t="s">
        <v>4</v>
      </c>
      <c r="D1" s="13" t="s">
        <v>5</v>
      </c>
      <c r="E1" s="13" t="s">
        <v>6</v>
      </c>
      <c r="F1" s="13" t="s">
        <v>7</v>
      </c>
      <c r="G1" s="13" t="s">
        <v>8</v>
      </c>
      <c r="I1" s="13" t="s">
        <v>70</v>
      </c>
      <c r="J1" s="13" t="s">
        <v>4</v>
      </c>
      <c r="K1" s="13" t="s">
        <v>5</v>
      </c>
      <c r="L1" s="13" t="s">
        <v>6</v>
      </c>
      <c r="M1" s="13" t="s">
        <v>7</v>
      </c>
      <c r="N1" s="13" t="s">
        <v>8</v>
      </c>
      <c r="P1" s="13" t="s">
        <v>71</v>
      </c>
      <c r="Q1" s="13" t="s">
        <v>4</v>
      </c>
      <c r="R1" s="13" t="s">
        <v>5</v>
      </c>
      <c r="S1" s="13" t="s">
        <v>6</v>
      </c>
      <c r="T1" s="13" t="s">
        <v>7</v>
      </c>
      <c r="U1" s="13" t="s">
        <v>8</v>
      </c>
      <c r="W1" s="13" t="s">
        <v>72</v>
      </c>
      <c r="X1" s="13" t="s">
        <v>4</v>
      </c>
      <c r="Y1" s="13" t="s">
        <v>5</v>
      </c>
      <c r="Z1" s="13" t="s">
        <v>6</v>
      </c>
      <c r="AA1" s="13" t="s">
        <v>7</v>
      </c>
      <c r="AB1" s="13" t="s">
        <v>8</v>
      </c>
    </row>
    <row r="2" spans="1:28">
      <c r="A2" s="33"/>
      <c r="B2" s="33"/>
      <c r="C2" s="15">
        <v>3.1649918800000001</v>
      </c>
      <c r="D2" s="15">
        <v>3.0415776299999999</v>
      </c>
      <c r="E2" s="15">
        <v>2.8313488100000002</v>
      </c>
      <c r="F2" s="15">
        <v>2.7061090999999999</v>
      </c>
      <c r="G2" s="15">
        <v>4.6865543499999998</v>
      </c>
      <c r="I2" s="33"/>
      <c r="J2" s="15">
        <v>0.44796998999999998</v>
      </c>
      <c r="K2" s="15">
        <v>0.67382538999999997</v>
      </c>
      <c r="L2" s="15">
        <v>0.75425196999999999</v>
      </c>
      <c r="M2" s="15">
        <v>0.72741202999999999</v>
      </c>
      <c r="N2" s="15">
        <v>1.215461E-2</v>
      </c>
      <c r="P2" s="33"/>
      <c r="Q2" s="15">
        <v>1.3858373900000001</v>
      </c>
      <c r="R2" s="15">
        <v>1.2505551800000001</v>
      </c>
      <c r="S2" s="15">
        <v>0.97502933000000003</v>
      </c>
      <c r="T2" s="15">
        <v>0.85538683000000004</v>
      </c>
      <c r="U2" s="15">
        <v>2.3909306899999998</v>
      </c>
      <c r="W2" s="33"/>
      <c r="X2" s="15">
        <v>2.5025339799999999</v>
      </c>
      <c r="Y2" s="15">
        <v>2.3344774799999999</v>
      </c>
      <c r="Z2" s="15">
        <v>2.2613774200000001</v>
      </c>
      <c r="AA2" s="15">
        <v>1.8739675200000001</v>
      </c>
      <c r="AB2" s="15">
        <v>2.39929171</v>
      </c>
    </row>
    <row r="3" spans="1:28">
      <c r="A3" s="33"/>
      <c r="B3" s="33"/>
      <c r="C3" s="15">
        <v>4.0276954900000002</v>
      </c>
      <c r="D3" s="15">
        <v>3.7444248</v>
      </c>
      <c r="E3" s="15">
        <v>2.7774226899999999</v>
      </c>
      <c r="F3" s="15">
        <v>2.84588566</v>
      </c>
      <c r="G3" s="15">
        <v>3.2622514900000001</v>
      </c>
      <c r="I3" s="33"/>
      <c r="J3" s="15">
        <v>0.53035483999999999</v>
      </c>
      <c r="K3" s="15">
        <v>0.43961106999999999</v>
      </c>
      <c r="L3" s="15">
        <v>0.84002023000000003</v>
      </c>
      <c r="M3" s="15">
        <v>0.63515801000000005</v>
      </c>
      <c r="N3" s="15">
        <v>0</v>
      </c>
      <c r="P3" s="33"/>
      <c r="Q3" s="15">
        <v>1.31930006</v>
      </c>
      <c r="R3" s="15">
        <v>1.7953662500000001</v>
      </c>
      <c r="S3" s="15">
        <v>1.24402535</v>
      </c>
      <c r="T3" s="15">
        <v>1.2534249200000001</v>
      </c>
      <c r="U3" s="15">
        <v>0.24780152999999999</v>
      </c>
      <c r="W3" s="33"/>
      <c r="X3" s="15">
        <v>2.5440832000000002</v>
      </c>
      <c r="Y3" s="15">
        <v>2.0429274300000002</v>
      </c>
      <c r="Z3" s="15">
        <v>2.23346921</v>
      </c>
      <c r="AA3" s="15">
        <v>2.2165072000000001</v>
      </c>
      <c r="AB3" s="15">
        <v>1.42892631</v>
      </c>
    </row>
    <row r="4" spans="1:28">
      <c r="A4" s="33"/>
      <c r="B4" s="33"/>
      <c r="C4" s="15">
        <v>3.3420150400000002</v>
      </c>
      <c r="D4" s="15">
        <v>3.2651586500000001</v>
      </c>
      <c r="E4" s="15">
        <v>2.5203347900000002</v>
      </c>
      <c r="F4" s="15">
        <v>2.7541717299999999</v>
      </c>
      <c r="G4" s="15">
        <v>3.75955964</v>
      </c>
      <c r="I4" s="33"/>
      <c r="J4" s="15">
        <v>1.33546334</v>
      </c>
      <c r="K4" s="15">
        <v>0.1098156</v>
      </c>
      <c r="L4" s="15">
        <v>0.84417439000000005</v>
      </c>
      <c r="M4" s="15">
        <v>0.78952911999999997</v>
      </c>
      <c r="N4" s="15">
        <v>0.46466579000000002</v>
      </c>
      <c r="P4" s="33"/>
      <c r="Q4" s="15">
        <v>2.1451707999999998</v>
      </c>
      <c r="R4" s="15">
        <v>1.2426631100000001</v>
      </c>
      <c r="S4" s="15">
        <v>1.42882094</v>
      </c>
      <c r="T4" s="15">
        <v>1.4063531499999999</v>
      </c>
      <c r="U4" s="15">
        <v>0.63058219999999998</v>
      </c>
      <c r="W4" s="33"/>
      <c r="X4" s="15">
        <v>2.5790826899999999</v>
      </c>
      <c r="Y4" s="15">
        <v>2.41719493</v>
      </c>
      <c r="Z4" s="15">
        <v>2.3788154700000002</v>
      </c>
      <c r="AA4" s="15">
        <v>1.9600198</v>
      </c>
      <c r="AB4" s="15">
        <v>1.63617864</v>
      </c>
    </row>
    <row r="5" spans="1:28">
      <c r="A5" s="33"/>
      <c r="B5" s="33"/>
      <c r="C5" s="15">
        <v>3.1926377499999998</v>
      </c>
      <c r="D5" s="15">
        <v>3.3263117900000001</v>
      </c>
      <c r="E5" s="15">
        <v>2.8152452499999998</v>
      </c>
      <c r="F5" s="15">
        <v>2.4207951599999999</v>
      </c>
      <c r="G5" s="15">
        <v>4.7851552599999998</v>
      </c>
      <c r="I5" s="33"/>
      <c r="J5" s="15">
        <v>0.66152407000000002</v>
      </c>
      <c r="K5" s="15">
        <v>0.88086366000000005</v>
      </c>
      <c r="L5" s="15">
        <v>0.17948265999999999</v>
      </c>
      <c r="M5" s="15">
        <v>0.63689585999999998</v>
      </c>
      <c r="N5" s="15">
        <v>0</v>
      </c>
      <c r="P5" s="33"/>
      <c r="Q5" s="15">
        <v>1.8662845800000001</v>
      </c>
      <c r="R5" s="15">
        <v>1.73872063</v>
      </c>
      <c r="S5" s="15">
        <v>1.53737393</v>
      </c>
      <c r="T5" s="15">
        <v>1.00608542</v>
      </c>
      <c r="U5" s="15">
        <v>1.2789279600000001</v>
      </c>
      <c r="W5" s="33"/>
      <c r="X5" s="15">
        <v>2.69816733</v>
      </c>
      <c r="Y5" s="15">
        <v>2.1906516900000002</v>
      </c>
      <c r="Z5" s="15">
        <v>2.1580472300000002</v>
      </c>
      <c r="AA5" s="15">
        <v>2.2784856900000001</v>
      </c>
      <c r="AB5" s="15">
        <v>1.5982444499999999</v>
      </c>
    </row>
    <row r="6" spans="1:28">
      <c r="A6" s="33"/>
      <c r="B6" s="33"/>
      <c r="C6" s="15">
        <v>3.2668178299999999</v>
      </c>
      <c r="D6" s="15">
        <v>3.3110484800000002</v>
      </c>
      <c r="E6" s="15">
        <v>3.3989672899999999</v>
      </c>
      <c r="F6" s="15">
        <v>2.7712052100000002</v>
      </c>
      <c r="G6" s="15">
        <v>4.6090696600000003</v>
      </c>
      <c r="I6" s="33"/>
      <c r="J6" s="15">
        <v>0.67130383000000005</v>
      </c>
      <c r="K6" s="15">
        <v>0.78009996999999998</v>
      </c>
      <c r="L6" s="15">
        <v>0.89260910999999998</v>
      </c>
      <c r="M6" s="15">
        <v>0.88491315000000004</v>
      </c>
      <c r="N6" s="15">
        <v>2.7509399999999999E-3</v>
      </c>
      <c r="P6" s="33"/>
      <c r="Q6" s="15">
        <v>1.72999894</v>
      </c>
      <c r="R6" s="15">
        <v>1.5801867300000001</v>
      </c>
      <c r="S6" s="15">
        <v>1.58987911</v>
      </c>
      <c r="T6" s="15">
        <v>0.97027927999999997</v>
      </c>
      <c r="U6" s="15">
        <v>1.55623231</v>
      </c>
      <c r="W6" s="33"/>
      <c r="X6" s="15">
        <v>2.5025303000000001</v>
      </c>
      <c r="Y6" s="15">
        <v>2.41237967</v>
      </c>
      <c r="Z6" s="15">
        <v>2.2077402699999999</v>
      </c>
      <c r="AA6" s="15">
        <v>1.7611563299999999</v>
      </c>
      <c r="AB6" s="15">
        <v>2.1836362</v>
      </c>
    </row>
    <row r="7" spans="1:28">
      <c r="A7" s="33"/>
      <c r="B7" s="33"/>
      <c r="C7" s="15">
        <v>3.9534607300000002</v>
      </c>
      <c r="D7" s="15">
        <v>2.85233041</v>
      </c>
      <c r="E7" s="15">
        <v>2.8571984499999998</v>
      </c>
      <c r="F7" s="15">
        <v>2.7348811300000002</v>
      </c>
      <c r="G7" s="15">
        <v>4.8693991099999998</v>
      </c>
      <c r="I7" s="33"/>
      <c r="J7" s="15">
        <v>1.05373921</v>
      </c>
      <c r="K7" s="15">
        <v>1.18385662</v>
      </c>
      <c r="L7" s="15">
        <v>0.31540441000000002</v>
      </c>
      <c r="M7" s="15">
        <v>0.71741032999999998</v>
      </c>
      <c r="N7" s="15">
        <v>0.33705988999999997</v>
      </c>
      <c r="P7" s="33"/>
      <c r="Q7" s="15">
        <v>1.9341874999999999</v>
      </c>
      <c r="R7" s="15">
        <v>1.7029243599999999</v>
      </c>
      <c r="S7" s="15">
        <v>1.44466771</v>
      </c>
      <c r="T7" s="15">
        <v>1.36223118</v>
      </c>
      <c r="U7" s="15">
        <v>0.85946091999999996</v>
      </c>
      <c r="W7" s="33"/>
      <c r="X7" s="15">
        <v>2.9203439900000001</v>
      </c>
      <c r="Y7" s="15">
        <v>2.1554704500000001</v>
      </c>
      <c r="Z7" s="15">
        <v>2.08427688</v>
      </c>
      <c r="AA7" s="15">
        <v>2.4322048700000001</v>
      </c>
      <c r="AB7" s="15">
        <v>1.62642508</v>
      </c>
    </row>
    <row r="8" spans="1:28">
      <c r="A8" s="33"/>
      <c r="B8" s="33"/>
      <c r="C8" s="15">
        <v>2.9800030899999999</v>
      </c>
      <c r="D8" s="15">
        <v>3.3821899599999998</v>
      </c>
      <c r="E8" s="15">
        <v>2.84051615</v>
      </c>
      <c r="F8" s="15">
        <v>2.80469495</v>
      </c>
      <c r="G8" s="15">
        <v>4.9917967299999999</v>
      </c>
      <c r="I8" s="33"/>
      <c r="J8" s="15">
        <v>0.90890048999999995</v>
      </c>
      <c r="K8" s="15">
        <v>0.47770618999999998</v>
      </c>
      <c r="L8" s="15">
        <v>0.27108599</v>
      </c>
      <c r="M8" s="15">
        <v>0.42570415</v>
      </c>
      <c r="N8" s="15">
        <v>0</v>
      </c>
      <c r="P8" s="33"/>
      <c r="Q8" s="15">
        <v>1.73116063</v>
      </c>
      <c r="R8" s="15">
        <v>1.4631342899999999</v>
      </c>
      <c r="S8" s="15">
        <v>1.4913055</v>
      </c>
      <c r="T8" s="15">
        <v>1.2862598999999999</v>
      </c>
      <c r="U8" s="15">
        <v>1.1506980499999999</v>
      </c>
      <c r="W8" s="33"/>
      <c r="X8" s="15">
        <v>2.4645996399999999</v>
      </c>
      <c r="Y8" s="15">
        <v>2.03270763</v>
      </c>
      <c r="Z8" s="15">
        <v>2.0572079200000002</v>
      </c>
      <c r="AA8" s="15">
        <v>1.73248976</v>
      </c>
      <c r="AB8" s="15">
        <v>2.4855517300000001</v>
      </c>
    </row>
    <row r="9" spans="1:28">
      <c r="A9" s="33"/>
      <c r="B9" s="33"/>
      <c r="C9" s="15">
        <v>3.6300903099999999</v>
      </c>
      <c r="D9" s="15">
        <v>2.8831091199999999</v>
      </c>
      <c r="E9" s="15">
        <v>3.3774258399999999</v>
      </c>
      <c r="F9" s="15">
        <v>2.6824134900000001</v>
      </c>
      <c r="G9" s="15">
        <v>4.3850308199999999</v>
      </c>
      <c r="I9" s="33"/>
      <c r="J9" s="15">
        <v>0.54396535999999995</v>
      </c>
      <c r="K9" s="15">
        <v>0.49287378999999998</v>
      </c>
      <c r="L9" s="15">
        <v>0.19930500000000001</v>
      </c>
      <c r="M9" s="15">
        <v>0.90263311000000002</v>
      </c>
      <c r="N9" s="15">
        <v>0</v>
      </c>
      <c r="P9" s="33"/>
      <c r="Q9" s="15">
        <v>1.59291005</v>
      </c>
      <c r="R9" s="15">
        <v>1.0105960899999999</v>
      </c>
      <c r="S9" s="15">
        <v>1.5155318200000001</v>
      </c>
      <c r="T9" s="15">
        <v>1.15693987</v>
      </c>
      <c r="U9" s="15">
        <v>0.98448274999999996</v>
      </c>
      <c r="W9" s="33"/>
      <c r="X9" s="15">
        <v>2.2238306699999999</v>
      </c>
      <c r="Y9" s="15">
        <v>2.39495923</v>
      </c>
      <c r="Z9" s="15">
        <v>2.2012656100000001</v>
      </c>
      <c r="AA9" s="15">
        <v>2.2688506300000002</v>
      </c>
      <c r="AB9" s="15">
        <v>1.8467501</v>
      </c>
    </row>
    <row r="10" spans="1:28">
      <c r="A10" s="33"/>
      <c r="B10" s="33"/>
      <c r="C10" s="15">
        <v>3.6993402500000001</v>
      </c>
      <c r="D10" s="15">
        <v>3.6661885999999999</v>
      </c>
      <c r="E10" s="15">
        <v>3.4728533599999998</v>
      </c>
      <c r="F10" s="15">
        <v>2.9580070200000002</v>
      </c>
      <c r="G10" s="15">
        <v>4.5667665499999996</v>
      </c>
      <c r="I10" s="33"/>
      <c r="J10" s="15">
        <v>0.46790864999999998</v>
      </c>
      <c r="K10" s="15">
        <v>0.81573262000000002</v>
      </c>
      <c r="L10" s="15">
        <v>0.15603600000000001</v>
      </c>
      <c r="M10" s="15">
        <v>1.21654197</v>
      </c>
      <c r="N10" s="15">
        <v>0.46269068000000002</v>
      </c>
      <c r="P10" s="33"/>
      <c r="Q10" s="15">
        <v>1.66972209</v>
      </c>
      <c r="R10" s="15">
        <v>1.57380191</v>
      </c>
      <c r="S10" s="15">
        <v>1.76883363</v>
      </c>
      <c r="T10" s="15">
        <v>0.91313714000000001</v>
      </c>
      <c r="U10" s="15">
        <v>1.38700318</v>
      </c>
      <c r="W10" s="33"/>
      <c r="X10" s="15">
        <v>2.5099246399999999</v>
      </c>
      <c r="Y10" s="15">
        <v>2.1975230099999998</v>
      </c>
      <c r="Z10" s="15">
        <v>2.2314915499999999</v>
      </c>
      <c r="AA10" s="15">
        <v>2.0119681900000002</v>
      </c>
      <c r="AB10" s="15">
        <v>1.9771543499999999</v>
      </c>
    </row>
    <row r="11" spans="1:28">
      <c r="A11" s="33"/>
      <c r="B11" s="33"/>
      <c r="C11" s="15">
        <v>4.24360084</v>
      </c>
      <c r="D11" s="15">
        <v>3.5988386399999999</v>
      </c>
      <c r="E11" s="15">
        <v>3.79821484</v>
      </c>
      <c r="F11" s="15">
        <v>3.0072246599999999</v>
      </c>
      <c r="G11" s="15">
        <v>4.6573602599999999</v>
      </c>
      <c r="I11" s="33"/>
      <c r="J11" s="15">
        <v>1.27535391</v>
      </c>
      <c r="K11" s="15">
        <v>0.87115514000000005</v>
      </c>
      <c r="L11" s="15">
        <v>0.1676018</v>
      </c>
      <c r="M11" s="15">
        <v>0.71162532000000001</v>
      </c>
      <c r="N11" s="15">
        <v>0</v>
      </c>
      <c r="P11" s="33"/>
      <c r="Q11" s="15">
        <v>1.8021015600000001</v>
      </c>
      <c r="R11" s="15">
        <v>1.6072588400000001</v>
      </c>
      <c r="S11" s="15">
        <v>1.83823297</v>
      </c>
      <c r="T11" s="15">
        <v>0.85260433999999996</v>
      </c>
      <c r="U11" s="15">
        <v>1.44688729</v>
      </c>
      <c r="W11" s="33"/>
      <c r="X11" s="15">
        <v>2.40591891</v>
      </c>
      <c r="Y11" s="15">
        <v>2.0360799100000002</v>
      </c>
      <c r="Z11" s="15">
        <v>2.31543864</v>
      </c>
      <c r="AA11" s="15">
        <v>2.3731338800000001</v>
      </c>
      <c r="AB11" s="15">
        <v>1.8726320000000001</v>
      </c>
    </row>
    <row r="12" spans="1:28">
      <c r="A12" s="33"/>
      <c r="B12" s="33"/>
      <c r="C12" s="15">
        <v>3.0246583199999999</v>
      </c>
      <c r="D12" s="15">
        <v>2.88184803</v>
      </c>
      <c r="E12" s="15">
        <v>3.9694288100000001</v>
      </c>
      <c r="F12" s="15">
        <v>2.6120512800000002</v>
      </c>
      <c r="G12" s="15">
        <v>4.3905697999999997</v>
      </c>
      <c r="I12" s="33"/>
      <c r="J12" s="15">
        <v>1.0299513499999999</v>
      </c>
      <c r="K12" s="15">
        <v>0.75139683000000002</v>
      </c>
      <c r="L12" s="15">
        <v>0.23936418000000001</v>
      </c>
      <c r="M12" s="15">
        <v>0.43108774</v>
      </c>
      <c r="N12" s="15">
        <v>0</v>
      </c>
      <c r="P12" s="33"/>
      <c r="Q12" s="15">
        <v>1.3596635500000001</v>
      </c>
      <c r="R12" s="15">
        <v>1.3777383599999999</v>
      </c>
      <c r="S12" s="15">
        <v>1.0753841399999999</v>
      </c>
      <c r="T12" s="15">
        <v>1.4568760700000001</v>
      </c>
      <c r="U12" s="15">
        <v>1.6738758600000001</v>
      </c>
      <c r="W12" s="33"/>
      <c r="X12" s="15">
        <v>2.3799763700000001</v>
      </c>
      <c r="Y12" s="15">
        <v>2.4371002800000001</v>
      </c>
      <c r="Z12" s="15">
        <v>1.3671484</v>
      </c>
      <c r="AA12" s="15">
        <v>2.0535566200000002</v>
      </c>
      <c r="AB12" s="15">
        <v>1.9817118199999999</v>
      </c>
    </row>
    <row r="13" spans="1:28">
      <c r="A13" s="33"/>
      <c r="B13" s="33"/>
      <c r="C13" s="15">
        <v>2.9229044499999999</v>
      </c>
      <c r="D13" s="15">
        <v>3.2517188199999998</v>
      </c>
      <c r="E13" s="15">
        <v>4.2503636800000004</v>
      </c>
      <c r="F13" s="15">
        <v>2.9643773699999998</v>
      </c>
      <c r="G13" s="15">
        <v>5.0537705300000004</v>
      </c>
      <c r="I13" s="33"/>
      <c r="J13" s="15">
        <v>0.48353839999999998</v>
      </c>
      <c r="K13" s="15">
        <v>0.30561715</v>
      </c>
      <c r="L13" s="15">
        <v>0.67371798999999999</v>
      </c>
      <c r="M13" s="15">
        <v>9.0846410000000002E-2</v>
      </c>
      <c r="N13" s="15">
        <v>0.17485038999999999</v>
      </c>
      <c r="P13" s="33"/>
      <c r="Q13" s="15">
        <v>1.49525369</v>
      </c>
      <c r="R13" s="15">
        <v>1.7782651</v>
      </c>
      <c r="S13" s="15">
        <v>1.7232057599999999</v>
      </c>
      <c r="T13" s="15">
        <v>1.2449095400000001</v>
      </c>
      <c r="U13" s="15">
        <v>2.3452761199999999</v>
      </c>
      <c r="W13" s="33"/>
      <c r="X13" s="15">
        <v>2.4570022800000002</v>
      </c>
      <c r="Y13" s="15">
        <v>2.1217649299999999</v>
      </c>
      <c r="Z13" s="15">
        <v>2.10630074</v>
      </c>
      <c r="AA13" s="15">
        <v>2.3223996100000002</v>
      </c>
      <c r="AB13" s="15">
        <v>1.8694178299999999</v>
      </c>
    </row>
    <row r="14" spans="1:28">
      <c r="A14" s="33"/>
      <c r="B14" s="33"/>
      <c r="C14" s="15">
        <v>3.07627468</v>
      </c>
      <c r="D14" s="15">
        <v>3.1182549800000001</v>
      </c>
      <c r="E14" s="15">
        <v>4.0781225000000001</v>
      </c>
      <c r="F14" s="15">
        <v>3.0709288699999999</v>
      </c>
      <c r="G14" s="15">
        <v>4.3450169799999996</v>
      </c>
      <c r="I14" s="33"/>
      <c r="J14" s="15">
        <v>0.60304637999999999</v>
      </c>
      <c r="K14" s="15">
        <v>0.11767312000000001</v>
      </c>
      <c r="L14" s="15">
        <v>0.73037165000000004</v>
      </c>
      <c r="M14" s="15">
        <v>0.64330145999999999</v>
      </c>
      <c r="N14" s="15">
        <v>0</v>
      </c>
      <c r="P14" s="33"/>
      <c r="Q14" s="15">
        <v>1.6161305699999999</v>
      </c>
      <c r="R14" s="15">
        <v>1.71464456</v>
      </c>
      <c r="S14" s="15">
        <v>1.6006999399999999</v>
      </c>
      <c r="T14" s="15">
        <v>1.2830331800000001</v>
      </c>
      <c r="U14" s="15">
        <v>0.76423847</v>
      </c>
      <c r="W14" s="33"/>
      <c r="X14" s="15">
        <v>2.4931692000000001</v>
      </c>
      <c r="Y14" s="15">
        <v>2.7782179600000001</v>
      </c>
      <c r="Z14" s="15">
        <v>2.0141871400000002</v>
      </c>
      <c r="AA14" s="15">
        <v>2.0507996300000002</v>
      </c>
      <c r="AB14" s="15">
        <v>2.3574779299999999</v>
      </c>
    </row>
    <row r="15" spans="1:28">
      <c r="A15" s="33"/>
      <c r="B15" s="33"/>
      <c r="C15" s="15">
        <v>4.1003604500000002</v>
      </c>
      <c r="D15" s="15">
        <v>4.4200802299999999</v>
      </c>
      <c r="E15" s="15">
        <v>3.70174205</v>
      </c>
      <c r="F15" s="15">
        <v>2.9149329900000001</v>
      </c>
      <c r="G15" s="15">
        <v>5.0437969999999996</v>
      </c>
      <c r="I15" s="33"/>
      <c r="J15" s="15">
        <v>1.47893476</v>
      </c>
      <c r="K15" s="15">
        <v>0.72522613000000002</v>
      </c>
      <c r="L15" s="15">
        <v>0.14290789000000001</v>
      </c>
      <c r="M15" s="15">
        <v>0.49213972</v>
      </c>
      <c r="N15" s="15">
        <v>2.6156199999999999E-3</v>
      </c>
      <c r="P15" s="33"/>
      <c r="Q15" s="15">
        <v>1.9306555299999999</v>
      </c>
      <c r="R15" s="15">
        <v>1.48925139</v>
      </c>
      <c r="S15" s="15">
        <v>1.27601582</v>
      </c>
      <c r="T15" s="15">
        <v>0.97076306000000001</v>
      </c>
      <c r="U15" s="15">
        <v>1.6186809499999999</v>
      </c>
      <c r="W15" s="33"/>
      <c r="X15" s="15">
        <v>2.1176658000000002</v>
      </c>
      <c r="Y15" s="15">
        <v>2.15812223</v>
      </c>
      <c r="Z15" s="15">
        <v>2.16954856</v>
      </c>
      <c r="AA15" s="15">
        <v>2.0598575299999999</v>
      </c>
      <c r="AB15" s="15">
        <v>2.1666291800000002</v>
      </c>
    </row>
    <row r="16" spans="1:28">
      <c r="A16" s="33"/>
      <c r="B16" s="33"/>
      <c r="C16" s="15">
        <v>3.9217028799999998</v>
      </c>
      <c r="D16" s="15">
        <v>5.1364580799999997</v>
      </c>
      <c r="E16" s="15">
        <v>3.8681192200000001</v>
      </c>
      <c r="F16" s="15">
        <v>3.0163019599999998</v>
      </c>
      <c r="G16" s="15">
        <v>4.8814707500000001</v>
      </c>
      <c r="I16" s="33"/>
      <c r="J16" s="15">
        <v>0.49851148000000001</v>
      </c>
      <c r="K16" s="15">
        <v>0.60613715000000001</v>
      </c>
      <c r="L16" s="15">
        <v>0.23203715999999999</v>
      </c>
      <c r="M16" s="15">
        <v>0.78558720000000004</v>
      </c>
      <c r="N16" s="15">
        <v>0.25232174000000002</v>
      </c>
      <c r="P16" s="33"/>
      <c r="Q16" s="15">
        <v>1.87403735</v>
      </c>
      <c r="R16" s="15">
        <v>2.0319063399999999</v>
      </c>
      <c r="S16" s="15">
        <v>1.56020848</v>
      </c>
      <c r="T16" s="15">
        <v>1.2532774200000001</v>
      </c>
      <c r="U16" s="15">
        <v>0.98040218000000001</v>
      </c>
      <c r="W16" s="33"/>
      <c r="X16" s="15">
        <v>2.7221940400000002</v>
      </c>
      <c r="Y16" s="15">
        <v>2.7318510100000002</v>
      </c>
      <c r="Z16" s="15">
        <v>1.8251331900000001</v>
      </c>
      <c r="AA16" s="15">
        <v>1.90403912</v>
      </c>
      <c r="AB16" s="15">
        <v>2.0730615100000001</v>
      </c>
    </row>
    <row r="17" spans="1:28">
      <c r="A17" s="33"/>
      <c r="B17" s="33"/>
      <c r="C17" s="15">
        <v>3.2717134899999998</v>
      </c>
      <c r="D17" s="15">
        <v>4.1869153600000004</v>
      </c>
      <c r="E17" s="15">
        <v>3.9426200900000001</v>
      </c>
      <c r="F17" s="15">
        <v>3.0332247699999999</v>
      </c>
      <c r="G17" s="15">
        <v>3.7324481</v>
      </c>
      <c r="I17" s="33"/>
      <c r="J17" s="15">
        <v>0.39293157000000001</v>
      </c>
      <c r="K17" s="15">
        <v>0.56957415</v>
      </c>
      <c r="L17" s="15">
        <v>1.0749172300000001</v>
      </c>
      <c r="M17" s="15">
        <v>1.0917845799999999</v>
      </c>
      <c r="N17" s="15">
        <v>0</v>
      </c>
      <c r="P17" s="33"/>
      <c r="Q17" s="15">
        <v>1.8362849999999999</v>
      </c>
      <c r="R17" s="15">
        <v>1.8445517300000001</v>
      </c>
      <c r="S17" s="15">
        <v>1.2452078900000001</v>
      </c>
      <c r="T17" s="15">
        <v>1.53793563</v>
      </c>
      <c r="U17" s="15">
        <v>1.62765359</v>
      </c>
      <c r="W17" s="33"/>
      <c r="X17" s="15">
        <v>2.1789898299999999</v>
      </c>
      <c r="Y17" s="15">
        <v>2.9425366300000002</v>
      </c>
      <c r="Z17" s="15">
        <v>2.3741507300000002</v>
      </c>
      <c r="AA17" s="15">
        <v>2.1865820999999999</v>
      </c>
      <c r="AB17" s="15">
        <v>1.7459379100000001</v>
      </c>
    </row>
    <row r="18" spans="1:28">
      <c r="A18" s="33"/>
      <c r="B18" s="33"/>
      <c r="C18" s="15">
        <v>2.4270311000000002</v>
      </c>
      <c r="D18" s="15">
        <v>4.9445011599999997</v>
      </c>
      <c r="E18" s="15">
        <v>3.74180066</v>
      </c>
      <c r="F18" s="15">
        <v>2.8894106100000001</v>
      </c>
      <c r="G18" s="15">
        <v>4.3631641700000001</v>
      </c>
      <c r="I18" s="33"/>
      <c r="J18" s="15">
        <v>0.96212368000000004</v>
      </c>
      <c r="K18" s="15">
        <v>0.90183833000000002</v>
      </c>
      <c r="L18" s="15">
        <v>9.1182299999999997E-3</v>
      </c>
      <c r="M18" s="15">
        <v>0.44322998000000002</v>
      </c>
      <c r="N18" s="15">
        <v>0</v>
      </c>
      <c r="P18" s="33"/>
      <c r="Q18" s="15">
        <v>1.65966982</v>
      </c>
      <c r="R18" s="15">
        <v>2.2300965000000001</v>
      </c>
      <c r="S18" s="15">
        <v>1.0743756799999999</v>
      </c>
      <c r="T18" s="15">
        <v>1.43784964</v>
      </c>
      <c r="U18" s="15">
        <v>1.1388824399999999</v>
      </c>
      <c r="W18" s="33"/>
      <c r="X18" s="15">
        <v>2.1533951</v>
      </c>
      <c r="Y18" s="15">
        <v>2.3655542700000001</v>
      </c>
      <c r="Z18" s="15">
        <v>2.0734716400000002</v>
      </c>
      <c r="AA18" s="15">
        <v>2.0770624199999999</v>
      </c>
      <c r="AB18" s="15">
        <v>2.38263275</v>
      </c>
    </row>
    <row r="19" spans="1:28">
      <c r="A19" s="33"/>
      <c r="B19" s="33"/>
      <c r="C19" s="15">
        <v>3.2597294899999998</v>
      </c>
      <c r="D19" s="15">
        <v>4.1748044499999999</v>
      </c>
      <c r="E19" s="15">
        <v>3.7754102999999999</v>
      </c>
      <c r="F19" s="15">
        <v>2.9515104600000002</v>
      </c>
      <c r="G19" s="15">
        <v>4.3212535900000004</v>
      </c>
      <c r="I19" s="33"/>
      <c r="J19" s="15">
        <v>0.42556045999999997</v>
      </c>
      <c r="K19" s="15">
        <v>6.3117969999999995E-2</v>
      </c>
      <c r="L19" s="15">
        <v>0.40378805000000001</v>
      </c>
      <c r="M19" s="15">
        <v>0.47379304</v>
      </c>
      <c r="N19" s="15">
        <v>0</v>
      </c>
      <c r="P19" s="33"/>
      <c r="Q19" s="15">
        <v>1.82270617</v>
      </c>
      <c r="R19" s="15">
        <v>1.57651662</v>
      </c>
      <c r="S19" s="15">
        <v>1.5871506200000001</v>
      </c>
      <c r="T19" s="15">
        <v>1.40055715</v>
      </c>
      <c r="U19" s="15">
        <v>0.78499185000000005</v>
      </c>
      <c r="W19" s="33"/>
      <c r="X19" s="15">
        <v>2.7417279300000001</v>
      </c>
      <c r="Y19" s="15">
        <v>1.9800068399999999</v>
      </c>
      <c r="Z19" s="15">
        <v>1.9245875299999999</v>
      </c>
      <c r="AA19" s="15">
        <v>2.2066806899999998</v>
      </c>
      <c r="AB19" s="15">
        <v>2.3101240000000001</v>
      </c>
    </row>
    <row r="20" spans="1:28">
      <c r="A20" s="33"/>
      <c r="B20" s="33"/>
      <c r="C20" s="15">
        <v>3.1259347000000002</v>
      </c>
      <c r="D20" s="15">
        <v>4.9477677800000004</v>
      </c>
      <c r="E20" s="15">
        <v>4.59984343</v>
      </c>
      <c r="F20" s="15">
        <v>2.42518821</v>
      </c>
      <c r="G20" s="15">
        <v>4.8464874699999996</v>
      </c>
      <c r="I20" s="33"/>
      <c r="J20" s="15">
        <v>1.1770712400000001</v>
      </c>
      <c r="K20" s="15">
        <v>0</v>
      </c>
      <c r="L20" s="15">
        <v>0.34063605000000002</v>
      </c>
      <c r="M20" s="15">
        <v>0.87033567000000001</v>
      </c>
      <c r="N20" s="15">
        <v>0.57334845999999995</v>
      </c>
      <c r="P20" s="33"/>
      <c r="Q20" s="15">
        <v>1.85389242</v>
      </c>
      <c r="R20" s="15">
        <v>1.9971492799999999</v>
      </c>
      <c r="S20" s="15">
        <v>0.83737229000000002</v>
      </c>
      <c r="T20" s="15">
        <v>1.12708886</v>
      </c>
      <c r="U20" s="15">
        <v>0.52155498</v>
      </c>
      <c r="W20" s="33"/>
      <c r="X20" s="15">
        <v>2.6495436200000002</v>
      </c>
      <c r="Y20" s="15">
        <v>2.72859681</v>
      </c>
      <c r="Z20" s="15">
        <v>2.4545142200000001</v>
      </c>
      <c r="AA20" s="15">
        <v>1.74508087</v>
      </c>
      <c r="AB20" s="15">
        <v>2.1304238299999998</v>
      </c>
    </row>
    <row r="21" spans="1:28">
      <c r="A21" s="33"/>
      <c r="B21" s="33"/>
      <c r="C21" s="15">
        <v>2.39867316</v>
      </c>
      <c r="D21" s="15">
        <v>5.1883918800000002</v>
      </c>
      <c r="E21" s="15">
        <v>3.8879332199999999</v>
      </c>
      <c r="F21" s="15">
        <v>3.0947993999999999</v>
      </c>
      <c r="G21" s="15">
        <v>4.6450956999999997</v>
      </c>
      <c r="I21" s="33"/>
      <c r="J21" s="15">
        <v>0.95910996000000004</v>
      </c>
      <c r="K21" s="15">
        <v>0.58543000000000001</v>
      </c>
      <c r="L21" s="15">
        <v>0</v>
      </c>
      <c r="M21" s="15">
        <v>0.22141469</v>
      </c>
      <c r="N21" s="15">
        <v>0.85186720999999999</v>
      </c>
      <c r="P21" s="33"/>
      <c r="Q21" s="15">
        <v>1.40064309</v>
      </c>
      <c r="R21" s="15">
        <v>1.14037119</v>
      </c>
      <c r="S21" s="15">
        <v>1.06388788</v>
      </c>
      <c r="T21" s="15">
        <v>0.89564522999999996</v>
      </c>
      <c r="U21" s="15">
        <v>1.4338458000000001</v>
      </c>
      <c r="W21" s="33"/>
      <c r="X21" s="15">
        <v>2.0997201099999998</v>
      </c>
      <c r="Y21" s="15">
        <v>1.7686607599999999</v>
      </c>
      <c r="Z21" s="15">
        <v>2.0568668200000002</v>
      </c>
      <c r="AA21" s="15">
        <v>1.8222227</v>
      </c>
      <c r="AB21" s="15">
        <v>2.2094420499999998</v>
      </c>
    </row>
    <row r="22" spans="1:28">
      <c r="A22" s="33"/>
      <c r="B22" s="33"/>
      <c r="C22" s="15">
        <v>3.1715669399999999</v>
      </c>
      <c r="D22" s="15">
        <v>4.5770771100000003</v>
      </c>
      <c r="E22" s="15">
        <v>3.6249852800000002</v>
      </c>
      <c r="F22" s="15">
        <v>2.70926679</v>
      </c>
      <c r="G22" s="15">
        <v>5.1406499999999999</v>
      </c>
      <c r="I22" s="33"/>
      <c r="J22" s="15">
        <v>0.90610663000000002</v>
      </c>
      <c r="K22" s="15">
        <v>0.55283218999999995</v>
      </c>
      <c r="L22" s="15">
        <v>0</v>
      </c>
      <c r="M22" s="15">
        <v>0.59638698000000001</v>
      </c>
      <c r="N22" s="15">
        <v>0</v>
      </c>
      <c r="P22" s="33"/>
      <c r="Q22" s="15">
        <v>2.3547169700000001</v>
      </c>
      <c r="R22" s="15">
        <v>1.8668168000000001</v>
      </c>
      <c r="S22" s="15">
        <v>1.28821561</v>
      </c>
      <c r="T22" s="15">
        <v>0.94339227000000003</v>
      </c>
      <c r="U22" s="15">
        <v>0.49173932999999997</v>
      </c>
      <c r="W22" s="33"/>
      <c r="X22" s="15">
        <v>2.9801436300000002</v>
      </c>
      <c r="Y22" s="15">
        <v>2.5091631599999999</v>
      </c>
      <c r="Z22" s="15">
        <v>1.90466209</v>
      </c>
      <c r="AA22" s="15">
        <v>2.0340579000000001</v>
      </c>
      <c r="AB22" s="15">
        <v>2.0554848899999998</v>
      </c>
    </row>
    <row r="23" spans="1:28">
      <c r="A23" s="33"/>
      <c r="B23" s="33"/>
      <c r="C23" s="15">
        <v>2.8200781099999999</v>
      </c>
      <c r="D23" s="15">
        <v>3.3671826</v>
      </c>
      <c r="E23" s="15">
        <v>3.5275341899999999</v>
      </c>
      <c r="F23" s="15">
        <v>2.7002348299999999</v>
      </c>
      <c r="G23" s="15">
        <v>4.36807356</v>
      </c>
      <c r="I23" s="33"/>
      <c r="J23" s="15">
        <v>0.73418569</v>
      </c>
      <c r="K23" s="15">
        <v>0.30772567000000001</v>
      </c>
      <c r="L23" s="15">
        <v>0</v>
      </c>
      <c r="M23" s="15">
        <v>0.47438128000000002</v>
      </c>
      <c r="N23" s="15">
        <v>0</v>
      </c>
      <c r="P23" s="33"/>
      <c r="Q23" s="15">
        <v>1.6131718100000001</v>
      </c>
      <c r="R23" s="15">
        <v>1.6355946299999999</v>
      </c>
      <c r="S23" s="15">
        <v>0.97784335</v>
      </c>
      <c r="T23" s="15">
        <v>1.04704508</v>
      </c>
      <c r="U23" s="15">
        <v>1.47520052</v>
      </c>
      <c r="W23" s="33"/>
      <c r="X23" s="15">
        <v>2.3851651600000001</v>
      </c>
      <c r="Y23" s="15">
        <v>2.6292198500000001</v>
      </c>
      <c r="Z23" s="15">
        <v>2.1162272899999999</v>
      </c>
      <c r="AA23" s="15">
        <v>2.1861233599999998</v>
      </c>
      <c r="AB23" s="15">
        <v>1.86561646</v>
      </c>
    </row>
    <row r="24" spans="1:28">
      <c r="A24" s="33"/>
      <c r="B24" s="33"/>
      <c r="C24" s="15">
        <v>2.8874610600000001</v>
      </c>
      <c r="D24" s="15">
        <v>5.7512475199999997</v>
      </c>
      <c r="E24" s="15">
        <v>3.9721653899999998</v>
      </c>
      <c r="F24" s="15">
        <v>2.7081309</v>
      </c>
      <c r="G24" s="15">
        <v>4.2457366199999997</v>
      </c>
      <c r="I24" s="33"/>
      <c r="J24" s="15">
        <v>1.07142011</v>
      </c>
      <c r="K24" s="15">
        <v>1.4841987999999999</v>
      </c>
      <c r="L24" s="15">
        <v>0.61300695000000005</v>
      </c>
      <c r="M24" s="15">
        <v>0.57669661999999999</v>
      </c>
      <c r="N24" s="15">
        <v>0.27246938999999998</v>
      </c>
      <c r="P24" s="33"/>
      <c r="Q24" s="15">
        <v>1.4271501099999999</v>
      </c>
      <c r="R24" s="15">
        <v>1.90022599</v>
      </c>
      <c r="S24" s="15">
        <v>0.77055445</v>
      </c>
      <c r="T24" s="15">
        <v>0.87473372999999999</v>
      </c>
      <c r="U24" s="15">
        <v>1.5959496500000001</v>
      </c>
      <c r="W24" s="33"/>
      <c r="X24" s="15">
        <v>2.4342743800000002</v>
      </c>
      <c r="Y24" s="15">
        <v>2.3063786199999998</v>
      </c>
      <c r="Z24" s="15">
        <v>1.7112468599999999</v>
      </c>
      <c r="AA24" s="15">
        <v>1.8599396500000001</v>
      </c>
      <c r="AB24" s="15">
        <v>1.9384962699999999</v>
      </c>
    </row>
    <row r="25" spans="1:28">
      <c r="A25" s="33"/>
      <c r="B25" s="33"/>
      <c r="C25" s="15">
        <v>2.8040169000000001</v>
      </c>
      <c r="D25" s="15">
        <v>4.6895802599999996</v>
      </c>
      <c r="E25" s="15">
        <v>4.2604739599999997</v>
      </c>
      <c r="F25" s="15">
        <v>2.6857667300000001</v>
      </c>
      <c r="G25" s="15">
        <v>4.8777619100000003</v>
      </c>
      <c r="I25" s="33"/>
      <c r="J25" s="15">
        <v>0.77788645999999995</v>
      </c>
      <c r="K25" s="15">
        <v>0.77789459999999999</v>
      </c>
      <c r="L25" s="15">
        <v>0.38110599000000001</v>
      </c>
      <c r="M25" s="15">
        <v>0</v>
      </c>
      <c r="N25" s="15">
        <v>0</v>
      </c>
      <c r="P25" s="33"/>
      <c r="Q25" s="15">
        <v>1.2968802100000001</v>
      </c>
      <c r="R25" s="15">
        <v>1.89962236</v>
      </c>
      <c r="S25" s="15">
        <v>1.27783925</v>
      </c>
      <c r="T25" s="15">
        <v>0.99210169000000004</v>
      </c>
      <c r="U25" s="15">
        <v>1.15069837</v>
      </c>
      <c r="W25" s="33"/>
      <c r="X25" s="15">
        <v>2.5705336700000001</v>
      </c>
      <c r="Y25" s="15">
        <v>2.1033661600000002</v>
      </c>
      <c r="Z25" s="15">
        <v>1.8572293600000001</v>
      </c>
      <c r="AA25" s="15">
        <v>1.70358988</v>
      </c>
      <c r="AB25" s="15">
        <v>2.0202974500000002</v>
      </c>
    </row>
    <row r="26" spans="1:28">
      <c r="A26" s="33"/>
      <c r="B26" s="33"/>
      <c r="C26" s="15">
        <v>3.7015078899999998</v>
      </c>
      <c r="D26" s="15">
        <v>4.1082454200000003</v>
      </c>
      <c r="E26" s="15">
        <v>4.0067369599999996</v>
      </c>
      <c r="F26" s="15">
        <v>3.0485249799999998</v>
      </c>
      <c r="G26" s="15">
        <v>5.0083857500000004</v>
      </c>
      <c r="I26" s="33"/>
      <c r="J26" s="15">
        <v>0.84974558</v>
      </c>
      <c r="K26" s="15">
        <v>0.70956158000000003</v>
      </c>
      <c r="L26" s="15">
        <v>4.3245939999999997E-2</v>
      </c>
      <c r="M26" s="15">
        <v>0.24536116999999999</v>
      </c>
      <c r="N26" s="15">
        <v>0.60840457999999997</v>
      </c>
      <c r="P26" s="33"/>
      <c r="Q26" s="15">
        <v>1.4883410800000001</v>
      </c>
      <c r="R26" s="15">
        <v>1.3724972</v>
      </c>
      <c r="S26" s="15">
        <v>1.0060001000000001</v>
      </c>
      <c r="T26" s="15">
        <v>0.92224452999999995</v>
      </c>
      <c r="U26" s="15">
        <v>1.67717385</v>
      </c>
      <c r="W26" s="33"/>
      <c r="X26" s="15">
        <v>2.5085576600000001</v>
      </c>
      <c r="Y26" s="15">
        <v>2.0248941</v>
      </c>
      <c r="Z26" s="15">
        <v>1.81263698</v>
      </c>
      <c r="AA26" s="15">
        <v>1.6038260099999999</v>
      </c>
      <c r="AB26" s="15">
        <v>2.3441099200000002</v>
      </c>
    </row>
    <row r="27" spans="1:28">
      <c r="A27" s="33"/>
      <c r="B27" s="33"/>
      <c r="C27" s="15">
        <v>3.0053464499999998</v>
      </c>
      <c r="D27" s="15">
        <v>4.49875706</v>
      </c>
      <c r="E27" s="15">
        <v>3.5359610799999999</v>
      </c>
      <c r="F27" s="15">
        <v>2.7858961</v>
      </c>
      <c r="G27" s="15">
        <v>5.05911665</v>
      </c>
      <c r="I27" s="33"/>
      <c r="J27" s="15">
        <v>0.8616393</v>
      </c>
      <c r="K27" s="15">
        <v>4.781382E-2</v>
      </c>
      <c r="L27" s="15">
        <v>0.29600387</v>
      </c>
      <c r="M27" s="15">
        <v>1.22357965</v>
      </c>
      <c r="N27" s="15">
        <v>0.10729366</v>
      </c>
      <c r="P27" s="33"/>
      <c r="Q27" s="15">
        <v>1.35463241</v>
      </c>
      <c r="R27" s="15">
        <v>1.10626902</v>
      </c>
      <c r="S27" s="15">
        <v>0.77352308000000003</v>
      </c>
      <c r="T27" s="15">
        <v>1.68754687</v>
      </c>
      <c r="U27" s="15">
        <v>1.1260063899999999</v>
      </c>
      <c r="W27" s="33"/>
      <c r="X27" s="15">
        <v>1.96925558</v>
      </c>
      <c r="Y27" s="15">
        <v>2.6046422599999999</v>
      </c>
      <c r="Z27" s="15">
        <v>1.7948903300000001</v>
      </c>
      <c r="AA27" s="15">
        <v>2.1069417100000001</v>
      </c>
      <c r="AB27" s="15">
        <v>2.3611530799999998</v>
      </c>
    </row>
    <row r="28" spans="1:28">
      <c r="A28" s="33"/>
      <c r="B28" s="33"/>
      <c r="C28" s="15">
        <v>3.1568102200000001</v>
      </c>
      <c r="D28" s="15">
        <v>4.3822374699999997</v>
      </c>
      <c r="E28" s="15">
        <v>3.6102700900000002</v>
      </c>
      <c r="F28" s="15">
        <v>2.7316658500000002</v>
      </c>
      <c r="G28" s="15"/>
      <c r="I28" s="33"/>
      <c r="J28" s="15">
        <v>2.0397366799999999</v>
      </c>
      <c r="K28" s="15">
        <v>5.1996799999999999E-3</v>
      </c>
      <c r="L28" s="15">
        <v>0.30138405000000001</v>
      </c>
      <c r="M28" s="15">
        <v>0.59269256999999997</v>
      </c>
      <c r="N28" s="15"/>
      <c r="P28" s="33"/>
      <c r="Q28" s="15">
        <v>1.85495765</v>
      </c>
      <c r="R28" s="15">
        <v>2.0288266400000001</v>
      </c>
      <c r="S28" s="15">
        <v>1.54554412</v>
      </c>
      <c r="T28" s="15">
        <v>1.0874237200000001</v>
      </c>
      <c r="U28" s="15"/>
      <c r="W28" s="33"/>
      <c r="X28" s="15">
        <v>2.5160642499999999</v>
      </c>
      <c r="Y28" s="15">
        <v>2.7698816800000001</v>
      </c>
      <c r="Z28" s="15">
        <v>1.7834661199999999</v>
      </c>
      <c r="AA28" s="15">
        <v>1.9705704500000001</v>
      </c>
      <c r="AB28" s="15"/>
    </row>
    <row r="29" spans="1:28">
      <c r="A29" s="33"/>
      <c r="B29" s="33"/>
      <c r="C29" s="15">
        <v>3.0667217899999999</v>
      </c>
      <c r="D29" s="15">
        <v>3.9646524400000001</v>
      </c>
      <c r="E29" s="15">
        <v>3.7766916899999998</v>
      </c>
      <c r="F29" s="15">
        <v>2.8069608000000001</v>
      </c>
      <c r="G29" s="15"/>
      <c r="I29" s="33"/>
      <c r="J29" s="15">
        <v>0.24065982</v>
      </c>
      <c r="K29" s="15">
        <v>0.27649678999999999</v>
      </c>
      <c r="L29" s="15">
        <v>0.47852064999999999</v>
      </c>
      <c r="M29" s="15">
        <v>0.72111983999999996</v>
      </c>
      <c r="N29" s="15"/>
      <c r="P29" s="33"/>
      <c r="Q29" s="15">
        <v>1.47149789</v>
      </c>
      <c r="R29" s="15">
        <v>1.78618593</v>
      </c>
      <c r="S29" s="15">
        <v>1.6842964300000001</v>
      </c>
      <c r="T29" s="15">
        <v>1.4524213800000001</v>
      </c>
      <c r="U29" s="15"/>
      <c r="W29" s="33"/>
      <c r="X29" s="15">
        <v>2.7411556799999999</v>
      </c>
      <c r="Y29" s="15">
        <v>2.1773872299999999</v>
      </c>
      <c r="Z29" s="15">
        <v>2.0181570600000001</v>
      </c>
      <c r="AA29" s="15">
        <v>1.9070344400000001</v>
      </c>
      <c r="AB29" s="15"/>
    </row>
    <row r="30" spans="1:28">
      <c r="A30" s="33"/>
      <c r="B30" s="33"/>
      <c r="C30" s="15">
        <v>3.4964340200000001</v>
      </c>
      <c r="D30" s="15">
        <v>4.1352241100000002</v>
      </c>
      <c r="E30" s="15">
        <v>3.2664685800000002</v>
      </c>
      <c r="F30" s="15">
        <v>2.9614485500000001</v>
      </c>
      <c r="G30" s="15"/>
      <c r="I30" s="33"/>
      <c r="J30" s="15">
        <v>0.80605470000000001</v>
      </c>
      <c r="K30" s="15">
        <v>0.78218863000000005</v>
      </c>
      <c r="L30" s="15">
        <v>0.46144817999999999</v>
      </c>
      <c r="M30" s="15">
        <v>0.62511030000000001</v>
      </c>
      <c r="N30" s="15"/>
      <c r="P30" s="33"/>
      <c r="Q30" s="15">
        <v>1.9840576000000001</v>
      </c>
      <c r="R30" s="15">
        <v>1.08219748</v>
      </c>
      <c r="S30" s="15">
        <v>1.15581277</v>
      </c>
      <c r="T30" s="15">
        <v>0.98904170999999996</v>
      </c>
      <c r="U30" s="15"/>
      <c r="W30" s="33"/>
      <c r="X30" s="15">
        <v>2.4649338099999998</v>
      </c>
      <c r="Y30" s="15">
        <v>2.0228762100000002</v>
      </c>
      <c r="Z30" s="15">
        <v>2.0932817500000001</v>
      </c>
      <c r="AA30" s="15">
        <v>2.14883136</v>
      </c>
      <c r="AB30" s="15"/>
    </row>
    <row r="31" spans="1:28">
      <c r="A31" s="33"/>
      <c r="B31" s="33"/>
      <c r="C31" s="15">
        <v>3.8244247100000002</v>
      </c>
      <c r="D31" s="15">
        <v>4.3457274100000003</v>
      </c>
      <c r="E31" s="15">
        <v>3.3247496499999998</v>
      </c>
      <c r="F31" s="15">
        <v>3.0708688</v>
      </c>
      <c r="G31" s="15"/>
      <c r="I31" s="33"/>
      <c r="J31" s="15">
        <v>0.32966346000000002</v>
      </c>
      <c r="K31" s="15">
        <v>0.47431696000000001</v>
      </c>
      <c r="L31" s="15">
        <v>0.20690438999999999</v>
      </c>
      <c r="M31" s="15">
        <v>0.84869932999999997</v>
      </c>
      <c r="N31" s="15"/>
      <c r="P31" s="33"/>
      <c r="Q31" s="15">
        <v>1.86813231</v>
      </c>
      <c r="R31" s="15">
        <v>1.4308030300000001</v>
      </c>
      <c r="S31" s="15">
        <v>1.55800844</v>
      </c>
      <c r="T31" s="15">
        <v>1.6895143500000001</v>
      </c>
      <c r="U31" s="15"/>
      <c r="W31" s="33"/>
      <c r="X31" s="15">
        <v>2.4579915099999998</v>
      </c>
      <c r="Y31" s="15">
        <v>2.44620572</v>
      </c>
      <c r="Z31" s="15">
        <v>1.98273013</v>
      </c>
      <c r="AA31" s="15">
        <v>1.5676363099999999</v>
      </c>
      <c r="AB31" s="15"/>
    </row>
    <row r="32" spans="1:28">
      <c r="A32" s="33"/>
      <c r="B32" s="33"/>
      <c r="C32" s="15">
        <v>3.8979233400000002</v>
      </c>
      <c r="D32" s="15">
        <v>4.7632011199999997</v>
      </c>
      <c r="E32" s="15">
        <v>3.5073267000000001</v>
      </c>
      <c r="F32" s="15">
        <v>3.1257663899999999</v>
      </c>
      <c r="G32" s="15"/>
      <c r="I32" s="33"/>
      <c r="J32" s="15">
        <v>1.6969692000000001</v>
      </c>
      <c r="K32" s="15">
        <v>0.16616645999999999</v>
      </c>
      <c r="L32" s="15">
        <v>0.61474611999999995</v>
      </c>
      <c r="M32" s="15">
        <v>0.41186722999999997</v>
      </c>
      <c r="N32" s="15"/>
      <c r="P32" s="33"/>
      <c r="Q32" s="15">
        <v>2.1604264400000002</v>
      </c>
      <c r="R32" s="15">
        <v>1.53225872</v>
      </c>
      <c r="S32" s="15">
        <v>1.5070878999999999</v>
      </c>
      <c r="T32" s="15">
        <v>1.2403699699999999</v>
      </c>
      <c r="U32" s="15"/>
      <c r="W32" s="33"/>
      <c r="X32" s="15">
        <v>2.4996661499999999</v>
      </c>
      <c r="Y32" s="15">
        <v>2.6988039100000001</v>
      </c>
      <c r="Z32" s="15">
        <v>1.8626974000000001</v>
      </c>
      <c r="AA32" s="15">
        <v>1.9163541799999999</v>
      </c>
      <c r="AB32" s="15"/>
    </row>
    <row r="33" spans="1:28">
      <c r="A33" s="33"/>
      <c r="B33" s="33"/>
      <c r="C33" s="15">
        <v>3.7573457600000002</v>
      </c>
      <c r="D33" s="15">
        <v>3.79258886</v>
      </c>
      <c r="E33" s="15">
        <v>4.4309910700000001</v>
      </c>
      <c r="F33" s="15">
        <v>2.58336809</v>
      </c>
      <c r="G33" s="15"/>
      <c r="I33" s="33"/>
      <c r="J33" s="15">
        <v>0.32478549000000001</v>
      </c>
      <c r="K33" s="15">
        <v>0.56935005000000005</v>
      </c>
      <c r="L33" s="15">
        <v>0.39429371000000002</v>
      </c>
      <c r="M33" s="15">
        <v>0.68580503000000004</v>
      </c>
      <c r="N33" s="15"/>
      <c r="P33" s="33"/>
      <c r="Q33" s="15">
        <v>1.7536726199999999</v>
      </c>
      <c r="R33" s="15">
        <v>1.35404864</v>
      </c>
      <c r="S33" s="15">
        <v>1.71593956</v>
      </c>
      <c r="T33" s="15">
        <v>1.0382482</v>
      </c>
      <c r="U33" s="15"/>
      <c r="W33" s="33"/>
      <c r="X33" s="15">
        <v>2.5405607899999998</v>
      </c>
      <c r="Y33" s="15">
        <v>2.0108742999999998</v>
      </c>
      <c r="Z33" s="15">
        <v>2.05791221</v>
      </c>
      <c r="AA33" s="15">
        <v>2.0805099</v>
      </c>
      <c r="AB33" s="15"/>
    </row>
    <row r="34" spans="1:28">
      <c r="A34" s="33"/>
      <c r="B34" s="33"/>
      <c r="C34" s="15">
        <v>3.7890319200000002</v>
      </c>
      <c r="D34" s="15">
        <v>4.1628141300000001</v>
      </c>
      <c r="E34" s="15">
        <v>4.4164372900000002</v>
      </c>
      <c r="F34" s="15">
        <v>3.5729780799999999</v>
      </c>
      <c r="G34" s="15"/>
      <c r="I34" s="33"/>
      <c r="J34" s="15">
        <v>0.42142771000000001</v>
      </c>
      <c r="K34" s="15">
        <v>1.13279617</v>
      </c>
      <c r="L34" s="15">
        <v>0.55476612999999997</v>
      </c>
      <c r="M34" s="15">
        <v>0.27344066</v>
      </c>
      <c r="N34" s="15"/>
      <c r="P34" s="33"/>
      <c r="Q34" s="15">
        <v>1.7630192200000001</v>
      </c>
      <c r="R34" s="15">
        <v>1.47629659</v>
      </c>
      <c r="S34" s="15">
        <v>1.7622111</v>
      </c>
      <c r="T34" s="15">
        <v>1.29152102</v>
      </c>
      <c r="U34" s="15"/>
      <c r="W34" s="33"/>
      <c r="X34" s="15">
        <v>2.5184508299999999</v>
      </c>
      <c r="Y34" s="15">
        <v>2.13222953</v>
      </c>
      <c r="Z34" s="15">
        <v>2.0615133499999998</v>
      </c>
      <c r="AA34" s="15">
        <v>1.70270583</v>
      </c>
      <c r="AB34" s="15"/>
    </row>
    <row r="35" spans="1:28">
      <c r="A35" s="33"/>
      <c r="B35" s="33"/>
      <c r="C35" s="15">
        <v>3.65123957</v>
      </c>
      <c r="D35" s="15">
        <v>3.5869339099999999</v>
      </c>
      <c r="E35" s="15">
        <v>4.7499001700000001</v>
      </c>
      <c r="F35" s="15">
        <v>3.4180706600000001</v>
      </c>
      <c r="G35" s="15"/>
      <c r="I35" s="33"/>
      <c r="J35" s="15">
        <v>0.77979642000000005</v>
      </c>
      <c r="K35" s="15">
        <v>0.34960260999999998</v>
      </c>
      <c r="L35" s="15">
        <v>0.47384256000000002</v>
      </c>
      <c r="M35" s="15">
        <v>8.8095480000000004E-2</v>
      </c>
      <c r="N35" s="15"/>
      <c r="P35" s="33"/>
      <c r="Q35" s="15">
        <v>1.6692986999999999</v>
      </c>
      <c r="R35" s="15">
        <v>1.30538501</v>
      </c>
      <c r="S35" s="15">
        <v>1.40424813</v>
      </c>
      <c r="T35" s="15">
        <v>1.1992592200000001</v>
      </c>
      <c r="U35" s="15"/>
      <c r="W35" s="33"/>
      <c r="X35" s="15">
        <v>2.2965856900000001</v>
      </c>
      <c r="Y35" s="15">
        <v>2.4495214199999999</v>
      </c>
      <c r="Z35" s="15">
        <v>1.8875114399999999</v>
      </c>
      <c r="AA35" s="15">
        <v>1.42102752</v>
      </c>
      <c r="AB35" s="15"/>
    </row>
    <row r="36" spans="1:28">
      <c r="A36" s="33"/>
      <c r="B36" s="33"/>
      <c r="C36" s="15">
        <v>4.2707033499999998</v>
      </c>
      <c r="D36" s="15">
        <v>3.5283959999999999</v>
      </c>
      <c r="E36" s="15">
        <v>3.8700336800000001</v>
      </c>
      <c r="F36" s="15">
        <v>3.7426487499999999</v>
      </c>
      <c r="G36" s="15"/>
      <c r="I36" s="33"/>
      <c r="J36" s="15">
        <v>0.58566249999999997</v>
      </c>
      <c r="K36" s="15">
        <v>0.15373111</v>
      </c>
      <c r="L36" s="15">
        <v>0.32330189999999998</v>
      </c>
      <c r="M36" s="15">
        <v>0.77529528999999997</v>
      </c>
      <c r="N36" s="15"/>
      <c r="P36" s="33"/>
      <c r="Q36" s="15">
        <v>1.67585586</v>
      </c>
      <c r="R36" s="15">
        <v>1.71260032</v>
      </c>
      <c r="S36" s="15">
        <v>1.3589175899999999</v>
      </c>
      <c r="T36" s="15">
        <v>1.1299341700000001</v>
      </c>
      <c r="U36" s="15"/>
      <c r="W36" s="33"/>
      <c r="X36" s="15">
        <v>2.56911266</v>
      </c>
      <c r="Y36" s="15">
        <v>1.8940891099999999</v>
      </c>
      <c r="Z36" s="15">
        <v>1.10719298</v>
      </c>
      <c r="AA36" s="15">
        <v>1.7784791099999999</v>
      </c>
      <c r="AB36" s="15"/>
    </row>
    <row r="37" spans="1:28">
      <c r="A37" s="33"/>
      <c r="B37" s="33"/>
      <c r="C37" s="15">
        <v>3.9485665000000001</v>
      </c>
      <c r="D37" s="15">
        <v>4.8446535700000002</v>
      </c>
      <c r="E37" s="15">
        <v>4.6378283199999997</v>
      </c>
      <c r="F37" s="15">
        <v>3.5804879600000001</v>
      </c>
      <c r="G37" s="15"/>
      <c r="I37" s="33"/>
      <c r="J37" s="15">
        <v>0.81227170000000004</v>
      </c>
      <c r="K37" s="15">
        <v>3.0928000000000001E-3</v>
      </c>
      <c r="L37" s="15">
        <v>0</v>
      </c>
      <c r="M37" s="15">
        <v>0.82721487000000005</v>
      </c>
      <c r="N37" s="15"/>
      <c r="P37" s="33"/>
      <c r="Q37" s="15">
        <v>2.1311885400000001</v>
      </c>
      <c r="R37" s="15">
        <v>1.8414900000000001E-2</v>
      </c>
      <c r="S37" s="15">
        <v>1.9811593000000001</v>
      </c>
      <c r="T37" s="15">
        <v>1.42993883</v>
      </c>
      <c r="U37" s="15"/>
      <c r="W37" s="33"/>
      <c r="X37" s="15">
        <v>2.4890556300000002</v>
      </c>
      <c r="Y37" s="15">
        <v>2.43728677</v>
      </c>
      <c r="Z37" s="15">
        <v>2.14951303</v>
      </c>
      <c r="AA37" s="15">
        <v>1.9187125</v>
      </c>
      <c r="AB37" s="15"/>
    </row>
    <row r="38" spans="1:28">
      <c r="A38" s="33"/>
      <c r="B38" s="33"/>
      <c r="C38" s="15">
        <v>3.4569503699999999</v>
      </c>
      <c r="D38" s="15">
        <v>3.6700685000000002</v>
      </c>
      <c r="E38" s="15">
        <v>4.6946955700000004</v>
      </c>
      <c r="F38" s="15">
        <v>3.4425422399999999</v>
      </c>
      <c r="G38" s="15"/>
      <c r="I38" s="33"/>
      <c r="J38" s="15">
        <v>0.66778082999999999</v>
      </c>
      <c r="K38" s="15">
        <v>4.9861899999999997E-3</v>
      </c>
      <c r="L38" s="15">
        <v>0</v>
      </c>
      <c r="M38" s="15">
        <v>0.25043822999999998</v>
      </c>
      <c r="N38" s="15"/>
      <c r="P38" s="33"/>
      <c r="Q38" s="15">
        <v>1.4927347399999999</v>
      </c>
      <c r="R38" s="15">
        <v>1.2986305899999999</v>
      </c>
      <c r="S38" s="15">
        <v>1.6388358599999999</v>
      </c>
      <c r="T38" s="15">
        <v>1.12386572</v>
      </c>
      <c r="U38" s="15"/>
      <c r="W38" s="33"/>
      <c r="X38" s="15">
        <v>2.4103190799999998</v>
      </c>
      <c r="Y38" s="15">
        <v>2.0678902099999998</v>
      </c>
      <c r="Z38" s="15">
        <v>2.0156425599999999</v>
      </c>
      <c r="AA38" s="15">
        <v>1.34900102</v>
      </c>
      <c r="AB38" s="15"/>
    </row>
    <row r="39" spans="1:28">
      <c r="A39" s="33"/>
      <c r="B39" s="33"/>
      <c r="C39" s="15">
        <v>3.0701613999999999</v>
      </c>
      <c r="D39" s="15">
        <v>5.0826498899999999</v>
      </c>
      <c r="E39" s="15">
        <v>4.4107290399999997</v>
      </c>
      <c r="F39" s="15">
        <v>4.6911926099999999</v>
      </c>
      <c r="G39" s="15"/>
      <c r="I39" s="33"/>
      <c r="J39" s="15">
        <v>1.57552622</v>
      </c>
      <c r="K39" s="15">
        <v>7.0730680000000004E-2</v>
      </c>
      <c r="L39" s="15">
        <v>0</v>
      </c>
      <c r="M39" s="15">
        <v>0.74898315000000004</v>
      </c>
      <c r="N39" s="15"/>
      <c r="P39" s="33"/>
      <c r="Q39" s="15">
        <v>1.29021126</v>
      </c>
      <c r="R39" s="15">
        <v>1.2375970300000001</v>
      </c>
      <c r="S39" s="15">
        <v>1.4600215700000001</v>
      </c>
      <c r="T39" s="15">
        <v>1.6599965699999999</v>
      </c>
      <c r="U39" s="15"/>
      <c r="W39" s="33"/>
      <c r="X39" s="15">
        <v>2.5647418000000002</v>
      </c>
      <c r="Y39" s="15">
        <v>2.3037588900000001</v>
      </c>
      <c r="Z39" s="15">
        <v>1.6581156800000001</v>
      </c>
      <c r="AA39" s="15">
        <v>1.9961079399999999</v>
      </c>
      <c r="AB39" s="15"/>
    </row>
    <row r="40" spans="1:28">
      <c r="A40" s="33"/>
      <c r="B40" s="33"/>
      <c r="C40" s="15">
        <v>2.7161274299999998</v>
      </c>
      <c r="D40" s="15">
        <v>4.66750519</v>
      </c>
      <c r="E40" s="15">
        <v>4.8700158599999996</v>
      </c>
      <c r="F40" s="15">
        <v>4.7739457400000003</v>
      </c>
      <c r="G40" s="15"/>
      <c r="I40" s="33"/>
      <c r="J40" s="15">
        <v>1.39136829</v>
      </c>
      <c r="K40" s="15">
        <v>1.3167376200000001</v>
      </c>
      <c r="L40" s="15">
        <v>0.15455656000000001</v>
      </c>
      <c r="M40" s="15">
        <v>1.1209882099999999</v>
      </c>
      <c r="N40" s="15"/>
      <c r="P40" s="33"/>
      <c r="Q40" s="15">
        <v>1.79486429</v>
      </c>
      <c r="R40" s="15">
        <v>1.6321313900000001</v>
      </c>
      <c r="S40" s="15">
        <v>1.6131577800000001</v>
      </c>
      <c r="T40" s="15">
        <v>1.3056631400000001</v>
      </c>
      <c r="U40" s="15"/>
      <c r="W40" s="33"/>
      <c r="X40" s="15">
        <v>2.0994750400000002</v>
      </c>
      <c r="Y40" s="15">
        <v>2.2990095799999999</v>
      </c>
      <c r="Z40" s="15">
        <v>2.1728093799999999</v>
      </c>
      <c r="AA40" s="15">
        <v>1.57828613</v>
      </c>
      <c r="AB40" s="15"/>
    </row>
    <row r="41" spans="1:28">
      <c r="A41" s="33"/>
      <c r="B41" s="33"/>
      <c r="C41" s="15">
        <v>3.1491095499999999</v>
      </c>
      <c r="D41" s="15">
        <v>3.8152637299999999</v>
      </c>
      <c r="E41" s="15">
        <v>4.7653608900000002</v>
      </c>
      <c r="F41" s="15">
        <v>4.1521146399999997</v>
      </c>
      <c r="G41" s="15"/>
      <c r="I41" s="33"/>
      <c r="J41" s="15">
        <v>1.04865816</v>
      </c>
      <c r="K41" s="15">
        <v>0</v>
      </c>
      <c r="L41" s="15">
        <v>0</v>
      </c>
      <c r="M41" s="15">
        <v>0.35951614999999998</v>
      </c>
      <c r="N41" s="15"/>
      <c r="P41" s="33"/>
      <c r="Q41" s="15">
        <v>1.5144683299999999</v>
      </c>
      <c r="R41" s="15">
        <v>1.46796097</v>
      </c>
      <c r="S41" s="15">
        <v>1.7743070299999999</v>
      </c>
      <c r="T41" s="15">
        <v>1.73803017</v>
      </c>
      <c r="U41" s="15"/>
      <c r="W41" s="33"/>
      <c r="X41" s="15">
        <v>2.8899616199999998</v>
      </c>
      <c r="Y41" s="15">
        <v>2.1208699599999998</v>
      </c>
      <c r="Z41" s="15">
        <v>2.4272325800000001</v>
      </c>
      <c r="AA41" s="15">
        <v>2.3232027799999999</v>
      </c>
      <c r="AB41" s="15"/>
    </row>
    <row r="42" spans="1:28">
      <c r="A42" s="33"/>
      <c r="B42" s="33"/>
      <c r="C42" s="15">
        <v>3.3658792100000001</v>
      </c>
      <c r="D42" s="15">
        <v>3.9836434299999999</v>
      </c>
      <c r="E42" s="15">
        <v>4.1849398100000004</v>
      </c>
      <c r="F42" s="15">
        <v>3.4556220400000002</v>
      </c>
      <c r="G42" s="15"/>
      <c r="I42" s="33"/>
      <c r="J42" s="15">
        <v>0.96614708000000005</v>
      </c>
      <c r="K42" s="15">
        <v>0.29497776999999997</v>
      </c>
      <c r="L42" s="15">
        <v>0</v>
      </c>
      <c r="M42" s="15">
        <v>0.38459672</v>
      </c>
      <c r="N42" s="15"/>
      <c r="P42" s="33"/>
      <c r="Q42" s="15">
        <v>1.26405379</v>
      </c>
      <c r="R42" s="15">
        <v>1.34518479</v>
      </c>
      <c r="S42" s="15">
        <v>0.88394333999999997</v>
      </c>
      <c r="T42" s="15">
        <v>1.46390058</v>
      </c>
      <c r="U42" s="15"/>
      <c r="W42" s="33"/>
      <c r="X42" s="15">
        <v>2.5442642900000001</v>
      </c>
      <c r="Y42" s="15">
        <v>2.2785612099999999</v>
      </c>
      <c r="Z42" s="15">
        <v>1.76405715</v>
      </c>
      <c r="AA42" s="15">
        <v>1.31593987</v>
      </c>
      <c r="AB42" s="15"/>
    </row>
    <row r="43" spans="1:28">
      <c r="A43" s="33"/>
      <c r="B43" s="33"/>
      <c r="C43" s="15">
        <v>3.0103200499999998</v>
      </c>
      <c r="D43" s="15">
        <v>4.0563045200000003</v>
      </c>
      <c r="E43" s="15">
        <v>4.1411621299999997</v>
      </c>
      <c r="F43" s="15">
        <v>4.1288048100000001</v>
      </c>
      <c r="G43" s="15"/>
      <c r="I43" s="33"/>
      <c r="J43" s="15">
        <v>0.74493345</v>
      </c>
      <c r="K43" s="15">
        <v>0</v>
      </c>
      <c r="L43" s="15">
        <v>0</v>
      </c>
      <c r="M43" s="15">
        <v>9.8192039999999994E-2</v>
      </c>
      <c r="N43" s="15"/>
      <c r="P43" s="33"/>
      <c r="Q43" s="15">
        <v>1.21669</v>
      </c>
      <c r="R43" s="15">
        <v>1.29845393</v>
      </c>
      <c r="S43" s="15">
        <v>1.20566058</v>
      </c>
      <c r="T43" s="15">
        <v>1.2953282800000001</v>
      </c>
      <c r="U43" s="15"/>
      <c r="W43" s="33"/>
      <c r="X43" s="15">
        <v>2.0890111099999999</v>
      </c>
      <c r="Y43" s="15">
        <v>1.6438003299999999</v>
      </c>
      <c r="Z43" s="15">
        <v>2.18272749</v>
      </c>
      <c r="AA43" s="15">
        <v>2.1635163500000001</v>
      </c>
      <c r="AB43" s="15"/>
    </row>
    <row r="44" spans="1:28">
      <c r="A44" s="33"/>
      <c r="B44" s="33"/>
      <c r="C44" s="15">
        <v>4.1348901500000004</v>
      </c>
      <c r="D44" s="15">
        <v>5.3034432799999998</v>
      </c>
      <c r="E44" s="15">
        <v>4.0460789100000003</v>
      </c>
      <c r="F44" s="15">
        <v>3.67747191</v>
      </c>
      <c r="G44" s="15"/>
      <c r="I44" s="33"/>
      <c r="J44" s="15">
        <v>0.55015687000000002</v>
      </c>
      <c r="K44" s="15">
        <v>0</v>
      </c>
      <c r="L44" s="15">
        <v>0.12095394</v>
      </c>
      <c r="M44" s="15">
        <v>0.15927447</v>
      </c>
      <c r="N44" s="15"/>
      <c r="P44" s="33"/>
      <c r="Q44" s="15">
        <v>2.2921572299999999</v>
      </c>
      <c r="R44" s="15">
        <v>2.2636709100000001</v>
      </c>
      <c r="S44" s="15">
        <v>1.3547968500000001</v>
      </c>
      <c r="T44" s="15">
        <v>1.13764021</v>
      </c>
      <c r="U44" s="15"/>
      <c r="W44" s="33"/>
      <c r="X44" s="15">
        <v>2.7367739900000001</v>
      </c>
      <c r="Y44" s="15">
        <v>2.0462084900000002</v>
      </c>
      <c r="Z44" s="15">
        <v>1.38827487</v>
      </c>
      <c r="AA44" s="15">
        <v>1.77992912</v>
      </c>
      <c r="AB44" s="15"/>
    </row>
    <row r="45" spans="1:28">
      <c r="A45" s="33"/>
      <c r="B45" s="33"/>
      <c r="C45" s="15">
        <v>4.2588760299999997</v>
      </c>
      <c r="D45" s="15">
        <v>4.8177038100000003</v>
      </c>
      <c r="E45" s="15">
        <v>4.4253906699999996</v>
      </c>
      <c r="F45" s="15">
        <v>3.8091376800000001</v>
      </c>
      <c r="G45" s="15"/>
      <c r="I45" s="33"/>
      <c r="J45" s="15">
        <v>0.75780475999999997</v>
      </c>
      <c r="K45" s="15">
        <v>0.53031346000000001</v>
      </c>
      <c r="L45" s="15">
        <v>0</v>
      </c>
      <c r="M45" s="15">
        <v>0.53229979999999999</v>
      </c>
      <c r="N45" s="15"/>
      <c r="P45" s="33"/>
      <c r="Q45" s="15">
        <v>2.2844715199999999</v>
      </c>
      <c r="R45" s="15">
        <v>1.6578288299999999</v>
      </c>
      <c r="S45" s="15">
        <v>1.25253349</v>
      </c>
      <c r="T45" s="15">
        <v>0.98210114000000004</v>
      </c>
      <c r="U45" s="15"/>
      <c r="W45" s="33"/>
      <c r="X45" s="15">
        <v>2.7178430599999999</v>
      </c>
      <c r="Y45" s="15">
        <v>2.3607418400000002</v>
      </c>
      <c r="Z45" s="15">
        <v>2.1064737400000002</v>
      </c>
      <c r="AA45" s="15">
        <v>1.65932323</v>
      </c>
      <c r="AB45" s="15"/>
    </row>
    <row r="46" spans="1:28">
      <c r="A46" s="33"/>
      <c r="B46" s="33"/>
      <c r="C46" s="15">
        <v>3.9344454400000002</v>
      </c>
      <c r="D46" s="15">
        <v>5.1127095100000002</v>
      </c>
      <c r="E46" s="15">
        <v>4.1065157699999997</v>
      </c>
      <c r="F46" s="15">
        <v>3.6162062800000001</v>
      </c>
      <c r="G46" s="15"/>
      <c r="I46" s="33"/>
      <c r="J46" s="15">
        <v>0.55844771000000004</v>
      </c>
      <c r="K46" s="15">
        <v>0.46123852999999998</v>
      </c>
      <c r="L46" s="15">
        <v>0.38811994999999999</v>
      </c>
      <c r="M46" s="15">
        <v>0.24987467999999999</v>
      </c>
      <c r="N46" s="15"/>
      <c r="P46" s="33"/>
      <c r="Q46" s="15">
        <v>1.9807431600000001</v>
      </c>
      <c r="R46" s="15">
        <v>2.1957457699999998</v>
      </c>
      <c r="S46" s="15">
        <v>1.5215887299999999</v>
      </c>
      <c r="T46" s="15">
        <v>1.1976903000000001</v>
      </c>
      <c r="U46" s="15"/>
      <c r="W46" s="33"/>
      <c r="X46" s="15">
        <v>2.74353143</v>
      </c>
      <c r="Y46" s="15">
        <v>2.5456770999999998</v>
      </c>
      <c r="Z46" s="15">
        <v>1.88976579</v>
      </c>
      <c r="AA46" s="15">
        <v>1.3805568500000001</v>
      </c>
      <c r="AB46" s="15"/>
    </row>
    <row r="47" spans="1:28">
      <c r="A47" s="33"/>
      <c r="B47" s="33"/>
      <c r="C47" s="15">
        <v>4.02947232</v>
      </c>
      <c r="D47" s="15">
        <v>4.6854456400000002</v>
      </c>
      <c r="E47" s="15">
        <v>4.0920898000000001</v>
      </c>
      <c r="F47" s="15">
        <v>3.5932861200000001</v>
      </c>
      <c r="G47" s="15"/>
      <c r="I47" s="33"/>
      <c r="J47" s="15">
        <v>0.18180447</v>
      </c>
      <c r="K47" s="15">
        <v>0</v>
      </c>
      <c r="L47" s="15">
        <v>0</v>
      </c>
      <c r="M47" s="15">
        <v>0.69437526999999999</v>
      </c>
      <c r="N47" s="15"/>
      <c r="P47" s="33"/>
      <c r="Q47" s="15">
        <v>2.22971984</v>
      </c>
      <c r="R47" s="15">
        <v>1.4794542399999999</v>
      </c>
      <c r="S47" s="15">
        <v>1.3148023600000001</v>
      </c>
      <c r="T47" s="15">
        <v>1.2449407299999999</v>
      </c>
      <c r="U47" s="15"/>
      <c r="W47" s="33"/>
      <c r="X47" s="15">
        <v>3.0098626400000001</v>
      </c>
      <c r="Y47" s="15">
        <v>1.6867570700000001</v>
      </c>
      <c r="Z47" s="15">
        <v>1.96380391</v>
      </c>
      <c r="AA47" s="15">
        <v>1.7837509899999999</v>
      </c>
      <c r="AB47" s="15"/>
    </row>
    <row r="48" spans="1:28">
      <c r="A48" s="33"/>
      <c r="B48" s="33"/>
      <c r="C48" s="15">
        <v>3.9844813000000001</v>
      </c>
      <c r="D48" s="15">
        <v>5.3279061399999996</v>
      </c>
      <c r="E48" s="15">
        <v>4.1564629399999999</v>
      </c>
      <c r="F48" s="15">
        <v>3.6557717099999998</v>
      </c>
      <c r="G48" s="15"/>
      <c r="I48" s="33"/>
      <c r="J48" s="15">
        <v>0.1855657</v>
      </c>
      <c r="K48" s="15">
        <v>0</v>
      </c>
      <c r="L48" s="15">
        <v>0.23419055</v>
      </c>
      <c r="M48" s="15">
        <v>3.5725979999999997E-2</v>
      </c>
      <c r="N48" s="15"/>
      <c r="P48" s="33"/>
      <c r="Q48" s="15">
        <v>2.4681405399999998</v>
      </c>
      <c r="R48" s="15">
        <v>2.3173317899999999</v>
      </c>
      <c r="S48" s="15">
        <v>0.94682462999999994</v>
      </c>
      <c r="T48" s="15">
        <v>1.6669360099999999</v>
      </c>
      <c r="U48" s="15"/>
      <c r="W48" s="33"/>
      <c r="X48" s="15">
        <v>2.6898332300000001</v>
      </c>
      <c r="Y48" s="15">
        <v>2.1779173200000002</v>
      </c>
      <c r="Z48" s="15">
        <v>1.9671902999999999</v>
      </c>
      <c r="AA48" s="15">
        <v>2.2891595599999999</v>
      </c>
      <c r="AB48" s="15"/>
    </row>
    <row r="49" spans="1:28">
      <c r="A49" s="33"/>
      <c r="B49" s="33"/>
      <c r="C49" s="15">
        <v>4.5372983199999997</v>
      </c>
      <c r="D49" s="15">
        <v>4.2478371900000003</v>
      </c>
      <c r="E49" s="15">
        <v>4.4939755799999999</v>
      </c>
      <c r="F49" s="15">
        <v>3.5618713</v>
      </c>
      <c r="G49" s="15"/>
      <c r="I49" s="33"/>
      <c r="J49" s="15">
        <v>1.03476893</v>
      </c>
      <c r="K49" s="15">
        <v>0.30840053000000001</v>
      </c>
      <c r="L49" s="15">
        <v>0.71361956000000004</v>
      </c>
      <c r="M49" s="15">
        <v>0.67577960999999998</v>
      </c>
      <c r="N49" s="15"/>
      <c r="P49" s="33"/>
      <c r="Q49" s="15">
        <v>2.27736669</v>
      </c>
      <c r="R49" s="15">
        <v>1.82476806</v>
      </c>
      <c r="S49" s="15">
        <v>1.52042799</v>
      </c>
      <c r="T49" s="15">
        <v>1.75392372</v>
      </c>
      <c r="U49" s="15"/>
      <c r="W49" s="33"/>
      <c r="X49" s="15">
        <v>2.6308430700000001</v>
      </c>
      <c r="Y49" s="15">
        <v>2.24348656</v>
      </c>
      <c r="Z49" s="15">
        <v>1.98984351</v>
      </c>
      <c r="AA49" s="15">
        <v>2.1317217099999999</v>
      </c>
      <c r="AB49" s="15"/>
    </row>
    <row r="50" spans="1:28">
      <c r="A50" s="33"/>
      <c r="B50" s="33"/>
      <c r="C50" s="15">
        <v>5.2354487000000001</v>
      </c>
      <c r="D50" s="15">
        <v>4.9194435700000003</v>
      </c>
      <c r="E50" s="15">
        <v>4.3750107299999996</v>
      </c>
      <c r="F50" s="15">
        <v>3.70165042</v>
      </c>
      <c r="G50" s="15"/>
      <c r="I50" s="33"/>
      <c r="J50" s="15">
        <v>3.3330199999999999E-3</v>
      </c>
      <c r="K50" s="15">
        <v>0.31876004000000002</v>
      </c>
      <c r="L50" s="15">
        <v>0.87389148999999999</v>
      </c>
      <c r="M50" s="15">
        <v>0.38923479</v>
      </c>
      <c r="N50" s="15"/>
      <c r="P50" s="33"/>
      <c r="Q50" s="15">
        <v>2.1038865499999999</v>
      </c>
      <c r="R50" s="15">
        <v>1.49838118</v>
      </c>
      <c r="S50" s="15">
        <v>1.25990153</v>
      </c>
      <c r="T50" s="15">
        <v>0.87347244999999996</v>
      </c>
      <c r="U50" s="15"/>
      <c r="W50" s="33"/>
      <c r="X50" s="15">
        <v>2.7932537000000002</v>
      </c>
      <c r="Y50" s="15">
        <v>2.45473192</v>
      </c>
      <c r="Z50" s="15">
        <v>1.8421488100000001</v>
      </c>
      <c r="AA50" s="15">
        <v>1.81814863</v>
      </c>
      <c r="AB50" s="15"/>
    </row>
    <row r="51" spans="1:28">
      <c r="A51" s="33"/>
      <c r="B51" s="33"/>
      <c r="C51" s="15">
        <v>4.6402546600000001</v>
      </c>
      <c r="D51" s="15">
        <v>4.8027992700000004</v>
      </c>
      <c r="E51" s="15">
        <v>4.12054908</v>
      </c>
      <c r="F51" s="15">
        <v>3.23379891</v>
      </c>
      <c r="G51" s="15"/>
      <c r="I51" s="33"/>
      <c r="J51" s="15">
        <v>0.83337136999999994</v>
      </c>
      <c r="K51" s="15">
        <v>0</v>
      </c>
      <c r="L51" s="15">
        <v>0</v>
      </c>
      <c r="M51" s="15">
        <v>4.7034149999999997E-2</v>
      </c>
      <c r="N51" s="15"/>
      <c r="P51" s="33"/>
      <c r="Q51" s="15">
        <v>1.81920083</v>
      </c>
      <c r="R51" s="15">
        <v>1.5638012299999999</v>
      </c>
      <c r="S51" s="15">
        <v>1.63688247</v>
      </c>
      <c r="T51" s="15">
        <v>0.98787554</v>
      </c>
      <c r="U51" s="15"/>
      <c r="W51" s="33"/>
      <c r="X51" s="15">
        <v>2.4107124099999999</v>
      </c>
      <c r="Y51" s="15">
        <v>2.2241863199999998</v>
      </c>
      <c r="Z51" s="15">
        <v>1.7221481700000001</v>
      </c>
      <c r="AA51" s="15">
        <v>1.44139146</v>
      </c>
      <c r="AB51" s="15"/>
    </row>
    <row r="52" spans="1:28">
      <c r="A52" s="33"/>
      <c r="B52" s="33"/>
      <c r="C52" s="15">
        <v>5.3113497699999996</v>
      </c>
      <c r="D52" s="15">
        <v>5.00317948</v>
      </c>
      <c r="E52" s="15">
        <v>4.6356422400000001</v>
      </c>
      <c r="F52" s="15">
        <v>3.2255870099999999</v>
      </c>
      <c r="G52" s="15"/>
      <c r="I52" s="33"/>
      <c r="J52" s="15">
        <v>0.41764846999999999</v>
      </c>
      <c r="K52" s="15">
        <v>0.52495676000000002</v>
      </c>
      <c r="L52" s="15">
        <v>0</v>
      </c>
      <c r="M52" s="15">
        <v>0.10883921000000001</v>
      </c>
      <c r="N52" s="15"/>
      <c r="P52" s="33"/>
      <c r="Q52" s="15">
        <v>2.2740357100000002</v>
      </c>
      <c r="R52" s="15">
        <v>1.9731666000000001</v>
      </c>
      <c r="S52" s="15">
        <v>1.61724858</v>
      </c>
      <c r="T52" s="15">
        <v>1.1035803399999999</v>
      </c>
      <c r="U52" s="15"/>
      <c r="W52" s="33"/>
      <c r="X52" s="15">
        <v>2.2784914399999998</v>
      </c>
      <c r="Y52" s="15">
        <v>2.36673629</v>
      </c>
      <c r="Z52" s="15">
        <v>2.3656751499999999</v>
      </c>
      <c r="AA52" s="15">
        <v>1.7187264499999999</v>
      </c>
      <c r="AB52" s="15"/>
    </row>
    <row r="53" spans="1:28">
      <c r="A53" s="33"/>
      <c r="B53" s="33"/>
      <c r="C53" s="15"/>
      <c r="D53" s="15">
        <v>4.4061342899999998</v>
      </c>
      <c r="E53" s="15">
        <v>4.2376305299999997</v>
      </c>
      <c r="F53" s="15">
        <v>3.2483354800000002</v>
      </c>
      <c r="G53" s="15"/>
      <c r="I53" s="33"/>
      <c r="J53" s="15"/>
      <c r="K53" s="15">
        <v>0.30356567000000001</v>
      </c>
      <c r="L53" s="15">
        <v>0</v>
      </c>
      <c r="M53" s="15">
        <v>0.13813012999999999</v>
      </c>
      <c r="N53" s="15"/>
      <c r="P53" s="33"/>
      <c r="Q53" s="15"/>
      <c r="R53" s="15">
        <v>1.8978983</v>
      </c>
      <c r="S53" s="15">
        <v>1.5149166999999999</v>
      </c>
      <c r="T53" s="15">
        <v>1.0347955099999999</v>
      </c>
      <c r="U53" s="15"/>
      <c r="W53" s="33"/>
      <c r="X53" s="15"/>
      <c r="Y53" s="15">
        <v>1.4567908300000001</v>
      </c>
      <c r="Z53" s="15">
        <v>1.8600717600000001</v>
      </c>
      <c r="AA53" s="15">
        <v>1.6497523599999999</v>
      </c>
      <c r="AB53" s="15"/>
    </row>
    <row r="54" spans="1:28">
      <c r="A54" s="33"/>
      <c r="B54" s="33"/>
      <c r="C54" s="15"/>
      <c r="D54" s="15">
        <v>4.2557879200000004</v>
      </c>
      <c r="E54" s="15">
        <v>4.9382525499999996</v>
      </c>
      <c r="F54" s="15">
        <v>3.4009085699999999</v>
      </c>
      <c r="G54" s="15"/>
      <c r="I54" s="33"/>
      <c r="J54" s="15"/>
      <c r="K54" s="15">
        <v>0</v>
      </c>
      <c r="L54" s="15">
        <v>0</v>
      </c>
      <c r="M54" s="15">
        <v>0.17340868000000001</v>
      </c>
      <c r="N54" s="15"/>
      <c r="P54" s="33"/>
      <c r="Q54" s="15"/>
      <c r="R54" s="15">
        <v>1.27766256</v>
      </c>
      <c r="S54" s="15">
        <v>1.3373200700000001</v>
      </c>
      <c r="T54" s="15">
        <v>1.3061330900000001</v>
      </c>
      <c r="U54" s="15"/>
      <c r="W54" s="33"/>
      <c r="X54" s="15"/>
      <c r="Y54" s="15">
        <v>2.0389283300000001</v>
      </c>
      <c r="Z54" s="15">
        <v>1.7750695999999999</v>
      </c>
      <c r="AA54" s="15">
        <v>1.9572367100000001</v>
      </c>
      <c r="AB54" s="15"/>
    </row>
    <row r="55" spans="1:28">
      <c r="A55" s="33"/>
      <c r="B55" s="33"/>
      <c r="C55" s="15"/>
      <c r="D55" s="15">
        <v>4.9817004100000002</v>
      </c>
      <c r="E55" s="15">
        <v>4.2214017300000002</v>
      </c>
      <c r="F55" s="15">
        <v>3.25823632</v>
      </c>
      <c r="G55" s="15"/>
      <c r="I55" s="33"/>
      <c r="J55" s="15"/>
      <c r="K55" s="15">
        <v>1.3132053699999999</v>
      </c>
      <c r="L55" s="15">
        <v>0</v>
      </c>
      <c r="M55" s="15">
        <v>8.9965240000000002E-2</v>
      </c>
      <c r="N55" s="15"/>
      <c r="P55" s="33"/>
      <c r="Q55" s="15"/>
      <c r="R55" s="15">
        <v>1.7723212100000001</v>
      </c>
      <c r="S55" s="15">
        <v>1.4948038699999999</v>
      </c>
      <c r="T55" s="15">
        <v>1.32198795</v>
      </c>
      <c r="U55" s="15"/>
      <c r="W55" s="33"/>
      <c r="X55" s="15"/>
      <c r="Y55" s="15">
        <v>2.3167210900000001</v>
      </c>
      <c r="Z55" s="15">
        <v>1.7580179499999999</v>
      </c>
      <c r="AA55" s="15">
        <v>2.0390978099999999</v>
      </c>
      <c r="AB55" s="15"/>
    </row>
    <row r="56" spans="1:28">
      <c r="A56" s="33"/>
      <c r="B56" s="33"/>
      <c r="C56" s="15"/>
      <c r="D56" s="15">
        <v>4.8030249600000001</v>
      </c>
      <c r="E56" s="15">
        <v>4.0422364200000001</v>
      </c>
      <c r="F56" s="15">
        <v>3.5724950500000001</v>
      </c>
      <c r="G56" s="15"/>
      <c r="I56" s="33"/>
      <c r="J56" s="15"/>
      <c r="K56" s="15">
        <v>4.1465790000000002E-2</v>
      </c>
      <c r="L56" s="15">
        <v>0.26170662</v>
      </c>
      <c r="M56" s="15">
        <v>0.17645377000000001</v>
      </c>
      <c r="N56" s="15"/>
      <c r="P56" s="33"/>
      <c r="Q56" s="15"/>
      <c r="R56" s="15">
        <v>1.9343837500000001</v>
      </c>
      <c r="S56" s="15">
        <v>1.3557918499999999</v>
      </c>
      <c r="T56" s="15">
        <v>1.2611298500000001</v>
      </c>
      <c r="U56" s="15"/>
      <c r="W56" s="33"/>
      <c r="X56" s="15"/>
      <c r="Y56" s="15">
        <v>2.1197875900000001</v>
      </c>
      <c r="Z56" s="15">
        <v>1.8929783499999999</v>
      </c>
      <c r="AA56" s="15">
        <v>1.5492544699999999</v>
      </c>
      <c r="AB56" s="15"/>
    </row>
    <row r="57" spans="1:28">
      <c r="A57" s="33"/>
      <c r="B57" s="33"/>
      <c r="C57" s="15"/>
      <c r="D57" s="15">
        <v>4.9858461399999996</v>
      </c>
      <c r="E57" s="15">
        <v>4.3675354300000002</v>
      </c>
      <c r="F57" s="15">
        <v>3.3339749599999999</v>
      </c>
      <c r="G57" s="15"/>
      <c r="I57" s="33"/>
      <c r="J57" s="15"/>
      <c r="K57" s="15">
        <v>0.78349113000000004</v>
      </c>
      <c r="L57" s="15">
        <v>0.19657609000000001</v>
      </c>
      <c r="M57" s="15">
        <v>1.4418830000000001E-2</v>
      </c>
      <c r="N57" s="15"/>
      <c r="P57" s="33"/>
      <c r="Q57" s="15"/>
      <c r="R57" s="15">
        <v>1.42228485</v>
      </c>
      <c r="S57" s="15">
        <v>2.0591477500000002</v>
      </c>
      <c r="T57" s="15">
        <v>0.89703794000000003</v>
      </c>
      <c r="U57" s="15"/>
      <c r="W57" s="33"/>
      <c r="X57" s="15"/>
      <c r="Y57" s="15">
        <v>2.0443278600000001</v>
      </c>
      <c r="Z57" s="15">
        <v>1.8250794800000001</v>
      </c>
      <c r="AA57" s="15">
        <v>2.0196222499999998</v>
      </c>
      <c r="AB57" s="15"/>
    </row>
    <row r="58" spans="1:28">
      <c r="A58" s="33"/>
      <c r="B58" s="33"/>
      <c r="C58" s="15"/>
      <c r="D58" s="15">
        <v>4.5002470800000003</v>
      </c>
      <c r="E58" s="15">
        <v>4.3276179299999997</v>
      </c>
      <c r="F58" s="15">
        <v>4.09788847</v>
      </c>
      <c r="G58" s="15"/>
      <c r="I58" s="33"/>
      <c r="J58" s="15"/>
      <c r="K58" s="15">
        <v>0.41908245999999999</v>
      </c>
      <c r="L58" s="15">
        <v>0</v>
      </c>
      <c r="M58" s="15">
        <v>0.54829203999999998</v>
      </c>
      <c r="N58" s="15"/>
      <c r="P58" s="33"/>
      <c r="Q58" s="15"/>
      <c r="R58" s="15">
        <v>1.49769738</v>
      </c>
      <c r="S58" s="15">
        <v>0.62708752999999995</v>
      </c>
      <c r="T58" s="15">
        <v>0.93744943999999997</v>
      </c>
      <c r="U58" s="15"/>
      <c r="W58" s="33"/>
      <c r="X58" s="15"/>
      <c r="Y58" s="15">
        <v>1.92187084</v>
      </c>
      <c r="Z58" s="15">
        <v>1.38779012</v>
      </c>
      <c r="AA58" s="15">
        <v>1.8116453100000001</v>
      </c>
      <c r="AB58" s="15"/>
    </row>
    <row r="59" spans="1:28">
      <c r="A59" s="33"/>
      <c r="B59" s="33"/>
      <c r="C59" s="15"/>
      <c r="D59" s="15">
        <v>4.8059416300000004</v>
      </c>
      <c r="E59" s="15">
        <v>4.4270398799999997</v>
      </c>
      <c r="F59" s="15">
        <v>3.10801616</v>
      </c>
      <c r="G59" s="15"/>
      <c r="I59" s="33"/>
      <c r="J59" s="15"/>
      <c r="K59" s="15">
        <v>0.69578289999999998</v>
      </c>
      <c r="L59" s="15">
        <v>0</v>
      </c>
      <c r="M59" s="15">
        <v>0.28465404</v>
      </c>
      <c r="N59" s="15"/>
      <c r="P59" s="33"/>
      <c r="Q59" s="15"/>
      <c r="R59" s="15">
        <v>1.3851581900000001</v>
      </c>
      <c r="S59" s="15">
        <v>2.0053614199999998</v>
      </c>
      <c r="T59" s="15">
        <v>1.11608643</v>
      </c>
      <c r="U59" s="15"/>
      <c r="W59" s="33"/>
      <c r="X59" s="15"/>
      <c r="Y59" s="15">
        <v>2.90282616</v>
      </c>
      <c r="Z59" s="15">
        <v>2.1310907600000002</v>
      </c>
      <c r="AA59" s="15">
        <v>1.8003283000000001</v>
      </c>
      <c r="AB59" s="15"/>
    </row>
    <row r="60" spans="1:28">
      <c r="A60" s="33"/>
      <c r="B60" s="33"/>
      <c r="C60" s="15"/>
      <c r="D60" s="15">
        <v>4.1798122900000001</v>
      </c>
      <c r="E60" s="15">
        <v>4.14598318</v>
      </c>
      <c r="F60" s="15">
        <v>3.6239469299999998</v>
      </c>
      <c r="G60" s="15"/>
      <c r="I60" s="33"/>
      <c r="J60" s="15"/>
      <c r="K60" s="15">
        <v>0.36715076000000002</v>
      </c>
      <c r="L60" s="15">
        <v>0.34964809000000002</v>
      </c>
      <c r="M60" s="15">
        <v>0.38429344999999998</v>
      </c>
      <c r="N60" s="15"/>
      <c r="P60" s="33"/>
      <c r="Q60" s="15"/>
      <c r="R60" s="15">
        <v>1.3740513599999999</v>
      </c>
      <c r="S60" s="15">
        <v>1.6592644599999999</v>
      </c>
      <c r="T60" s="15">
        <v>1.28240066</v>
      </c>
      <c r="U60" s="15"/>
      <c r="W60" s="33"/>
      <c r="X60" s="15"/>
      <c r="Y60" s="15">
        <v>2.1881936400000002</v>
      </c>
      <c r="Z60" s="15">
        <v>1.4711240999999999</v>
      </c>
      <c r="AA60" s="15">
        <v>1.8978668999999999</v>
      </c>
      <c r="AB60" s="15"/>
    </row>
    <row r="61" spans="1:28">
      <c r="A61" s="33"/>
      <c r="B61" s="33"/>
      <c r="C61" s="15"/>
      <c r="D61" s="15">
        <v>4.4247916500000004</v>
      </c>
      <c r="E61" s="15">
        <v>2.9181783100000001</v>
      </c>
      <c r="F61" s="15">
        <v>3.4003766600000001</v>
      </c>
      <c r="G61" s="15"/>
      <c r="I61" s="33"/>
      <c r="J61" s="15"/>
      <c r="K61" s="15">
        <v>0</v>
      </c>
      <c r="L61" s="15">
        <v>0.86492051000000003</v>
      </c>
      <c r="M61" s="15">
        <v>0.27562825000000002</v>
      </c>
      <c r="N61" s="15"/>
      <c r="P61" s="33"/>
      <c r="Q61" s="15"/>
      <c r="R61" s="15">
        <v>1.74505914</v>
      </c>
      <c r="S61" s="15">
        <v>2.00109833</v>
      </c>
      <c r="T61" s="15">
        <v>1.0536919600000001</v>
      </c>
      <c r="U61" s="15"/>
      <c r="W61" s="33"/>
      <c r="X61" s="15"/>
      <c r="Y61" s="15">
        <v>2.1125070400000001</v>
      </c>
      <c r="Z61" s="15">
        <v>1.0919233100000001</v>
      </c>
      <c r="AA61" s="15">
        <v>1.53097291</v>
      </c>
      <c r="AB61" s="15"/>
    </row>
    <row r="62" spans="1:28">
      <c r="A62" s="33"/>
      <c r="B62" s="33"/>
      <c r="C62" s="15"/>
      <c r="D62" s="15">
        <v>4.5343100600000001</v>
      </c>
      <c r="E62" s="15">
        <v>3.0499642699999998</v>
      </c>
      <c r="F62" s="15">
        <v>3.8363215199999998</v>
      </c>
      <c r="G62" s="15"/>
      <c r="I62" s="33"/>
      <c r="J62" s="15"/>
      <c r="K62" s="15">
        <v>0</v>
      </c>
      <c r="L62" s="15">
        <v>1.3904064700000001</v>
      </c>
      <c r="M62" s="15">
        <v>3.1600030000000001E-2</v>
      </c>
      <c r="N62" s="15"/>
      <c r="P62" s="33"/>
      <c r="Q62" s="15"/>
      <c r="R62" s="15">
        <v>2.1982105999999999</v>
      </c>
      <c r="S62" s="15">
        <v>1.25562632</v>
      </c>
      <c r="T62" s="15">
        <v>1.1271349100000001</v>
      </c>
      <c r="U62" s="15"/>
      <c r="W62" s="33"/>
      <c r="X62" s="15"/>
      <c r="Y62" s="15">
        <v>2.1366158099999999</v>
      </c>
      <c r="Z62" s="15">
        <v>1.49387581</v>
      </c>
      <c r="AA62" s="15">
        <v>1.70960003</v>
      </c>
      <c r="AB62" s="15"/>
    </row>
    <row r="63" spans="1:28">
      <c r="A63" s="33"/>
      <c r="B63" s="33"/>
      <c r="C63" s="15"/>
      <c r="D63" s="15">
        <v>4.7081187399999997</v>
      </c>
      <c r="E63" s="15">
        <v>3.33222671</v>
      </c>
      <c r="F63" s="15">
        <v>3.3563133500000002</v>
      </c>
      <c r="G63" s="15"/>
      <c r="I63" s="33"/>
      <c r="J63" s="15"/>
      <c r="K63" s="15">
        <v>0.62423514000000002</v>
      </c>
      <c r="L63" s="15">
        <v>0</v>
      </c>
      <c r="M63" s="15">
        <v>0.31530886000000002</v>
      </c>
      <c r="N63" s="15"/>
      <c r="P63" s="33"/>
      <c r="Q63" s="15"/>
      <c r="R63" s="15">
        <v>1.36522831</v>
      </c>
      <c r="S63" s="15">
        <v>7.3370879999999999E-2</v>
      </c>
      <c r="T63" s="15">
        <v>0.94927110999999997</v>
      </c>
      <c r="U63" s="15"/>
      <c r="W63" s="33"/>
      <c r="X63" s="15"/>
      <c r="Y63" s="15">
        <v>2.2996975900000001</v>
      </c>
      <c r="Z63" s="15">
        <v>1.43313091</v>
      </c>
      <c r="AA63" s="15">
        <v>2.00638658</v>
      </c>
      <c r="AB63" s="15"/>
    </row>
    <row r="64" spans="1:28">
      <c r="A64" s="33"/>
      <c r="B64" s="33"/>
      <c r="C64" s="15"/>
      <c r="D64" s="15">
        <v>4.5925506599999997</v>
      </c>
      <c r="E64" s="15">
        <v>3.85039657</v>
      </c>
      <c r="F64" s="15">
        <v>3.66527249</v>
      </c>
      <c r="G64" s="15"/>
      <c r="I64" s="33"/>
      <c r="J64" s="15"/>
      <c r="K64" s="15">
        <v>0</v>
      </c>
      <c r="L64" s="15">
        <v>0.58698888000000005</v>
      </c>
      <c r="M64" s="15">
        <v>1.1659060000000001E-2</v>
      </c>
      <c r="N64" s="15"/>
      <c r="P64" s="33"/>
      <c r="Q64" s="15"/>
      <c r="R64" s="15">
        <v>1.5210515899999999</v>
      </c>
      <c r="S64" s="15">
        <v>0.94288163000000003</v>
      </c>
      <c r="T64" s="15">
        <v>1.2363969699999999</v>
      </c>
      <c r="U64" s="15"/>
      <c r="W64" s="33"/>
      <c r="X64" s="15"/>
      <c r="Y64" s="15">
        <v>2.0596850099999999</v>
      </c>
      <c r="Z64" s="15">
        <v>1.0949293099999999</v>
      </c>
      <c r="AA64" s="15">
        <v>2.1174608199999998</v>
      </c>
      <c r="AB64" s="15"/>
    </row>
    <row r="65" spans="1:28">
      <c r="A65" s="33"/>
      <c r="B65" s="33"/>
      <c r="C65" s="15"/>
      <c r="D65" s="15">
        <v>4.5172818299999999</v>
      </c>
      <c r="E65" s="15">
        <v>2.8541951399999999</v>
      </c>
      <c r="F65" s="15">
        <v>3.8299375499999999</v>
      </c>
      <c r="G65" s="15"/>
      <c r="I65" s="33"/>
      <c r="J65" s="15"/>
      <c r="K65" s="15">
        <v>0.29718135000000001</v>
      </c>
      <c r="L65" s="15">
        <v>2.40452413</v>
      </c>
      <c r="M65" s="15">
        <v>0.63799983999999998</v>
      </c>
      <c r="N65" s="15"/>
      <c r="P65" s="33"/>
      <c r="Q65" s="15"/>
      <c r="R65" s="15">
        <v>2.01328321</v>
      </c>
      <c r="S65" s="15">
        <v>1.0084217099999999</v>
      </c>
      <c r="T65" s="15">
        <v>0.9468434</v>
      </c>
      <c r="U65" s="15"/>
      <c r="W65" s="33"/>
      <c r="X65" s="15"/>
      <c r="Y65" s="15">
        <v>1.9442419099999999</v>
      </c>
      <c r="Z65" s="15">
        <v>0.93767548999999994</v>
      </c>
      <c r="AA65" s="15">
        <v>2.2808727800000002</v>
      </c>
      <c r="AB65" s="15"/>
    </row>
    <row r="66" spans="1:28">
      <c r="A66" s="33"/>
      <c r="B66" s="33"/>
      <c r="C66" s="15"/>
      <c r="D66" s="15">
        <v>4.4628314800000002</v>
      </c>
      <c r="E66" s="15">
        <v>2.70859373</v>
      </c>
      <c r="F66" s="15">
        <v>3.2688262099999998</v>
      </c>
      <c r="G66" s="15"/>
      <c r="I66" s="33"/>
      <c r="J66" s="15"/>
      <c r="K66" s="15">
        <v>0.63278129000000005</v>
      </c>
      <c r="L66" s="15">
        <v>1.39920665</v>
      </c>
      <c r="M66" s="15">
        <v>8.33068E-3</v>
      </c>
      <c r="N66" s="15"/>
      <c r="P66" s="33"/>
      <c r="Q66" s="15"/>
      <c r="R66" s="15">
        <v>1.63435584</v>
      </c>
      <c r="S66" s="15">
        <v>0.58963135</v>
      </c>
      <c r="T66" s="15">
        <v>1.2837158200000001</v>
      </c>
      <c r="U66" s="15"/>
      <c r="W66" s="33"/>
      <c r="X66" s="15"/>
      <c r="Y66" s="15">
        <v>2.1361445699999999</v>
      </c>
      <c r="Z66" s="15">
        <v>1.2747293200000001</v>
      </c>
      <c r="AA66" s="15">
        <v>1.7296459799999999</v>
      </c>
      <c r="AB66" s="15"/>
    </row>
    <row r="67" spans="1:28">
      <c r="A67" s="33"/>
      <c r="B67" s="33"/>
      <c r="C67" s="15"/>
      <c r="D67" s="15">
        <v>5.32364104</v>
      </c>
      <c r="E67" s="15">
        <v>3.1630063000000002</v>
      </c>
      <c r="F67" s="15">
        <v>3.5510519399999998</v>
      </c>
      <c r="G67" s="15"/>
      <c r="I67" s="33"/>
      <c r="J67" s="15"/>
      <c r="K67" s="15">
        <v>0.37713740000000001</v>
      </c>
      <c r="L67" s="15">
        <v>1.805496</v>
      </c>
      <c r="M67" s="15">
        <v>1.441926E-2</v>
      </c>
      <c r="N67" s="15"/>
      <c r="P67" s="33"/>
      <c r="Q67" s="15"/>
      <c r="R67" s="15">
        <v>1.50402956</v>
      </c>
      <c r="S67" s="15">
        <v>1.07667808</v>
      </c>
      <c r="T67" s="15">
        <v>1.5306648899999999</v>
      </c>
      <c r="U67" s="15"/>
      <c r="W67" s="33"/>
      <c r="X67" s="15"/>
      <c r="Y67" s="15">
        <v>2.1266754300000001</v>
      </c>
      <c r="Z67" s="15">
        <v>1.30074296</v>
      </c>
      <c r="AA67" s="15">
        <v>1.5410864399999999</v>
      </c>
      <c r="AB67" s="15"/>
    </row>
    <row r="68" spans="1:28">
      <c r="A68" s="33"/>
      <c r="B68" s="33"/>
      <c r="C68" s="15"/>
      <c r="D68" s="15">
        <v>3.08009266</v>
      </c>
      <c r="E68" s="15">
        <v>3.4937391400000002</v>
      </c>
      <c r="F68" s="15">
        <v>3.70162448</v>
      </c>
      <c r="G68" s="15"/>
      <c r="I68" s="33"/>
      <c r="J68" s="15"/>
      <c r="K68" s="15">
        <v>2.4549944199999998</v>
      </c>
      <c r="L68" s="15">
        <v>1.4170665499999999</v>
      </c>
      <c r="M68" s="15">
        <v>0.36061381999999997</v>
      </c>
      <c r="N68" s="15"/>
      <c r="P68" s="33"/>
      <c r="Q68" s="15"/>
      <c r="R68" s="15">
        <v>0.89275293</v>
      </c>
      <c r="S68" s="15">
        <v>1.12800878</v>
      </c>
      <c r="T68" s="15">
        <v>1.1782697200000001</v>
      </c>
      <c r="U68" s="15"/>
      <c r="W68" s="33"/>
      <c r="X68" s="15"/>
      <c r="Y68" s="15">
        <v>1.47157114</v>
      </c>
      <c r="Z68" s="15">
        <v>1.1560416600000001</v>
      </c>
      <c r="AA68" s="15">
        <v>1.56823885</v>
      </c>
      <c r="AB68" s="15"/>
    </row>
    <row r="69" spans="1:28">
      <c r="A69" s="33"/>
      <c r="B69" s="33"/>
      <c r="C69" s="15"/>
      <c r="D69" s="15">
        <v>3.2351296999999999</v>
      </c>
      <c r="E69" s="15">
        <v>2.87744673</v>
      </c>
      <c r="F69" s="15">
        <v>4.54998185</v>
      </c>
      <c r="G69" s="15"/>
      <c r="I69" s="33"/>
      <c r="J69" s="15"/>
      <c r="K69" s="15">
        <v>2.6438974900000001</v>
      </c>
      <c r="L69" s="15">
        <v>1.30190082</v>
      </c>
      <c r="M69" s="15">
        <v>9.7993999999999998E-3</v>
      </c>
      <c r="N69" s="15"/>
      <c r="P69" s="33"/>
      <c r="Q69" s="15"/>
      <c r="R69" s="15">
        <v>1.0223584100000001</v>
      </c>
      <c r="S69" s="15">
        <v>1.8154058799999999</v>
      </c>
      <c r="T69" s="15">
        <v>1.5219681199999999</v>
      </c>
      <c r="U69" s="15"/>
      <c r="W69" s="33"/>
      <c r="X69" s="15"/>
      <c r="Y69" s="15">
        <v>1.0208752400000001</v>
      </c>
      <c r="Z69" s="15">
        <v>1.49566829</v>
      </c>
      <c r="AA69" s="15">
        <v>2.09106529</v>
      </c>
      <c r="AB69" s="15"/>
    </row>
    <row r="70" spans="1:28">
      <c r="A70" s="33"/>
      <c r="B70" s="33"/>
      <c r="C70" s="15"/>
      <c r="D70" s="15">
        <v>3.32902224</v>
      </c>
      <c r="E70" s="15">
        <v>3.28828144</v>
      </c>
      <c r="F70" s="15">
        <v>4.4277271300000001</v>
      </c>
      <c r="G70" s="15"/>
      <c r="I70" s="33"/>
      <c r="J70" s="15"/>
      <c r="K70" s="15">
        <v>2.6985099300000002</v>
      </c>
      <c r="L70" s="15">
        <v>1.7154396999999999</v>
      </c>
      <c r="M70" s="15">
        <v>0</v>
      </c>
      <c r="N70" s="15"/>
      <c r="P70" s="33"/>
      <c r="Q70" s="15"/>
      <c r="R70" s="15">
        <v>0.79932592000000002</v>
      </c>
      <c r="S70" s="15">
        <v>1.91921579</v>
      </c>
      <c r="T70" s="15">
        <v>1.5622160700000001</v>
      </c>
      <c r="U70" s="15"/>
      <c r="W70" s="33"/>
      <c r="X70" s="15"/>
      <c r="Y70" s="15">
        <v>1.0366240200000001</v>
      </c>
      <c r="Z70" s="15">
        <v>1.32186537</v>
      </c>
      <c r="AA70" s="15">
        <v>1.89738523</v>
      </c>
      <c r="AB70" s="15"/>
    </row>
    <row r="71" spans="1:28">
      <c r="A71" s="33"/>
      <c r="B71" s="33"/>
      <c r="C71" s="15"/>
      <c r="D71" s="15">
        <v>4.2013844200000001</v>
      </c>
      <c r="E71" s="15">
        <v>3.40090732</v>
      </c>
      <c r="F71" s="15">
        <v>4.3024115800000002</v>
      </c>
      <c r="G71" s="15"/>
      <c r="I71" s="33"/>
      <c r="J71" s="15"/>
      <c r="K71" s="15">
        <v>1.79599369</v>
      </c>
      <c r="L71" s="15">
        <v>1.6083529599999999</v>
      </c>
      <c r="M71" s="15">
        <v>0</v>
      </c>
      <c r="N71" s="15"/>
      <c r="P71" s="33"/>
      <c r="Q71" s="15"/>
      <c r="R71" s="15">
        <v>1.4728032200000001</v>
      </c>
      <c r="S71" s="15">
        <v>1.33536744</v>
      </c>
      <c r="T71" s="15">
        <v>1.1952113099999999</v>
      </c>
      <c r="U71" s="15"/>
      <c r="W71" s="33"/>
      <c r="X71" s="15"/>
      <c r="Y71" s="15">
        <v>1.40409904</v>
      </c>
      <c r="Z71" s="15">
        <v>0.47757250000000001</v>
      </c>
      <c r="AA71" s="15">
        <v>1.93695598</v>
      </c>
      <c r="AB71" s="15"/>
    </row>
    <row r="72" spans="1:28">
      <c r="A72" s="33"/>
      <c r="B72" s="33"/>
      <c r="C72" s="15"/>
      <c r="D72" s="15">
        <v>3.7789464399999999</v>
      </c>
      <c r="E72" s="15">
        <v>2.6398036299999998</v>
      </c>
      <c r="F72" s="15">
        <v>3.6870725000000002</v>
      </c>
      <c r="G72" s="15"/>
      <c r="I72" s="33"/>
      <c r="J72" s="15"/>
      <c r="K72" s="15">
        <v>1.5988063100000001</v>
      </c>
      <c r="L72" s="15">
        <v>3.0323617399999998</v>
      </c>
      <c r="M72" s="15">
        <v>0.20490886</v>
      </c>
      <c r="N72" s="15"/>
      <c r="P72" s="33"/>
      <c r="Q72" s="15"/>
      <c r="R72" s="15">
        <v>1.6272723</v>
      </c>
      <c r="S72" s="15">
        <v>1.5865550900000001</v>
      </c>
      <c r="T72" s="15">
        <v>0.95753615000000003</v>
      </c>
      <c r="U72" s="15"/>
      <c r="W72" s="33"/>
      <c r="X72" s="15"/>
      <c r="Y72" s="15">
        <v>1.3306922999999999</v>
      </c>
      <c r="Z72" s="15">
        <v>1.06138771</v>
      </c>
      <c r="AA72" s="15">
        <v>1.49320283</v>
      </c>
      <c r="AB72" s="15"/>
    </row>
    <row r="73" spans="1:28">
      <c r="A73" s="33"/>
      <c r="B73" s="33"/>
      <c r="C73" s="15"/>
      <c r="D73" s="15">
        <v>4.4493368100000001</v>
      </c>
      <c r="E73" s="15">
        <v>3.7776957900000001</v>
      </c>
      <c r="F73" s="15">
        <v>4.6869416499999996</v>
      </c>
      <c r="G73" s="15"/>
      <c r="I73" s="33"/>
      <c r="J73" s="15"/>
      <c r="K73" s="15">
        <v>2.5845390199999998</v>
      </c>
      <c r="L73" s="15">
        <v>3.0167831700000001</v>
      </c>
      <c r="M73" s="15">
        <v>0</v>
      </c>
      <c r="N73" s="15"/>
      <c r="P73" s="33"/>
      <c r="Q73" s="15"/>
      <c r="R73" s="15">
        <v>2.10362735</v>
      </c>
      <c r="S73" s="15">
        <v>1.4871947999999999</v>
      </c>
      <c r="T73" s="15">
        <v>1.81324329</v>
      </c>
      <c r="U73" s="15"/>
      <c r="W73" s="33"/>
      <c r="X73" s="15"/>
      <c r="Y73" s="15">
        <v>0.49270427999999999</v>
      </c>
      <c r="Z73" s="15">
        <v>1.7527919000000001</v>
      </c>
      <c r="AA73" s="15">
        <v>1.8510170800000001</v>
      </c>
      <c r="AB73" s="15"/>
    </row>
    <row r="74" spans="1:28">
      <c r="A74" s="33"/>
      <c r="B74" s="33"/>
      <c r="C74" s="15"/>
      <c r="D74" s="15">
        <v>4.3400579600000002</v>
      </c>
      <c r="E74" s="15">
        <v>2.7776522699999999</v>
      </c>
      <c r="F74" s="15">
        <v>4.3266133599999996</v>
      </c>
      <c r="G74" s="15"/>
      <c r="I74" s="33"/>
      <c r="J74" s="15"/>
      <c r="K74" s="15">
        <v>1.7699494200000001</v>
      </c>
      <c r="L74" s="15">
        <v>1.5285267</v>
      </c>
      <c r="M74" s="15">
        <v>0</v>
      </c>
      <c r="N74" s="15"/>
      <c r="P74" s="33"/>
      <c r="Q74" s="15"/>
      <c r="R74" s="15">
        <v>1.79423917</v>
      </c>
      <c r="S74" s="15">
        <v>0.98308382000000005</v>
      </c>
      <c r="T74" s="15">
        <v>1.20747545</v>
      </c>
      <c r="U74" s="15"/>
      <c r="W74" s="33"/>
      <c r="X74" s="15"/>
      <c r="Y74" s="15">
        <v>1.57189443</v>
      </c>
      <c r="Z74" s="15">
        <v>1.12149554</v>
      </c>
      <c r="AA74" s="15">
        <v>1.81589058</v>
      </c>
      <c r="AB74" s="15"/>
    </row>
    <row r="75" spans="1:28">
      <c r="A75" s="33"/>
      <c r="B75" s="33"/>
      <c r="C75" s="15"/>
      <c r="D75" s="15">
        <v>3.4190654600000001</v>
      </c>
      <c r="E75" s="15">
        <v>3.61114449</v>
      </c>
      <c r="F75" s="15">
        <v>4.1312505399999999</v>
      </c>
      <c r="G75" s="15"/>
      <c r="I75" s="33"/>
      <c r="J75" s="15"/>
      <c r="K75" s="15">
        <v>1.8581624000000001</v>
      </c>
      <c r="L75" s="15">
        <v>1.0009496600000001</v>
      </c>
      <c r="M75" s="15">
        <v>3.5810839999999997E-2</v>
      </c>
      <c r="N75" s="15"/>
      <c r="P75" s="33"/>
      <c r="Q75" s="15"/>
      <c r="R75" s="15">
        <v>1.9098184199999999</v>
      </c>
      <c r="S75" s="15">
        <v>1.03358986</v>
      </c>
      <c r="T75" s="15">
        <v>1.46658588</v>
      </c>
      <c r="U75" s="15"/>
      <c r="W75" s="33"/>
      <c r="X75" s="15"/>
      <c r="Y75" s="15">
        <v>0.70958164999999995</v>
      </c>
      <c r="Z75" s="15">
        <v>1.19025011</v>
      </c>
      <c r="AA75" s="15">
        <v>1.98663626</v>
      </c>
      <c r="AB75" s="15"/>
    </row>
    <row r="76" spans="1:28">
      <c r="A76" s="33"/>
      <c r="B76" s="33"/>
      <c r="C76" s="15"/>
      <c r="D76" s="15">
        <v>4.7301996300000004</v>
      </c>
      <c r="E76" s="15">
        <v>3.24134447</v>
      </c>
      <c r="F76" s="15">
        <v>4.1531467500000003</v>
      </c>
      <c r="G76" s="15"/>
      <c r="I76" s="33"/>
      <c r="J76" s="15"/>
      <c r="K76" s="15">
        <v>2.37110726</v>
      </c>
      <c r="L76" s="15">
        <v>1.3796255900000001</v>
      </c>
      <c r="M76" s="15">
        <v>0</v>
      </c>
      <c r="N76" s="15"/>
      <c r="P76" s="33"/>
      <c r="Q76" s="15"/>
      <c r="R76" s="15">
        <v>2.3649785699999999</v>
      </c>
      <c r="S76" s="15">
        <v>0.98409581000000002</v>
      </c>
      <c r="T76" s="15">
        <v>1.64112345</v>
      </c>
      <c r="U76" s="15"/>
      <c r="W76" s="33"/>
      <c r="X76" s="15"/>
      <c r="Y76" s="15">
        <v>1.66360569</v>
      </c>
      <c r="Z76" s="15">
        <v>1.47928861</v>
      </c>
      <c r="AA76" s="15">
        <v>2.0409506400000001</v>
      </c>
      <c r="AB76" s="15"/>
    </row>
    <row r="77" spans="1:28">
      <c r="A77" s="33"/>
      <c r="B77" s="33"/>
      <c r="C77" s="15"/>
      <c r="D77" s="15">
        <v>6.0252211400000002</v>
      </c>
      <c r="E77" s="15">
        <v>3.6151898099999999</v>
      </c>
      <c r="F77" s="15">
        <v>4.1731759999999998</v>
      </c>
      <c r="G77" s="15"/>
      <c r="I77" s="33"/>
      <c r="J77" s="15"/>
      <c r="K77" s="15">
        <v>4.0522635200000003</v>
      </c>
      <c r="L77" s="15">
        <v>2.60966985</v>
      </c>
      <c r="M77" s="15">
        <v>0.18460501000000001</v>
      </c>
      <c r="N77" s="15"/>
      <c r="P77" s="33"/>
      <c r="Q77" s="15"/>
      <c r="R77" s="15">
        <v>2.67736661</v>
      </c>
      <c r="S77" s="15">
        <v>1.0022446700000001</v>
      </c>
      <c r="T77" s="15">
        <v>1.62035123</v>
      </c>
      <c r="U77" s="15"/>
      <c r="W77" s="33"/>
      <c r="X77" s="15"/>
      <c r="Y77" s="15">
        <v>1.5109453900000001</v>
      </c>
      <c r="Z77" s="15">
        <v>0.85588759000000003</v>
      </c>
      <c r="AA77" s="15">
        <v>1.8645876299999999</v>
      </c>
      <c r="AB77" s="15"/>
    </row>
    <row r="78" spans="1:28">
      <c r="A78" s="33"/>
      <c r="B78" s="33"/>
      <c r="C78" s="15"/>
      <c r="D78" s="15">
        <v>3.7900897800000002</v>
      </c>
      <c r="E78" s="15">
        <v>3.2328079999999999</v>
      </c>
      <c r="F78" s="15">
        <v>4.2416538900000003</v>
      </c>
      <c r="G78" s="15"/>
      <c r="I78" s="33"/>
      <c r="J78" s="15"/>
      <c r="K78" s="15">
        <v>1.74619689</v>
      </c>
      <c r="L78" s="15">
        <v>0.85593136000000003</v>
      </c>
      <c r="M78" s="15">
        <v>0</v>
      </c>
      <c r="N78" s="15"/>
      <c r="P78" s="33"/>
      <c r="Q78" s="15"/>
      <c r="R78" s="15">
        <v>0.82841067000000002</v>
      </c>
      <c r="S78" s="15">
        <v>0.96403777000000002</v>
      </c>
      <c r="T78" s="15">
        <v>1.41862647</v>
      </c>
      <c r="U78" s="15"/>
      <c r="W78" s="33"/>
      <c r="X78" s="15"/>
      <c r="Y78" s="15">
        <v>1.2660502600000001</v>
      </c>
      <c r="Z78" s="15">
        <v>0.47494692999999999</v>
      </c>
      <c r="AA78" s="15">
        <v>2.4435923800000001</v>
      </c>
      <c r="AB78" s="15"/>
    </row>
    <row r="79" spans="1:28">
      <c r="A79" s="33"/>
      <c r="B79" s="33"/>
      <c r="C79" s="15"/>
      <c r="D79" s="15">
        <v>3.6515090300000002</v>
      </c>
      <c r="E79" s="15">
        <v>3.00082775</v>
      </c>
      <c r="F79" s="15">
        <v>4.10148666</v>
      </c>
      <c r="G79" s="15"/>
      <c r="I79" s="33"/>
      <c r="J79" s="15"/>
      <c r="K79" s="15">
        <v>1.28090137</v>
      </c>
      <c r="L79" s="15">
        <v>0.65630548</v>
      </c>
      <c r="M79" s="15">
        <v>0.91797485000000001</v>
      </c>
      <c r="N79" s="15"/>
      <c r="P79" s="33"/>
      <c r="Q79" s="15"/>
      <c r="R79" s="15">
        <v>1.03272893</v>
      </c>
      <c r="S79" s="15">
        <v>1.92630784</v>
      </c>
      <c r="T79" s="15">
        <v>1.5920228599999999</v>
      </c>
      <c r="U79" s="15"/>
      <c r="W79" s="33"/>
      <c r="X79" s="15"/>
      <c r="Y79" s="15">
        <v>1.1293156900000001</v>
      </c>
      <c r="Z79" s="15">
        <v>0.50839011999999995</v>
      </c>
      <c r="AA79" s="15">
        <v>1.7469804600000001</v>
      </c>
      <c r="AB79" s="15"/>
    </row>
    <row r="80" spans="1:28">
      <c r="A80" s="33"/>
      <c r="B80" s="33"/>
      <c r="C80" s="15"/>
      <c r="D80" s="15">
        <v>4.9008409799999999</v>
      </c>
      <c r="E80" s="15">
        <v>3.3489890400000002</v>
      </c>
      <c r="F80" s="15">
        <v>4.51584304</v>
      </c>
      <c r="G80" s="15"/>
      <c r="I80" s="33"/>
      <c r="J80" s="15"/>
      <c r="K80" s="15">
        <v>4.0314431099999997</v>
      </c>
      <c r="L80" s="15">
        <v>0.82311719000000005</v>
      </c>
      <c r="M80" s="15">
        <v>0</v>
      </c>
      <c r="N80" s="15"/>
      <c r="P80" s="33"/>
      <c r="Q80" s="15"/>
      <c r="R80" s="15">
        <v>1.5974312900000001</v>
      </c>
      <c r="S80" s="15">
        <v>1.4432505600000001</v>
      </c>
      <c r="T80" s="15">
        <v>1.52882736</v>
      </c>
      <c r="U80" s="15"/>
      <c r="W80" s="33"/>
      <c r="X80" s="15"/>
      <c r="Y80" s="15">
        <v>1.90489201</v>
      </c>
      <c r="Z80" s="15">
        <v>1.5499778</v>
      </c>
      <c r="AA80" s="15">
        <v>1.84188478</v>
      </c>
      <c r="AB80" s="15"/>
    </row>
    <row r="81" spans="1:28">
      <c r="A81" s="33"/>
      <c r="B81" s="33"/>
      <c r="C81" s="15"/>
      <c r="D81" s="15">
        <v>3.5267079699999999</v>
      </c>
      <c r="E81" s="15">
        <v>3.74390592</v>
      </c>
      <c r="F81" s="15">
        <v>5.31130484</v>
      </c>
      <c r="G81" s="15"/>
      <c r="I81" s="33"/>
      <c r="J81" s="15"/>
      <c r="K81" s="15">
        <v>1.5635839199999999</v>
      </c>
      <c r="L81" s="15">
        <v>1.85128139</v>
      </c>
      <c r="M81" s="15">
        <v>0</v>
      </c>
      <c r="N81" s="15"/>
      <c r="P81" s="33"/>
      <c r="Q81" s="15"/>
      <c r="R81" s="15">
        <v>1.0304508100000001</v>
      </c>
      <c r="S81" s="15">
        <v>1.0665756</v>
      </c>
      <c r="T81" s="15">
        <v>1.96147245</v>
      </c>
      <c r="U81" s="15"/>
      <c r="W81" s="33"/>
      <c r="X81" s="15"/>
      <c r="Y81" s="15">
        <v>0.85336610000000002</v>
      </c>
      <c r="Z81" s="15">
        <v>0.79551417999999996</v>
      </c>
      <c r="AA81" s="15">
        <v>2.1098686</v>
      </c>
      <c r="AB81" s="15"/>
    </row>
    <row r="82" spans="1:28">
      <c r="A82" s="33"/>
      <c r="B82" s="33"/>
      <c r="C82" s="15"/>
      <c r="D82" s="15"/>
      <c r="E82" s="15">
        <v>3.19941991</v>
      </c>
      <c r="F82" s="15">
        <v>4.3322301799999998</v>
      </c>
      <c r="G82" s="15"/>
      <c r="I82" s="33"/>
      <c r="J82" s="15"/>
      <c r="K82" s="15"/>
      <c r="L82" s="15">
        <v>1.1554731499999999</v>
      </c>
      <c r="M82" s="15">
        <v>0</v>
      </c>
      <c r="N82" s="15"/>
      <c r="P82" s="33"/>
      <c r="Q82" s="15"/>
      <c r="R82" s="15"/>
      <c r="S82" s="15">
        <v>1.0589200700000001</v>
      </c>
      <c r="T82" s="15">
        <v>1.5985515699999999</v>
      </c>
      <c r="U82" s="15"/>
      <c r="W82" s="33"/>
      <c r="X82" s="15"/>
      <c r="Y82" s="15"/>
      <c r="Z82" s="15">
        <v>0.76994697999999995</v>
      </c>
      <c r="AA82" s="15">
        <v>2.1419385800000001</v>
      </c>
      <c r="AB82" s="15"/>
    </row>
    <row r="83" spans="1:28">
      <c r="A83" s="33"/>
      <c r="B83" s="33"/>
      <c r="C83" s="15"/>
      <c r="D83" s="15"/>
      <c r="E83" s="15">
        <v>3.1137671400000002</v>
      </c>
      <c r="F83" s="15">
        <v>3.9401646700000001</v>
      </c>
      <c r="G83" s="15"/>
      <c r="I83" s="33"/>
      <c r="J83" s="15"/>
      <c r="K83" s="15"/>
      <c r="L83" s="15">
        <v>1.65121041</v>
      </c>
      <c r="M83" s="15">
        <v>0.29782413000000002</v>
      </c>
      <c r="N83" s="15"/>
      <c r="P83" s="33"/>
      <c r="Q83" s="15"/>
      <c r="R83" s="15"/>
      <c r="S83" s="15">
        <v>1.63091469</v>
      </c>
      <c r="T83" s="15">
        <v>1.53766044</v>
      </c>
      <c r="U83" s="15"/>
      <c r="W83" s="33"/>
      <c r="X83" s="15"/>
      <c r="Y83" s="15"/>
      <c r="Z83" s="15">
        <v>0.99056213000000004</v>
      </c>
      <c r="AA83" s="15">
        <v>2.0788897099999999</v>
      </c>
      <c r="AB83" s="15"/>
    </row>
    <row r="84" spans="1:28">
      <c r="A84" s="33"/>
      <c r="B84" s="33"/>
      <c r="C84" s="15"/>
      <c r="D84" s="15"/>
      <c r="E84" s="15">
        <v>4.5290201200000002</v>
      </c>
      <c r="F84" s="15">
        <v>4.2602448199999996</v>
      </c>
      <c r="G84" s="15"/>
      <c r="I84" s="33"/>
      <c r="J84" s="15"/>
      <c r="K84" s="15"/>
      <c r="L84" s="15">
        <v>3.2228823000000002</v>
      </c>
      <c r="M84" s="15">
        <v>3.2897199999999999E-3</v>
      </c>
      <c r="N84" s="15"/>
      <c r="P84" s="33"/>
      <c r="Q84" s="15"/>
      <c r="R84" s="15"/>
      <c r="S84" s="15">
        <v>2.0001522600000001</v>
      </c>
      <c r="T84" s="15">
        <v>1.157316</v>
      </c>
      <c r="U84" s="15"/>
      <c r="W84" s="33"/>
      <c r="X84" s="15"/>
      <c r="Y84" s="15"/>
      <c r="Z84" s="15">
        <v>2.3807318400000002</v>
      </c>
      <c r="AA84" s="15">
        <v>1.7997532999999999</v>
      </c>
      <c r="AB84" s="15"/>
    </row>
    <row r="85" spans="1:28">
      <c r="A85" s="33"/>
      <c r="B85" s="33"/>
      <c r="C85" s="15"/>
      <c r="D85" s="15"/>
      <c r="E85" s="15">
        <v>3.4786343999999998</v>
      </c>
      <c r="F85" s="15">
        <v>4.3756466100000004</v>
      </c>
      <c r="G85" s="15"/>
      <c r="I85" s="33"/>
      <c r="J85" s="15"/>
      <c r="K85" s="15"/>
      <c r="L85" s="15">
        <v>1.52479959</v>
      </c>
      <c r="M85" s="15">
        <v>6.45423E-3</v>
      </c>
      <c r="N85" s="15"/>
      <c r="P85" s="33"/>
      <c r="Q85" s="15"/>
      <c r="R85" s="15"/>
      <c r="S85" s="15">
        <v>1.6599553199999999</v>
      </c>
      <c r="T85" s="15">
        <v>1.6584007199999999</v>
      </c>
      <c r="U85" s="15"/>
      <c r="W85" s="33"/>
      <c r="X85" s="15"/>
      <c r="Y85" s="15"/>
      <c r="Z85" s="15">
        <v>1.89312646</v>
      </c>
      <c r="AA85" s="15">
        <v>2.0785803500000002</v>
      </c>
      <c r="AB85" s="15"/>
    </row>
    <row r="86" spans="1:28">
      <c r="A86" s="33"/>
      <c r="B86" s="33"/>
      <c r="C86" s="15"/>
      <c r="D86" s="15"/>
      <c r="E86" s="15">
        <v>3.18777095</v>
      </c>
      <c r="F86" s="15">
        <v>2.6823027399999999</v>
      </c>
      <c r="G86" s="15"/>
      <c r="I86" s="33"/>
      <c r="J86" s="15"/>
      <c r="K86" s="15"/>
      <c r="L86" s="15">
        <v>1.6546846099999999</v>
      </c>
      <c r="M86" s="15">
        <v>1.5242500400000001</v>
      </c>
      <c r="N86" s="15"/>
      <c r="P86" s="33"/>
      <c r="Q86" s="15"/>
      <c r="R86" s="15"/>
      <c r="S86" s="15">
        <v>1.3820316100000001</v>
      </c>
      <c r="T86" s="15">
        <v>1.42429636</v>
      </c>
      <c r="U86" s="15"/>
      <c r="W86" s="33"/>
      <c r="X86" s="15"/>
      <c r="Y86" s="15"/>
      <c r="Z86" s="15">
        <v>0.85641120999999998</v>
      </c>
      <c r="AA86" s="15">
        <v>0.89974759999999998</v>
      </c>
      <c r="AB86" s="15"/>
    </row>
    <row r="87" spans="1:28">
      <c r="A87" s="33"/>
      <c r="B87" s="33"/>
      <c r="C87" s="15"/>
      <c r="D87" s="15"/>
      <c r="E87" s="15">
        <v>4.06880518</v>
      </c>
      <c r="F87" s="15">
        <v>2.8001868499999998</v>
      </c>
      <c r="G87" s="15"/>
      <c r="I87" s="33"/>
      <c r="J87" s="15"/>
      <c r="K87" s="15"/>
      <c r="L87" s="15">
        <v>2.26681526</v>
      </c>
      <c r="M87" s="15">
        <v>1.48155196</v>
      </c>
      <c r="N87" s="15"/>
      <c r="P87" s="33"/>
      <c r="Q87" s="15"/>
      <c r="R87" s="15"/>
      <c r="S87" s="15">
        <v>1.88891678</v>
      </c>
      <c r="T87" s="15">
        <v>0.85464817000000004</v>
      </c>
      <c r="U87" s="15"/>
      <c r="W87" s="33"/>
      <c r="X87" s="15"/>
      <c r="Y87" s="15"/>
      <c r="Z87" s="15">
        <v>1.32206577</v>
      </c>
      <c r="AA87" s="15">
        <v>1.31582844</v>
      </c>
      <c r="AB87" s="15"/>
    </row>
    <row r="88" spans="1:28">
      <c r="A88" s="33"/>
      <c r="B88" s="33"/>
      <c r="C88" s="15"/>
      <c r="D88" s="15"/>
      <c r="E88" s="15">
        <v>3.6631349499999999</v>
      </c>
      <c r="F88" s="15">
        <v>3.1378379999999999</v>
      </c>
      <c r="G88" s="15"/>
      <c r="I88" s="33"/>
      <c r="J88" s="15"/>
      <c r="K88" s="15"/>
      <c r="L88" s="15">
        <v>0.73951628000000003</v>
      </c>
      <c r="M88" s="15">
        <v>1.7188726400000001</v>
      </c>
      <c r="N88" s="15"/>
      <c r="P88" s="33"/>
      <c r="Q88" s="15"/>
      <c r="R88" s="15"/>
      <c r="S88" s="15">
        <v>0.69931226999999996</v>
      </c>
      <c r="T88" s="15">
        <v>1.39489273</v>
      </c>
      <c r="U88" s="15"/>
      <c r="W88" s="33"/>
      <c r="X88" s="15"/>
      <c r="Y88" s="15"/>
      <c r="Z88" s="15">
        <v>0.95510119999999998</v>
      </c>
      <c r="AA88" s="15">
        <v>0</v>
      </c>
      <c r="AB88" s="15"/>
    </row>
    <row r="89" spans="1:28">
      <c r="A89" s="33"/>
      <c r="B89" s="33"/>
      <c r="C89" s="15"/>
      <c r="D89" s="15"/>
      <c r="E89" s="15">
        <v>3.6042512800000002</v>
      </c>
      <c r="F89" s="15">
        <v>2.4556975699999999</v>
      </c>
      <c r="G89" s="15"/>
      <c r="I89" s="33"/>
      <c r="J89" s="15"/>
      <c r="K89" s="15"/>
      <c r="L89" s="15">
        <v>2.1583558900000002</v>
      </c>
      <c r="M89" s="15">
        <v>0.15271269000000001</v>
      </c>
      <c r="N89" s="15"/>
      <c r="P89" s="33"/>
      <c r="Q89" s="15"/>
      <c r="R89" s="15"/>
      <c r="S89" s="15">
        <v>2.27502059</v>
      </c>
      <c r="T89" s="15">
        <v>0.71018212999999997</v>
      </c>
      <c r="U89" s="15"/>
      <c r="W89" s="33"/>
      <c r="X89" s="15"/>
      <c r="Y89" s="15"/>
      <c r="Z89" s="15">
        <v>1.3649505900000001</v>
      </c>
      <c r="AA89" s="15">
        <v>0.84698923000000004</v>
      </c>
      <c r="AB89" s="15"/>
    </row>
    <row r="90" spans="1:28">
      <c r="A90" s="33"/>
      <c r="B90" s="33"/>
      <c r="C90" s="15"/>
      <c r="D90" s="15"/>
      <c r="E90" s="15">
        <v>3.3098808200000001</v>
      </c>
      <c r="F90" s="15">
        <v>3.2242015799999999</v>
      </c>
      <c r="G90" s="15"/>
      <c r="I90" s="33"/>
      <c r="J90" s="15"/>
      <c r="K90" s="15"/>
      <c r="L90" s="15">
        <v>1.1100103400000001</v>
      </c>
      <c r="M90" s="15">
        <v>0.85012750000000004</v>
      </c>
      <c r="N90" s="15"/>
      <c r="P90" s="33"/>
      <c r="Q90" s="15"/>
      <c r="R90" s="15"/>
      <c r="S90" s="15">
        <v>1.70119657</v>
      </c>
      <c r="T90" s="15">
        <v>1.4206517000000001</v>
      </c>
      <c r="U90" s="15"/>
      <c r="W90" s="33"/>
      <c r="X90" s="15"/>
      <c r="Y90" s="15"/>
      <c r="Z90" s="15">
        <v>1.40917326</v>
      </c>
      <c r="AA90" s="15">
        <v>1.1315487500000001</v>
      </c>
      <c r="AB90" s="15"/>
    </row>
    <row r="91" spans="1:28">
      <c r="A91" s="33"/>
      <c r="B91" s="33"/>
      <c r="C91" s="15"/>
      <c r="D91" s="15"/>
      <c r="E91" s="15"/>
      <c r="F91" s="15">
        <v>2.6461284100000002</v>
      </c>
      <c r="G91" s="15"/>
      <c r="I91" s="33"/>
      <c r="J91" s="15"/>
      <c r="K91" s="15"/>
      <c r="L91" s="15"/>
      <c r="M91" s="15">
        <v>0.86671916999999998</v>
      </c>
      <c r="N91" s="15"/>
      <c r="P91" s="33"/>
      <c r="Q91" s="15"/>
      <c r="R91" s="15"/>
      <c r="S91" s="15"/>
      <c r="T91" s="15">
        <v>1.2357248999999999</v>
      </c>
      <c r="U91" s="15"/>
      <c r="W91" s="33"/>
      <c r="X91" s="15"/>
      <c r="Y91" s="15"/>
      <c r="Z91" s="15"/>
      <c r="AA91" s="15">
        <v>1.07719287</v>
      </c>
      <c r="AB91" s="15"/>
    </row>
    <row r="92" spans="1:28">
      <c r="A92" s="33"/>
      <c r="B92" s="33"/>
      <c r="C92" s="15"/>
      <c r="D92" s="15"/>
      <c r="E92" s="15"/>
      <c r="F92" s="15">
        <v>2.77125471</v>
      </c>
      <c r="G92" s="15"/>
      <c r="I92" s="33"/>
      <c r="J92" s="15"/>
      <c r="K92" s="15"/>
      <c r="L92" s="15"/>
      <c r="M92" s="15">
        <v>1.0927521600000001</v>
      </c>
      <c r="N92" s="15"/>
      <c r="P92" s="33"/>
      <c r="Q92" s="15"/>
      <c r="R92" s="15"/>
      <c r="S92" s="15"/>
      <c r="T92" s="15">
        <v>1.55702136</v>
      </c>
      <c r="U92" s="15"/>
      <c r="W92" s="33"/>
      <c r="X92" s="15"/>
      <c r="Y92" s="15"/>
      <c r="Z92" s="15"/>
      <c r="AA92" s="15">
        <v>1.07202313</v>
      </c>
      <c r="AB92" s="15"/>
    </row>
    <row r="93" spans="1:28">
      <c r="A93" s="33"/>
      <c r="B93" s="33"/>
      <c r="C93" s="15"/>
      <c r="D93" s="15"/>
      <c r="E93" s="15"/>
      <c r="F93" s="15">
        <v>3.7674488500000001</v>
      </c>
      <c r="G93" s="15"/>
      <c r="I93" s="33"/>
      <c r="J93" s="15"/>
      <c r="K93" s="15"/>
      <c r="L93" s="15"/>
      <c r="M93" s="15">
        <v>1.7250342400000001</v>
      </c>
      <c r="N93" s="15"/>
      <c r="P93" s="33"/>
      <c r="Q93" s="15"/>
      <c r="R93" s="15"/>
      <c r="S93" s="15"/>
      <c r="T93" s="15">
        <v>1.62860753</v>
      </c>
      <c r="U93" s="15"/>
      <c r="W93" s="33"/>
      <c r="X93" s="15"/>
      <c r="Y93" s="15"/>
      <c r="Z93" s="15"/>
      <c r="AA93" s="15">
        <v>0.98110810999999998</v>
      </c>
      <c r="AB93" s="15"/>
    </row>
    <row r="94" spans="1:28">
      <c r="A94" s="33"/>
      <c r="B94" s="33"/>
      <c r="C94" s="15"/>
      <c r="D94" s="15"/>
      <c r="E94" s="15"/>
      <c r="F94" s="15">
        <v>3.5395971199999998</v>
      </c>
      <c r="G94" s="15"/>
      <c r="I94" s="33"/>
      <c r="J94" s="15"/>
      <c r="K94" s="15"/>
      <c r="L94" s="15"/>
      <c r="M94" s="15">
        <v>1.3451304399999999</v>
      </c>
      <c r="N94" s="15"/>
      <c r="P94" s="33"/>
      <c r="Q94" s="15"/>
      <c r="R94" s="15"/>
      <c r="S94" s="15"/>
      <c r="T94" s="15">
        <v>1.7625494500000001</v>
      </c>
      <c r="U94" s="15"/>
      <c r="W94" s="33"/>
      <c r="X94" s="15"/>
      <c r="Y94" s="15"/>
      <c r="Z94" s="15"/>
      <c r="AA94" s="15">
        <v>0.96092495</v>
      </c>
      <c r="AB94" s="15"/>
    </row>
    <row r="95" spans="1:28">
      <c r="A95" s="33"/>
      <c r="B95" s="33"/>
      <c r="C95" s="15"/>
      <c r="D95" s="15"/>
      <c r="E95" s="15"/>
      <c r="F95" s="15">
        <v>3.55413085</v>
      </c>
      <c r="G95" s="15"/>
      <c r="I95" s="33"/>
      <c r="J95" s="15"/>
      <c r="K95" s="15"/>
      <c r="L95" s="15"/>
      <c r="M95" s="15">
        <v>2.0602361400000002</v>
      </c>
      <c r="N95" s="15"/>
      <c r="P95" s="33"/>
      <c r="Q95" s="15"/>
      <c r="R95" s="15"/>
      <c r="S95" s="15"/>
      <c r="T95" s="15">
        <v>1.37536093</v>
      </c>
      <c r="U95" s="15"/>
      <c r="W95" s="33"/>
      <c r="X95" s="15"/>
      <c r="Y95" s="15"/>
      <c r="Z95" s="15"/>
      <c r="AA95" s="15">
        <v>1.8193180099999999</v>
      </c>
      <c r="AB95" s="15"/>
    </row>
    <row r="98" spans="1:11">
      <c r="A98" s="12" t="s">
        <v>74</v>
      </c>
      <c r="B98" s="13" t="s">
        <v>23</v>
      </c>
      <c r="C98" s="14"/>
      <c r="D98" s="14"/>
      <c r="E98" s="14"/>
      <c r="F98" s="14"/>
      <c r="G98" s="14"/>
      <c r="H98" s="14"/>
      <c r="I98" s="14"/>
      <c r="J98" s="14"/>
      <c r="K98" s="14"/>
    </row>
    <row r="99" spans="1:11">
      <c r="A99" s="33"/>
      <c r="B99" s="13" t="s">
        <v>24</v>
      </c>
      <c r="C99" s="84" t="s">
        <v>62</v>
      </c>
      <c r="D99" s="84"/>
      <c r="E99" s="84"/>
      <c r="F99" s="84" t="s">
        <v>63</v>
      </c>
      <c r="G99" s="84"/>
      <c r="H99" s="84"/>
      <c r="I99" s="84" t="s">
        <v>64</v>
      </c>
      <c r="J99" s="84"/>
      <c r="K99" s="84"/>
    </row>
    <row r="100" spans="1:11">
      <c r="A100" s="33"/>
      <c r="B100" s="28" t="s">
        <v>73</v>
      </c>
      <c r="C100" s="15">
        <v>0.93519145999999997</v>
      </c>
      <c r="D100" s="15">
        <v>1.05579731</v>
      </c>
      <c r="E100" s="15">
        <v>1.0127888599999999</v>
      </c>
      <c r="F100" s="15">
        <v>1.36416402</v>
      </c>
      <c r="G100" s="15">
        <v>1.3158700999999999</v>
      </c>
      <c r="H100" s="15">
        <v>1.31769629</v>
      </c>
      <c r="I100" s="15">
        <v>1.2420023</v>
      </c>
      <c r="J100" s="15">
        <v>1.30918417</v>
      </c>
      <c r="K100" s="15">
        <v>1.29833891</v>
      </c>
    </row>
    <row r="101" spans="1:11">
      <c r="A101" s="33"/>
      <c r="B101" s="28" t="s">
        <v>29</v>
      </c>
      <c r="C101" s="15">
        <v>0.98123258999999996</v>
      </c>
      <c r="D101" s="15">
        <v>1.0130227599999999</v>
      </c>
      <c r="E101" s="15">
        <v>1.00602514</v>
      </c>
      <c r="F101" s="15">
        <v>0.71071856</v>
      </c>
      <c r="G101" s="15">
        <v>0.67940873000000002</v>
      </c>
      <c r="H101" s="15">
        <v>0.68129492999999997</v>
      </c>
      <c r="I101" s="15">
        <v>1.4201072400000001</v>
      </c>
      <c r="J101" s="15">
        <v>1.36320248</v>
      </c>
      <c r="K101" s="15">
        <v>1.33978383</v>
      </c>
    </row>
    <row r="104" spans="1:11">
      <c r="A104" s="25" t="s">
        <v>75</v>
      </c>
      <c r="B104" s="13" t="s">
        <v>23</v>
      </c>
      <c r="C104" s="14"/>
      <c r="D104" s="14"/>
      <c r="E104" s="14"/>
      <c r="F104" s="14"/>
      <c r="G104" s="14"/>
      <c r="H104" s="14"/>
    </row>
    <row r="105" spans="1:11">
      <c r="B105" s="13" t="s">
        <v>24</v>
      </c>
      <c r="C105" s="84" t="s">
        <v>63</v>
      </c>
      <c r="D105" s="84"/>
      <c r="E105" s="84"/>
      <c r="F105" s="84" t="s">
        <v>64</v>
      </c>
      <c r="G105" s="84"/>
      <c r="H105" s="84"/>
    </row>
    <row r="106" spans="1:11">
      <c r="B106" s="28" t="s">
        <v>34</v>
      </c>
      <c r="C106" s="15">
        <v>0.95069652999999998</v>
      </c>
      <c r="D106" s="15">
        <v>1.01399836</v>
      </c>
      <c r="E106" s="15">
        <v>1.0353051099999999</v>
      </c>
      <c r="F106" s="15">
        <v>0.47589218</v>
      </c>
      <c r="G106" s="15">
        <v>0.47787501999999998</v>
      </c>
      <c r="H106" s="15">
        <v>0.55275277</v>
      </c>
    </row>
    <row r="109" spans="1:11">
      <c r="A109" s="25" t="s">
        <v>245</v>
      </c>
      <c r="B109" s="58" t="s">
        <v>246</v>
      </c>
      <c r="C109" s="26" t="s">
        <v>247</v>
      </c>
    </row>
    <row r="110" spans="1:11">
      <c r="B110" s="78">
        <v>499.1</v>
      </c>
      <c r="C110" s="80">
        <v>167.1</v>
      </c>
    </row>
    <row r="111" spans="1:11">
      <c r="B111" s="78">
        <v>508.9</v>
      </c>
      <c r="C111" s="80">
        <v>120.6</v>
      </c>
    </row>
    <row r="112" spans="1:11">
      <c r="B112" s="78">
        <v>332.7</v>
      </c>
      <c r="C112" s="80">
        <v>74.2</v>
      </c>
    </row>
    <row r="113" spans="2:3">
      <c r="B113" s="78">
        <v>847.4</v>
      </c>
      <c r="C113" s="80">
        <v>87.3</v>
      </c>
    </row>
    <row r="114" spans="2:3">
      <c r="B114" s="78">
        <v>216.7</v>
      </c>
      <c r="C114" s="80">
        <v>19.2</v>
      </c>
    </row>
    <row r="115" spans="2:3">
      <c r="B115" s="78">
        <v>412</v>
      </c>
      <c r="C115" s="80">
        <v>47.3</v>
      </c>
    </row>
    <row r="116" spans="2:3">
      <c r="B116" s="78">
        <v>409</v>
      </c>
      <c r="C116" s="80">
        <v>28.9</v>
      </c>
    </row>
    <row r="117" spans="2:3">
      <c r="B117" s="78">
        <v>590.6</v>
      </c>
      <c r="C117" s="80">
        <v>111.4</v>
      </c>
    </row>
    <row r="118" spans="2:3">
      <c r="B118" s="78">
        <v>258.39999999999998</v>
      </c>
      <c r="C118" s="80">
        <v>53.8</v>
      </c>
    </row>
    <row r="119" spans="2:3">
      <c r="B119" s="78">
        <v>298.60000000000002</v>
      </c>
      <c r="C119" s="80">
        <v>70.900000000000006</v>
      </c>
    </row>
    <row r="120" spans="2:3">
      <c r="B120" s="78">
        <v>188.9</v>
      </c>
      <c r="C120" s="80">
        <v>51</v>
      </c>
    </row>
    <row r="121" spans="2:3">
      <c r="B121" s="78">
        <v>322.3</v>
      </c>
      <c r="C121" s="80">
        <v>67.599999999999994</v>
      </c>
    </row>
    <row r="122" spans="2:3">
      <c r="B122" s="78">
        <v>243.7</v>
      </c>
      <c r="C122" s="80">
        <v>57.7</v>
      </c>
    </row>
    <row r="123" spans="2:3">
      <c r="B123" s="78">
        <v>191.3</v>
      </c>
      <c r="C123" s="80">
        <v>59.6</v>
      </c>
    </row>
    <row r="124" spans="2:3">
      <c r="B124" s="78">
        <v>776.4</v>
      </c>
      <c r="C124" s="80">
        <v>130.1</v>
      </c>
    </row>
    <row r="125" spans="2:3">
      <c r="B125" s="78">
        <v>113.1</v>
      </c>
      <c r="C125" s="80">
        <v>30</v>
      </c>
    </row>
    <row r="126" spans="2:3">
      <c r="B126" s="78">
        <v>438.3</v>
      </c>
      <c r="C126" s="80">
        <v>24</v>
      </c>
    </row>
    <row r="127" spans="2:3">
      <c r="B127" s="78">
        <v>266</v>
      </c>
      <c r="C127" s="80">
        <v>71.099999999999994</v>
      </c>
    </row>
    <row r="128" spans="2:3">
      <c r="B128" s="78">
        <v>426.3</v>
      </c>
      <c r="C128" s="80">
        <v>145.4</v>
      </c>
    </row>
    <row r="129" spans="2:3">
      <c r="B129" s="78">
        <v>482.7</v>
      </c>
      <c r="C129" s="80">
        <v>119.9</v>
      </c>
    </row>
    <row r="130" spans="2:3">
      <c r="B130" s="78">
        <v>404.8</v>
      </c>
      <c r="C130" s="80">
        <v>82.3</v>
      </c>
    </row>
    <row r="131" spans="2:3">
      <c r="B131" s="78">
        <v>431.4</v>
      </c>
      <c r="C131" s="80">
        <v>81.5</v>
      </c>
    </row>
    <row r="132" spans="2:3">
      <c r="B132" s="78">
        <v>466.3</v>
      </c>
      <c r="C132" s="80">
        <v>20.8</v>
      </c>
    </row>
    <row r="133" spans="2:3">
      <c r="B133" s="78">
        <v>179.2</v>
      </c>
      <c r="C133" s="80">
        <v>84.3</v>
      </c>
    </row>
    <row r="134" spans="2:3">
      <c r="B134" s="78">
        <v>185.4</v>
      </c>
      <c r="C134" s="80">
        <v>30.4</v>
      </c>
    </row>
    <row r="135" spans="2:3">
      <c r="B135" s="78">
        <v>87.2</v>
      </c>
      <c r="C135" s="80">
        <v>6.5</v>
      </c>
    </row>
    <row r="136" spans="2:3">
      <c r="B136" s="79">
        <v>438.5</v>
      </c>
      <c r="C136" s="81">
        <v>41.1</v>
      </c>
    </row>
  </sheetData>
  <mergeCells count="5">
    <mergeCell ref="C99:E99"/>
    <mergeCell ref="F99:H99"/>
    <mergeCell ref="I99:K99"/>
    <mergeCell ref="C105:E105"/>
    <mergeCell ref="F105:H105"/>
  </mergeCells>
  <phoneticPr fontId="9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7E785-1831-B84B-AC91-6DA94F466135}">
  <dimension ref="A1:K91"/>
  <sheetViews>
    <sheetView topLeftCell="A76" zoomScale="75" workbookViewId="0">
      <selection activeCell="A85" sqref="A85"/>
    </sheetView>
  </sheetViews>
  <sheetFormatPr baseColWidth="10" defaultColWidth="11.140625" defaultRowHeight="20"/>
  <cols>
    <col min="1" max="1" width="16.42578125" customWidth="1"/>
    <col min="2" max="2" width="37.140625" customWidth="1"/>
    <col min="3" max="3" width="12.7109375" bestFit="1" customWidth="1"/>
    <col min="4" max="4" width="14.28515625" bestFit="1" customWidth="1"/>
  </cols>
  <sheetData>
    <row r="1" spans="1:11">
      <c r="A1" s="12" t="s">
        <v>216</v>
      </c>
      <c r="B1" s="5" t="s">
        <v>23</v>
      </c>
      <c r="C1" s="2"/>
      <c r="D1" s="2"/>
      <c r="E1" s="2"/>
      <c r="F1" s="2"/>
      <c r="G1" s="2"/>
      <c r="H1" s="2"/>
    </row>
    <row r="2" spans="1:11">
      <c r="A2" s="33"/>
      <c r="B2" s="31" t="s">
        <v>24</v>
      </c>
      <c r="C2" s="85" t="s">
        <v>134</v>
      </c>
      <c r="D2" s="85"/>
      <c r="E2" s="85"/>
      <c r="F2" s="85" t="s">
        <v>135</v>
      </c>
      <c r="G2" s="85"/>
      <c r="H2" s="85"/>
      <c r="I2" s="85" t="s">
        <v>136</v>
      </c>
      <c r="J2" s="85"/>
      <c r="K2" s="85"/>
    </row>
    <row r="3" spans="1:11">
      <c r="A3" s="33"/>
      <c r="B3" s="32" t="s">
        <v>29</v>
      </c>
      <c r="C3" s="8">
        <v>1.04656902835578</v>
      </c>
      <c r="D3" s="8">
        <v>0.96772336512458002</v>
      </c>
      <c r="E3" s="8">
        <v>0.98737219880687999</v>
      </c>
      <c r="F3" s="59">
        <v>7.9270510000000002E-2</v>
      </c>
      <c r="G3" s="59">
        <v>0.11249464000000001</v>
      </c>
      <c r="H3" s="59">
        <v>9.588257E-2</v>
      </c>
      <c r="I3" s="59">
        <v>3.7034169999999998E-2</v>
      </c>
      <c r="J3" s="59">
        <v>5.0240699999999999E-2</v>
      </c>
      <c r="K3" s="59">
        <v>4.363744E-2</v>
      </c>
    </row>
    <row r="5" spans="1:11">
      <c r="A5" s="12" t="s">
        <v>219</v>
      </c>
      <c r="B5" s="5" t="s">
        <v>220</v>
      </c>
      <c r="C5" s="2"/>
    </row>
    <row r="6" spans="1:11">
      <c r="B6" s="46" t="s">
        <v>221</v>
      </c>
      <c r="C6" s="46" t="s">
        <v>222</v>
      </c>
    </row>
    <row r="7" spans="1:11">
      <c r="B7" s="8">
        <v>11453.853999999999</v>
      </c>
      <c r="C7" s="8">
        <v>12248.718999999999</v>
      </c>
    </row>
    <row r="8" spans="1:11">
      <c r="B8" s="8">
        <v>12928.547</v>
      </c>
      <c r="C8" s="8">
        <v>20171.422999999999</v>
      </c>
    </row>
    <row r="9" spans="1:11">
      <c r="B9" s="8">
        <v>9106.3780000000006</v>
      </c>
      <c r="C9" s="8">
        <v>10283.811</v>
      </c>
    </row>
    <row r="10" spans="1:11">
      <c r="B10" s="8">
        <v>21667.214</v>
      </c>
      <c r="C10" s="8">
        <v>19990.853999999999</v>
      </c>
    </row>
    <row r="11" spans="1:11">
      <c r="B11" s="8">
        <v>9289.4809999999998</v>
      </c>
      <c r="C11" s="8">
        <v>13047.825000000001</v>
      </c>
    </row>
    <row r="12" spans="1:11">
      <c r="B12" s="8">
        <v>15781.771000000001</v>
      </c>
      <c r="C12" s="8">
        <v>19743.170999999998</v>
      </c>
    </row>
    <row r="13" spans="1:11">
      <c r="B13" s="8">
        <v>20773.578000000001</v>
      </c>
      <c r="C13" s="8">
        <v>11585.772999999999</v>
      </c>
    </row>
    <row r="14" spans="1:11">
      <c r="B14" s="8">
        <v>8326.0669999999991</v>
      </c>
      <c r="C14" s="8">
        <v>10117.891</v>
      </c>
    </row>
    <row r="15" spans="1:11">
      <c r="B15" s="8">
        <v>11956.782999999999</v>
      </c>
      <c r="C15" s="8">
        <v>10172.589</v>
      </c>
    </row>
    <row r="16" spans="1:11">
      <c r="B16" s="8">
        <v>12668.974</v>
      </c>
      <c r="C16" s="8">
        <v>18966.787</v>
      </c>
    </row>
    <row r="17" spans="2:3">
      <c r="B17" s="8">
        <v>10789.156999999999</v>
      </c>
      <c r="C17" s="8">
        <v>24456.67</v>
      </c>
    </row>
    <row r="18" spans="2:3">
      <c r="B18" s="8">
        <v>10175.218000000001</v>
      </c>
      <c r="C18" s="8">
        <v>12555.135</v>
      </c>
    </row>
    <row r="19" spans="2:3">
      <c r="B19" s="8">
        <v>18732.856</v>
      </c>
      <c r="C19" s="8">
        <v>25283.089</v>
      </c>
    </row>
    <row r="20" spans="2:3">
      <c r="B20" s="8">
        <v>9699.3670000000002</v>
      </c>
      <c r="C20" s="8">
        <v>24783.295999999998</v>
      </c>
    </row>
    <row r="21" spans="2:3">
      <c r="B21" s="8">
        <v>9987.9840000000004</v>
      </c>
      <c r="C21" s="8">
        <v>20146.853999999999</v>
      </c>
    </row>
    <row r="22" spans="2:3">
      <c r="B22" s="8">
        <v>10509.446</v>
      </c>
      <c r="C22" s="8">
        <v>26196.294000000002</v>
      </c>
    </row>
    <row r="23" spans="2:3">
      <c r="B23" s="8">
        <v>12024.949000000001</v>
      </c>
      <c r="C23" s="8">
        <v>22924.435000000001</v>
      </c>
    </row>
    <row r="24" spans="2:3">
      <c r="B24" s="8">
        <v>19898.292000000001</v>
      </c>
      <c r="C24" s="8">
        <v>21732.095000000001</v>
      </c>
    </row>
    <row r="25" spans="2:3">
      <c r="B25" s="8">
        <v>9904.9060000000009</v>
      </c>
      <c r="C25" s="8">
        <v>24473.536</v>
      </c>
    </row>
    <row r="26" spans="2:3">
      <c r="B26" s="8">
        <v>10233.337</v>
      </c>
      <c r="C26" s="8">
        <v>18801.334999999999</v>
      </c>
    </row>
    <row r="27" spans="2:3">
      <c r="B27" s="8">
        <v>10311.552</v>
      </c>
      <c r="C27" s="8">
        <v>20444.276999999998</v>
      </c>
    </row>
    <row r="28" spans="2:3">
      <c r="B28" s="8">
        <v>12114.242</v>
      </c>
      <c r="C28" s="8">
        <v>22037.677</v>
      </c>
    </row>
    <row r="29" spans="2:3">
      <c r="B29" s="8">
        <v>8654.1489999999994</v>
      </c>
      <c r="C29" s="8">
        <v>14309.459000000001</v>
      </c>
    </row>
    <row r="30" spans="2:3">
      <c r="B30" s="8">
        <v>10448.165999999999</v>
      </c>
      <c r="C30" s="8">
        <v>19895.532999999999</v>
      </c>
    </row>
    <row r="31" spans="2:3">
      <c r="B31" s="8">
        <v>7443.06</v>
      </c>
      <c r="C31" s="8">
        <v>17341.135999999999</v>
      </c>
    </row>
    <row r="32" spans="2:3">
      <c r="B32" s="8">
        <v>10641.233</v>
      </c>
      <c r="C32" s="8">
        <v>17837.117999999999</v>
      </c>
    </row>
    <row r="33" spans="2:3">
      <c r="B33" s="8">
        <v>9980.4950000000008</v>
      </c>
      <c r="C33" s="8">
        <v>21696.201000000001</v>
      </c>
    </row>
    <row r="34" spans="2:3">
      <c r="B34" s="8">
        <v>13975.254999999999</v>
      </c>
      <c r="C34" s="8">
        <v>20125.278999999999</v>
      </c>
    </row>
    <row r="35" spans="2:3">
      <c r="B35" s="8">
        <v>18911.080999999998</v>
      </c>
      <c r="C35" s="8">
        <v>18597.165000000001</v>
      </c>
    </row>
    <row r="36" spans="2:3">
      <c r="B36" s="8">
        <v>11266.612999999999</v>
      </c>
      <c r="C36" s="8">
        <v>19292.037</v>
      </c>
    </row>
    <row r="37" spans="2:3">
      <c r="B37" s="8">
        <v>14017.412</v>
      </c>
      <c r="C37" s="8">
        <v>16865.690999999999</v>
      </c>
    </row>
    <row r="38" spans="2:3">
      <c r="B38" s="8">
        <v>12708.965</v>
      </c>
      <c r="C38" s="8">
        <v>18621.400000000001</v>
      </c>
    </row>
    <row r="39" spans="2:3">
      <c r="B39" s="8">
        <v>16890.904999999999</v>
      </c>
      <c r="C39" s="8">
        <v>24374.116000000002</v>
      </c>
    </row>
    <row r="40" spans="2:3">
      <c r="B40" s="8">
        <v>14287.777</v>
      </c>
      <c r="C40" s="8">
        <v>24123.344000000001</v>
      </c>
    </row>
    <row r="41" spans="2:3">
      <c r="B41" s="8">
        <v>15058.147999999999</v>
      </c>
      <c r="C41" s="8">
        <v>19224.222000000002</v>
      </c>
    </row>
    <row r="42" spans="2:3">
      <c r="B42" s="8">
        <v>16187.052</v>
      </c>
      <c r="C42" s="8">
        <v>14304.343000000001</v>
      </c>
    </row>
    <row r="43" spans="2:3">
      <c r="B43" s="8">
        <v>20851.686000000002</v>
      </c>
      <c r="C43" s="8">
        <v>10375.67</v>
      </c>
    </row>
    <row r="44" spans="2:3">
      <c r="B44" s="8">
        <v>8898.3510000000006</v>
      </c>
      <c r="C44" s="8">
        <v>21318.803</v>
      </c>
    </row>
    <row r="45" spans="2:3">
      <c r="B45" s="8">
        <v>18000.133999999998</v>
      </c>
      <c r="C45" s="8">
        <v>12517.713</v>
      </c>
    </row>
    <row r="46" spans="2:3">
      <c r="B46" s="8">
        <v>16673.381000000001</v>
      </c>
      <c r="C46" s="8">
        <v>13499.712</v>
      </c>
    </row>
    <row r="47" spans="2:3">
      <c r="B47" s="8">
        <v>8441.4380000000001</v>
      </c>
      <c r="C47" s="8">
        <v>17768.496999999999</v>
      </c>
    </row>
    <row r="48" spans="2:3">
      <c r="B48" s="8">
        <v>8787.8250000000007</v>
      </c>
      <c r="C48" s="8">
        <v>18558.558000000001</v>
      </c>
    </row>
    <row r="49" spans="2:3">
      <c r="B49" s="8">
        <v>19812.991000000002</v>
      </c>
      <c r="C49" s="8">
        <v>11685.583000000001</v>
      </c>
    </row>
    <row r="50" spans="2:3">
      <c r="B50" s="8">
        <v>14505.571</v>
      </c>
      <c r="C50" s="8">
        <v>12332.414000000001</v>
      </c>
    </row>
    <row r="51" spans="2:3">
      <c r="B51" s="8">
        <v>20074.87</v>
      </c>
      <c r="C51" s="8">
        <v>12280.683000000001</v>
      </c>
    </row>
    <row r="52" spans="2:3">
      <c r="B52" s="8">
        <v>10659.63</v>
      </c>
      <c r="C52" s="8">
        <v>20788.127</v>
      </c>
    </row>
    <row r="53" spans="2:3">
      <c r="B53" s="8">
        <v>12239.138999999999</v>
      </c>
      <c r="C53" s="8">
        <v>12973.06</v>
      </c>
    </row>
    <row r="54" spans="2:3">
      <c r="B54" s="8">
        <v>17232.054</v>
      </c>
      <c r="C54" s="8">
        <v>20163.012999999999</v>
      </c>
    </row>
    <row r="55" spans="2:3">
      <c r="B55" s="8">
        <v>19662.975999999999</v>
      </c>
      <c r="C55" s="8">
        <v>21682.927</v>
      </c>
    </row>
    <row r="56" spans="2:3">
      <c r="B56" s="8">
        <v>11166.311</v>
      </c>
      <c r="C56" s="8">
        <v>18789.656999999999</v>
      </c>
    </row>
    <row r="57" spans="2:3">
      <c r="B57" s="8">
        <v>8580.4979999999996</v>
      </c>
      <c r="C57" s="8">
        <v>19544.204000000002</v>
      </c>
    </row>
    <row r="58" spans="2:3">
      <c r="B58" s="8">
        <v>16905.57</v>
      </c>
      <c r="C58" s="8">
        <v>13978.871999999999</v>
      </c>
    </row>
    <row r="59" spans="2:3">
      <c r="B59" s="8">
        <v>17418.294000000002</v>
      </c>
      <c r="C59" s="8">
        <v>13663.013999999999</v>
      </c>
    </row>
    <row r="60" spans="2:3">
      <c r="B60" s="60"/>
      <c r="C60" s="8">
        <v>23892.199000000001</v>
      </c>
    </row>
    <row r="61" spans="2:3">
      <c r="B61" s="60"/>
      <c r="C61" s="8">
        <v>18367.719000000001</v>
      </c>
    </row>
    <row r="62" spans="2:3">
      <c r="B62" s="60"/>
      <c r="C62" s="8">
        <v>10633.675999999999</v>
      </c>
    </row>
    <row r="63" spans="2:3">
      <c r="B63" s="60"/>
      <c r="C63" s="8">
        <v>28752.706999999999</v>
      </c>
    </row>
    <row r="64" spans="2:3">
      <c r="B64" s="60"/>
      <c r="C64" s="8">
        <v>24208.153999999999</v>
      </c>
    </row>
    <row r="65" spans="2:3">
      <c r="B65" s="60"/>
      <c r="C65" s="8">
        <v>11850.34</v>
      </c>
    </row>
    <row r="66" spans="2:3">
      <c r="B66" s="60"/>
      <c r="C66" s="8">
        <v>26192.393</v>
      </c>
    </row>
    <row r="67" spans="2:3">
      <c r="B67" s="60"/>
      <c r="C67" s="8">
        <v>20511.508999999998</v>
      </c>
    </row>
    <row r="68" spans="2:3">
      <c r="B68" s="60"/>
      <c r="C68" s="8">
        <v>11105.444</v>
      </c>
    </row>
    <row r="69" spans="2:3">
      <c r="B69" s="60"/>
      <c r="C69" s="8">
        <v>25340.846000000001</v>
      </c>
    </row>
    <row r="70" spans="2:3">
      <c r="B70" s="60"/>
      <c r="C70" s="8">
        <v>24224.677</v>
      </c>
    </row>
    <row r="71" spans="2:3">
      <c r="B71" s="60"/>
      <c r="C71" s="8">
        <v>25957.116000000002</v>
      </c>
    </row>
    <row r="72" spans="2:3">
      <c r="B72" s="60"/>
      <c r="C72" s="8">
        <v>12567.919</v>
      </c>
    </row>
    <row r="73" spans="2:3">
      <c r="B73" s="60"/>
      <c r="C73" s="8">
        <v>28099.638999999999</v>
      </c>
    </row>
    <row r="74" spans="2:3">
      <c r="B74" s="60"/>
      <c r="C74" s="8">
        <v>17054.649000000001</v>
      </c>
    </row>
    <row r="75" spans="2:3">
      <c r="B75" s="60"/>
      <c r="C75" s="8">
        <v>14695.439</v>
      </c>
    </row>
    <row r="76" spans="2:3">
      <c r="B76" s="60"/>
      <c r="C76" s="8">
        <v>12727.596</v>
      </c>
    </row>
    <row r="77" spans="2:3">
      <c r="B77" s="60"/>
      <c r="C77" s="8">
        <v>17705.800999999999</v>
      </c>
    </row>
    <row r="78" spans="2:3">
      <c r="B78" s="60"/>
      <c r="C78" s="8">
        <v>17064.914000000001</v>
      </c>
    </row>
    <row r="79" spans="2:3">
      <c r="B79" s="60"/>
      <c r="C79" s="8">
        <v>19643.692999999999</v>
      </c>
    </row>
    <row r="80" spans="2:3">
      <c r="B80" s="60"/>
      <c r="C80" s="8">
        <v>11058.411</v>
      </c>
    </row>
    <row r="81" spans="1:4">
      <c r="B81" s="60"/>
      <c r="C81" s="8">
        <v>13211.681</v>
      </c>
    </row>
    <row r="82" spans="1:4">
      <c r="B82" s="60"/>
      <c r="C82" s="8">
        <v>17120.937999999998</v>
      </c>
    </row>
    <row r="83" spans="1:4">
      <c r="B83" s="60"/>
      <c r="C83" s="8">
        <v>12685.501</v>
      </c>
    </row>
    <row r="85" spans="1:4">
      <c r="A85" s="12" t="s">
        <v>223</v>
      </c>
      <c r="B85" s="45" t="s">
        <v>228</v>
      </c>
    </row>
    <row r="86" spans="1:4" s="61" customFormat="1">
      <c r="B86" s="46" t="s">
        <v>232</v>
      </c>
      <c r="C86" s="62" t="s">
        <v>229</v>
      </c>
      <c r="D86" s="62" t="s">
        <v>230</v>
      </c>
    </row>
    <row r="87" spans="1:4">
      <c r="B87" s="63" t="s">
        <v>224</v>
      </c>
      <c r="C87" s="8">
        <v>10</v>
      </c>
      <c r="D87" s="7">
        <f>(C87/$C$91)*100</f>
        <v>15.625</v>
      </c>
    </row>
    <row r="88" spans="1:4">
      <c r="B88" s="63" t="s">
        <v>225</v>
      </c>
      <c r="C88" s="8">
        <v>18</v>
      </c>
      <c r="D88" s="7">
        <f>(C88/$C$91)*100</f>
        <v>28.125</v>
      </c>
    </row>
    <row r="89" spans="1:4">
      <c r="B89" s="63" t="s">
        <v>226</v>
      </c>
      <c r="C89" s="8">
        <v>3</v>
      </c>
      <c r="D89" s="7">
        <f>(C89/$C$91)*100</f>
        <v>4.6875</v>
      </c>
    </row>
    <row r="90" spans="1:4">
      <c r="B90" s="63" t="s">
        <v>227</v>
      </c>
      <c r="C90" s="8">
        <v>33</v>
      </c>
      <c r="D90" s="7">
        <f>(C90/$C$91)*100</f>
        <v>51.5625</v>
      </c>
    </row>
    <row r="91" spans="1:4">
      <c r="B91" s="63" t="s">
        <v>231</v>
      </c>
      <c r="C91" s="7">
        <f>SUM(C87:C90)</f>
        <v>64</v>
      </c>
      <c r="D91" s="7">
        <v>100</v>
      </c>
    </row>
  </sheetData>
  <mergeCells count="3">
    <mergeCell ref="C2:E2"/>
    <mergeCell ref="F2:H2"/>
    <mergeCell ref="I2:K2"/>
  </mergeCells>
  <phoneticPr fontId="9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F28E0-9C7C-BA4B-A7D3-80345C8DF6C9}">
  <dimension ref="A1:K118"/>
  <sheetViews>
    <sheetView topLeftCell="A70" zoomScale="58" workbookViewId="0">
      <selection activeCell="L26" sqref="L26"/>
    </sheetView>
  </sheetViews>
  <sheetFormatPr baseColWidth="10" defaultColWidth="10.7109375" defaultRowHeight="16"/>
  <cols>
    <col min="1" max="1" width="15.140625" style="2" customWidth="1"/>
    <col min="2" max="2" width="15" style="2" customWidth="1"/>
    <col min="3" max="16384" width="10.7109375" style="2"/>
  </cols>
  <sheetData>
    <row r="1" spans="1:11" ht="20">
      <c r="A1" s="12" t="s">
        <v>51</v>
      </c>
    </row>
    <row r="2" spans="1:11">
      <c r="B2" s="6" t="s">
        <v>45</v>
      </c>
      <c r="C2" s="96" t="s">
        <v>41</v>
      </c>
      <c r="D2" s="96"/>
      <c r="E2" s="96"/>
      <c r="F2" s="96"/>
      <c r="G2" s="96"/>
      <c r="H2" s="96"/>
      <c r="I2" s="96"/>
      <c r="J2" s="96"/>
      <c r="K2" s="96"/>
    </row>
    <row r="3" spans="1:11" ht="18">
      <c r="B3" s="6" t="s">
        <v>46</v>
      </c>
      <c r="C3" s="85" t="s">
        <v>47</v>
      </c>
      <c r="D3" s="85"/>
      <c r="E3" s="85"/>
      <c r="F3" s="85" t="s">
        <v>48</v>
      </c>
      <c r="G3" s="85"/>
      <c r="H3" s="85"/>
      <c r="I3" s="85" t="s">
        <v>49</v>
      </c>
      <c r="J3" s="85"/>
      <c r="K3" s="85"/>
    </row>
    <row r="4" spans="1:11">
      <c r="B4" s="6">
        <v>10</v>
      </c>
      <c r="C4" s="8">
        <v>58.326880000000003</v>
      </c>
      <c r="D4" s="8">
        <v>46.673290000000001</v>
      </c>
      <c r="E4" s="8">
        <v>79.756990000000002</v>
      </c>
      <c r="F4" s="8">
        <v>87.329099999999997</v>
      </c>
      <c r="G4" s="8">
        <v>78.761840000000007</v>
      </c>
      <c r="H4" s="8">
        <v>69.843339999999998</v>
      </c>
      <c r="I4" s="8">
        <v>77.884010000000004</v>
      </c>
      <c r="J4" s="8">
        <v>116.3742</v>
      </c>
      <c r="K4" s="8">
        <v>83.468170000000001</v>
      </c>
    </row>
    <row r="5" spans="1:11">
      <c r="B5" s="6">
        <v>100</v>
      </c>
      <c r="C5" s="8">
        <v>32.213909999999998</v>
      </c>
      <c r="D5" s="8">
        <v>28.859819999999999</v>
      </c>
      <c r="E5" s="8">
        <v>26.136189999999999</v>
      </c>
      <c r="F5" s="8">
        <v>37.518259999999998</v>
      </c>
      <c r="G5" s="8">
        <v>27.243169999999999</v>
      </c>
      <c r="H5" s="8">
        <v>30.500160000000001</v>
      </c>
      <c r="I5" s="8">
        <v>68.144570000000002</v>
      </c>
      <c r="J5" s="8">
        <v>70.639840000000007</v>
      </c>
      <c r="K5" s="8">
        <v>54.622819999999997</v>
      </c>
    </row>
    <row r="7" spans="1:11">
      <c r="B7" s="6" t="s">
        <v>45</v>
      </c>
      <c r="C7" s="96" t="s">
        <v>41</v>
      </c>
      <c r="D7" s="96"/>
      <c r="E7" s="96"/>
      <c r="F7" s="96"/>
      <c r="G7" s="96"/>
      <c r="H7" s="96"/>
      <c r="I7" s="96"/>
      <c r="J7" s="96"/>
      <c r="K7" s="96"/>
    </row>
    <row r="8" spans="1:11" ht="18">
      <c r="B8" s="6" t="s">
        <v>50</v>
      </c>
      <c r="C8" s="85" t="s">
        <v>47</v>
      </c>
      <c r="D8" s="85"/>
      <c r="E8" s="85"/>
      <c r="F8" s="85" t="s">
        <v>48</v>
      </c>
      <c r="G8" s="85"/>
      <c r="H8" s="85"/>
      <c r="I8" s="85" t="s">
        <v>49</v>
      </c>
      <c r="J8" s="85"/>
      <c r="K8" s="85"/>
    </row>
    <row r="9" spans="1:11">
      <c r="B9" s="6">
        <v>1000</v>
      </c>
      <c r="C9" s="8">
        <v>24.860199999999999</v>
      </c>
      <c r="D9" s="8">
        <v>28.888480000000001</v>
      </c>
      <c r="E9" s="8">
        <v>28.150040000000001</v>
      </c>
      <c r="F9" s="8">
        <v>23.70308</v>
      </c>
      <c r="G9" s="8">
        <v>28.67632</v>
      </c>
      <c r="H9" s="8">
        <v>27.442219999999999</v>
      </c>
      <c r="I9" s="8">
        <v>39.646769999999997</v>
      </c>
      <c r="J9" s="8">
        <v>26.980419999999999</v>
      </c>
      <c r="K9" s="8">
        <v>40.734180000000002</v>
      </c>
    </row>
    <row r="10" spans="1:11">
      <c r="B10" s="6">
        <v>2000</v>
      </c>
      <c r="C10" s="8">
        <v>7.3721829999999997</v>
      </c>
      <c r="D10" s="8">
        <v>9.2091180000000001</v>
      </c>
      <c r="E10" s="8">
        <v>5.808344</v>
      </c>
      <c r="F10" s="8">
        <v>12.070499999999999</v>
      </c>
      <c r="G10" s="8">
        <v>10.68032</v>
      </c>
      <c r="H10" s="8">
        <v>10.91554</v>
      </c>
      <c r="I10" s="8">
        <v>17.50018</v>
      </c>
      <c r="J10" s="8">
        <v>15.87979</v>
      </c>
      <c r="K10" s="8">
        <v>18.821870000000001</v>
      </c>
    </row>
    <row r="13" spans="1:11" ht="20">
      <c r="A13" s="12" t="s">
        <v>59</v>
      </c>
      <c r="B13" s="13"/>
      <c r="C13" s="93" t="s">
        <v>52</v>
      </c>
      <c r="D13" s="93"/>
      <c r="E13" s="93"/>
      <c r="F13" s="93"/>
      <c r="G13" s="93"/>
      <c r="H13" s="93"/>
    </row>
    <row r="14" spans="1:11">
      <c r="A14" s="14"/>
      <c r="B14" s="13" t="s">
        <v>53</v>
      </c>
      <c r="C14" s="84" t="s">
        <v>57</v>
      </c>
      <c r="D14" s="84"/>
      <c r="E14" s="84"/>
      <c r="F14" s="84" t="s">
        <v>58</v>
      </c>
      <c r="G14" s="84"/>
      <c r="H14" s="84"/>
    </row>
    <row r="15" spans="1:11">
      <c r="A15" s="14"/>
      <c r="B15" s="14"/>
      <c r="C15" s="15">
        <v>8.91</v>
      </c>
      <c r="D15" s="15">
        <v>9.85</v>
      </c>
      <c r="E15" s="15">
        <v>16.3</v>
      </c>
      <c r="F15" s="15">
        <v>31.8</v>
      </c>
      <c r="G15" s="15">
        <v>24.1</v>
      </c>
      <c r="H15" s="15">
        <v>44.7</v>
      </c>
    </row>
    <row r="18" spans="1:8" ht="20">
      <c r="A18" s="12" t="s">
        <v>119</v>
      </c>
      <c r="B18" s="31"/>
      <c r="C18" s="96" t="s">
        <v>118</v>
      </c>
      <c r="D18" s="96"/>
      <c r="E18" s="96"/>
      <c r="F18" s="96"/>
      <c r="G18" s="96"/>
      <c r="H18" s="96"/>
    </row>
    <row r="19" spans="1:8">
      <c r="A19" s="14"/>
      <c r="B19" s="31" t="s">
        <v>53</v>
      </c>
      <c r="C19" s="85" t="s">
        <v>54</v>
      </c>
      <c r="D19" s="85"/>
      <c r="E19" s="85"/>
      <c r="F19" s="85" t="s">
        <v>55</v>
      </c>
      <c r="G19" s="85"/>
      <c r="H19" s="85"/>
    </row>
    <row r="20" spans="1:8">
      <c r="A20" s="14"/>
      <c r="B20" s="35"/>
      <c r="C20" s="8">
        <v>0.3</v>
      </c>
      <c r="D20" s="8">
        <v>8.7999999999999995E-2</v>
      </c>
      <c r="E20" s="8">
        <v>0.84</v>
      </c>
      <c r="F20" s="8">
        <v>1.78</v>
      </c>
      <c r="G20" s="8">
        <v>2.25</v>
      </c>
      <c r="H20" s="8">
        <v>1.39</v>
      </c>
    </row>
    <row r="23" spans="1:8" ht="20">
      <c r="A23" s="12" t="s">
        <v>120</v>
      </c>
      <c r="B23" s="102" t="s">
        <v>118</v>
      </c>
      <c r="C23" s="96"/>
      <c r="D23" s="96"/>
      <c r="E23" s="96"/>
      <c r="F23" s="96"/>
      <c r="G23" s="96"/>
    </row>
    <row r="24" spans="1:8">
      <c r="A24" s="14"/>
      <c r="B24" s="99" t="s">
        <v>57</v>
      </c>
      <c r="C24" s="85"/>
      <c r="D24" s="85"/>
      <c r="E24" s="85" t="s">
        <v>58</v>
      </c>
      <c r="F24" s="85"/>
      <c r="G24" s="85"/>
    </row>
    <row r="25" spans="1:8">
      <c r="A25" s="14"/>
      <c r="B25" s="40">
        <v>2.89</v>
      </c>
      <c r="C25" s="8">
        <v>1.42</v>
      </c>
      <c r="D25" s="8">
        <v>0.7</v>
      </c>
      <c r="E25" s="8">
        <v>12.3</v>
      </c>
      <c r="F25" s="8">
        <v>4.6399999999999997</v>
      </c>
      <c r="G25" s="8">
        <v>7.97</v>
      </c>
    </row>
    <row r="28" spans="1:8" ht="20">
      <c r="A28" s="25" t="s">
        <v>248</v>
      </c>
      <c r="B28" s="26" t="s">
        <v>54</v>
      </c>
      <c r="C28" s="26" t="s">
        <v>55</v>
      </c>
      <c r="D28" s="26" t="s">
        <v>54</v>
      </c>
      <c r="E28" s="26" t="s">
        <v>55</v>
      </c>
    </row>
    <row r="29" spans="1:8">
      <c r="B29" s="8">
        <v>0.903335</v>
      </c>
      <c r="C29" s="8">
        <v>0.91177699999999995</v>
      </c>
      <c r="D29" s="8">
        <v>0.95293000000000005</v>
      </c>
      <c r="E29" s="8">
        <v>1.129683</v>
      </c>
    </row>
    <row r="30" spans="1:8">
      <c r="B30" s="8">
        <v>0.57239300000000004</v>
      </c>
      <c r="C30" s="8">
        <v>0.55466400000000005</v>
      </c>
      <c r="D30" s="8">
        <v>0.67242999999999997</v>
      </c>
      <c r="E30" s="8">
        <v>0.63707999999999998</v>
      </c>
    </row>
    <row r="31" spans="1:8">
      <c r="B31" s="8">
        <v>1.2410300000000001</v>
      </c>
      <c r="C31" s="8">
        <v>1.2916840000000001</v>
      </c>
      <c r="D31" s="8">
        <v>1.1911620000000001</v>
      </c>
      <c r="E31" s="8">
        <v>1.2065319999999999</v>
      </c>
      <c r="F31" s="1"/>
      <c r="G31" s="1"/>
      <c r="H31" s="1"/>
    </row>
    <row r="32" spans="1:8">
      <c r="B32" s="8">
        <v>1.283242</v>
      </c>
      <c r="C32" s="8">
        <v>1.2494719999999999</v>
      </c>
      <c r="D32" s="8">
        <v>1.1834769999999999</v>
      </c>
      <c r="E32" s="8">
        <v>1.129683</v>
      </c>
    </row>
    <row r="35" spans="1:8" ht="20">
      <c r="A35" s="12" t="s">
        <v>122</v>
      </c>
      <c r="B35" s="35"/>
      <c r="C35" s="96" t="s">
        <v>24</v>
      </c>
      <c r="D35" s="96"/>
      <c r="E35" s="96"/>
      <c r="F35" s="96"/>
      <c r="G35" s="96"/>
      <c r="H35" s="96"/>
    </row>
    <row r="36" spans="1:8" ht="18">
      <c r="A36" s="14"/>
      <c r="B36" s="31" t="s">
        <v>121</v>
      </c>
      <c r="C36" s="85" t="s">
        <v>26</v>
      </c>
      <c r="D36" s="85"/>
      <c r="E36" s="85"/>
      <c r="F36" s="85" t="s">
        <v>27</v>
      </c>
      <c r="G36" s="85"/>
      <c r="H36" s="85"/>
    </row>
    <row r="37" spans="1:8">
      <c r="A37" s="14"/>
      <c r="B37" s="35"/>
      <c r="C37" s="8">
        <v>0.98031000000000001</v>
      </c>
      <c r="D37" s="8">
        <v>0.99074300000000004</v>
      </c>
      <c r="E37" s="8">
        <v>1.0289470000000001</v>
      </c>
      <c r="F37" s="8">
        <v>1.2484919999999999</v>
      </c>
      <c r="G37" s="8">
        <v>1.142223</v>
      </c>
      <c r="H37" s="8">
        <v>1.130932</v>
      </c>
    </row>
    <row r="38" spans="1:8">
      <c r="B38" s="82"/>
      <c r="C38" s="82"/>
      <c r="D38" s="82"/>
      <c r="E38" s="82"/>
    </row>
    <row r="40" spans="1:8" ht="20">
      <c r="A40" s="12" t="s">
        <v>126</v>
      </c>
      <c r="B40" s="13" t="s">
        <v>123</v>
      </c>
      <c r="C40" s="31" t="s">
        <v>124</v>
      </c>
      <c r="D40" s="96" t="s">
        <v>24</v>
      </c>
      <c r="E40" s="96"/>
      <c r="F40" s="96"/>
    </row>
    <row r="41" spans="1:8">
      <c r="A41" s="14"/>
      <c r="B41" s="13"/>
      <c r="C41" s="40">
        <v>1.0000000000000001E-5</v>
      </c>
      <c r="D41" s="8">
        <v>2.7598099999999999</v>
      </c>
      <c r="E41" s="8">
        <v>-6.2289000000000003</v>
      </c>
      <c r="F41" s="8">
        <v>3.46909</v>
      </c>
    </row>
    <row r="42" spans="1:8">
      <c r="A42" s="14"/>
      <c r="B42" s="14"/>
      <c r="C42" s="40">
        <v>12.5</v>
      </c>
      <c r="D42" s="8">
        <v>19.042570000000001</v>
      </c>
      <c r="E42" s="8">
        <v>29.253039999999999</v>
      </c>
      <c r="F42" s="8">
        <v>24.186019999999999</v>
      </c>
    </row>
    <row r="43" spans="1:8">
      <c r="A43" s="14"/>
      <c r="B43" s="14"/>
      <c r="C43" s="40">
        <v>25</v>
      </c>
      <c r="D43" s="8">
        <v>45.869810000000001</v>
      </c>
      <c r="E43" s="8">
        <v>57.666969999999999</v>
      </c>
      <c r="F43" s="8">
        <v>53.737969999999997</v>
      </c>
    </row>
    <row r="44" spans="1:8">
      <c r="A44" s="14"/>
      <c r="B44" s="14"/>
      <c r="C44" s="40">
        <v>50</v>
      </c>
      <c r="D44" s="8">
        <v>78.713440000000006</v>
      </c>
      <c r="E44" s="8">
        <v>81.64367</v>
      </c>
      <c r="F44" s="8">
        <v>79.822800000000001</v>
      </c>
    </row>
    <row r="45" spans="1:8">
      <c r="A45" s="14"/>
      <c r="B45" s="14"/>
      <c r="C45" s="40">
        <v>100</v>
      </c>
      <c r="D45" s="8">
        <v>90.375003000000007</v>
      </c>
      <c r="E45" s="8">
        <v>91.324573999999998</v>
      </c>
      <c r="F45" s="8">
        <v>91.048708000000005</v>
      </c>
    </row>
    <row r="46" spans="1:8">
      <c r="A46" s="14"/>
      <c r="B46" s="14"/>
    </row>
    <row r="47" spans="1:8">
      <c r="A47" s="14"/>
      <c r="B47" s="14"/>
    </row>
    <row r="48" spans="1:8">
      <c r="A48" s="14"/>
      <c r="B48" s="13" t="s">
        <v>123</v>
      </c>
      <c r="C48" s="31" t="s">
        <v>124</v>
      </c>
      <c r="D48" s="96" t="s">
        <v>30</v>
      </c>
      <c r="E48" s="96"/>
      <c r="F48" s="96"/>
    </row>
    <row r="49" spans="1:6">
      <c r="A49" s="14"/>
      <c r="B49" s="13"/>
      <c r="C49" s="40">
        <v>1.0000000000000001E-5</v>
      </c>
      <c r="D49" s="8">
        <v>-5.7225000000000001</v>
      </c>
      <c r="E49" s="8">
        <v>4.6673600000000004</v>
      </c>
      <c r="F49" s="8">
        <v>1.0551200000000001</v>
      </c>
    </row>
    <row r="50" spans="1:6">
      <c r="A50" s="14"/>
      <c r="B50" s="14"/>
      <c r="C50" s="40">
        <v>12.5</v>
      </c>
      <c r="D50" s="8">
        <v>23.762879999999999</v>
      </c>
      <c r="E50" s="8">
        <v>27.13946</v>
      </c>
      <c r="F50" s="8">
        <v>37.30986</v>
      </c>
    </row>
    <row r="51" spans="1:6">
      <c r="A51" s="14"/>
      <c r="B51" s="14"/>
      <c r="C51" s="40">
        <v>25</v>
      </c>
      <c r="D51" s="8">
        <v>59.529820000000001</v>
      </c>
      <c r="E51" s="8">
        <v>72.210149999999999</v>
      </c>
      <c r="F51" s="8">
        <v>70.565330000000003</v>
      </c>
    </row>
    <row r="52" spans="1:6">
      <c r="A52" s="14"/>
      <c r="B52" s="14"/>
      <c r="C52" s="40">
        <v>50</v>
      </c>
      <c r="D52" s="8">
        <v>93.108341999999993</v>
      </c>
      <c r="E52" s="8">
        <v>95.017961</v>
      </c>
      <c r="F52" s="8">
        <v>94.841873000000007</v>
      </c>
    </row>
    <row r="53" spans="1:6">
      <c r="A53" s="14"/>
      <c r="B53" s="14"/>
      <c r="C53" s="40">
        <v>100</v>
      </c>
      <c r="D53" s="8">
        <v>95.833701000000005</v>
      </c>
      <c r="E53" s="8">
        <v>95.967101</v>
      </c>
      <c r="F53" s="8">
        <v>96.689238000000003</v>
      </c>
    </row>
    <row r="54" spans="1:6">
      <c r="A54" s="14"/>
      <c r="B54" s="14"/>
    </row>
    <row r="55" spans="1:6">
      <c r="A55" s="14"/>
      <c r="B55" s="14"/>
    </row>
    <row r="56" spans="1:6">
      <c r="A56" s="14"/>
      <c r="B56" s="13" t="s">
        <v>123</v>
      </c>
      <c r="C56" s="31" t="s">
        <v>125</v>
      </c>
      <c r="D56" s="96" t="s">
        <v>24</v>
      </c>
      <c r="E56" s="96"/>
      <c r="F56" s="96"/>
    </row>
    <row r="57" spans="1:6">
      <c r="A57" s="14"/>
      <c r="B57" s="13"/>
      <c r="C57" s="40">
        <v>1.0000000000000001E-5</v>
      </c>
      <c r="D57" s="8">
        <v>6.80755</v>
      </c>
      <c r="E57" s="8">
        <v>-3.7435999999999998</v>
      </c>
      <c r="F57" s="8">
        <v>-3.0640000000000001</v>
      </c>
    </row>
    <row r="58" spans="1:6">
      <c r="A58" s="14"/>
      <c r="B58" s="14"/>
      <c r="C58" s="40">
        <v>12.5</v>
      </c>
      <c r="D58" s="8">
        <v>6.94686</v>
      </c>
      <c r="E58" s="8">
        <v>8.7808299999999999</v>
      </c>
      <c r="F58" s="8">
        <v>-1.0079</v>
      </c>
    </row>
    <row r="59" spans="1:6">
      <c r="A59" s="14"/>
      <c r="B59" s="14"/>
      <c r="C59" s="40">
        <v>25</v>
      </c>
      <c r="D59" s="8">
        <v>24.233419999999999</v>
      </c>
      <c r="E59" s="8">
        <v>14.448029999999999</v>
      </c>
      <c r="F59" s="8">
        <v>11.18829</v>
      </c>
    </row>
    <row r="60" spans="1:6">
      <c r="A60" s="14"/>
      <c r="B60" s="14"/>
      <c r="C60" s="40">
        <v>50</v>
      </c>
      <c r="D60" s="8">
        <v>47.073610000000002</v>
      </c>
      <c r="E60" s="8">
        <v>42.656579999999998</v>
      </c>
      <c r="F60" s="8">
        <v>38.926119999999997</v>
      </c>
    </row>
    <row r="61" spans="1:6">
      <c r="A61" s="14"/>
      <c r="B61" s="14"/>
      <c r="C61" s="40">
        <v>100</v>
      </c>
      <c r="D61" s="8">
        <v>67.722080000000005</v>
      </c>
      <c r="E61" s="8">
        <v>64.7166</v>
      </c>
      <c r="F61" s="8">
        <v>66.561970000000002</v>
      </c>
    </row>
    <row r="62" spans="1:6">
      <c r="A62" s="14"/>
      <c r="B62" s="14"/>
      <c r="C62" s="40">
        <v>200</v>
      </c>
      <c r="D62" s="8">
        <v>87.047259999999994</v>
      </c>
      <c r="E62" s="8">
        <v>87.194119999999998</v>
      </c>
      <c r="F62" s="8">
        <v>86.503770000000003</v>
      </c>
    </row>
    <row r="63" spans="1:6">
      <c r="A63" s="14"/>
      <c r="B63" s="14"/>
    </row>
    <row r="64" spans="1:6">
      <c r="A64" s="14"/>
      <c r="B64" s="14"/>
    </row>
    <row r="65" spans="1:8">
      <c r="A65" s="14"/>
      <c r="B65" s="13" t="s">
        <v>123</v>
      </c>
      <c r="C65" s="31" t="s">
        <v>125</v>
      </c>
      <c r="D65" s="96" t="s">
        <v>30</v>
      </c>
      <c r="E65" s="96"/>
      <c r="F65" s="96"/>
    </row>
    <row r="66" spans="1:8">
      <c r="A66" s="14"/>
      <c r="B66" s="13"/>
      <c r="C66" s="40">
        <v>1.0000000000000001E-5</v>
      </c>
      <c r="D66" s="8">
        <v>12.8186</v>
      </c>
      <c r="E66" s="8">
        <v>-6.1471999999999998</v>
      </c>
      <c r="F66" s="8">
        <v>-6.6714000000000002</v>
      </c>
    </row>
    <row r="67" spans="1:8">
      <c r="A67" s="14"/>
      <c r="B67" s="14"/>
      <c r="C67" s="40">
        <v>12.5</v>
      </c>
      <c r="D67" s="8">
        <v>14.48353</v>
      </c>
      <c r="E67" s="8">
        <v>2.8592</v>
      </c>
      <c r="F67" s="8">
        <v>7.0695100000000002</v>
      </c>
    </row>
    <row r="68" spans="1:8">
      <c r="A68" s="14"/>
      <c r="B68" s="14"/>
      <c r="C68" s="40">
        <v>25</v>
      </c>
      <c r="D68" s="8">
        <v>51.195169999999997</v>
      </c>
      <c r="E68" s="8">
        <v>46.066760000000002</v>
      </c>
      <c r="F68" s="8">
        <v>43.906599999999997</v>
      </c>
    </row>
    <row r="69" spans="1:8">
      <c r="A69" s="14"/>
      <c r="B69" s="14"/>
      <c r="C69" s="40">
        <v>50</v>
      </c>
      <c r="D69" s="8">
        <v>74.95429</v>
      </c>
      <c r="E69" s="8">
        <v>74.180340000000001</v>
      </c>
      <c r="F69" s="8">
        <v>89.329920000000001</v>
      </c>
    </row>
    <row r="70" spans="1:8">
      <c r="A70" s="14"/>
      <c r="B70" s="14"/>
      <c r="C70" s="40">
        <v>100</v>
      </c>
      <c r="D70" s="8">
        <v>96.956125</v>
      </c>
      <c r="E70" s="8">
        <v>96.261690000000002</v>
      </c>
      <c r="F70" s="8">
        <v>97.322371000000004</v>
      </c>
    </row>
    <row r="71" spans="1:8">
      <c r="A71" s="14"/>
      <c r="B71" s="14"/>
      <c r="C71" s="40">
        <v>200</v>
      </c>
      <c r="D71" s="8">
        <v>99.921571999999998</v>
      </c>
      <c r="E71" s="8">
        <v>99.819969</v>
      </c>
      <c r="F71" s="8">
        <v>99.902542999999994</v>
      </c>
    </row>
    <row r="74" spans="1:8" ht="20">
      <c r="A74" s="12" t="s">
        <v>128</v>
      </c>
      <c r="B74" s="13"/>
      <c r="C74" s="93" t="s">
        <v>52</v>
      </c>
      <c r="D74" s="93"/>
      <c r="E74" s="93"/>
      <c r="F74" s="93"/>
      <c r="G74" s="93"/>
      <c r="H74" s="93"/>
    </row>
    <row r="75" spans="1:8">
      <c r="A75" s="14"/>
      <c r="B75" s="13" t="s">
        <v>53</v>
      </c>
      <c r="C75" s="84" t="s">
        <v>175</v>
      </c>
      <c r="D75" s="84"/>
      <c r="E75" s="84"/>
      <c r="F75" s="84" t="s">
        <v>93</v>
      </c>
      <c r="G75" s="84"/>
      <c r="H75" s="84"/>
    </row>
    <row r="76" spans="1:8">
      <c r="A76" s="14"/>
      <c r="B76" s="14"/>
      <c r="C76" s="15">
        <v>11.7</v>
      </c>
      <c r="D76" s="15">
        <v>8.6300000000000008</v>
      </c>
      <c r="E76" s="15">
        <v>15.5</v>
      </c>
      <c r="F76" s="15">
        <v>5.78</v>
      </c>
      <c r="G76" s="15">
        <v>0.28999999999999998</v>
      </c>
      <c r="H76" s="15">
        <v>2.6</v>
      </c>
    </row>
    <row r="79" spans="1:8" ht="20">
      <c r="A79" s="12" t="s">
        <v>129</v>
      </c>
      <c r="B79" s="31"/>
      <c r="C79" s="96" t="s">
        <v>91</v>
      </c>
      <c r="D79" s="96"/>
      <c r="E79" s="96"/>
      <c r="F79" s="96"/>
      <c r="G79" s="96"/>
      <c r="H79" s="96"/>
    </row>
    <row r="80" spans="1:8">
      <c r="A80" s="14"/>
      <c r="B80" s="31" t="s">
        <v>53</v>
      </c>
      <c r="C80" s="85" t="s">
        <v>54</v>
      </c>
      <c r="D80" s="85"/>
      <c r="E80" s="85"/>
      <c r="F80" s="85" t="s">
        <v>127</v>
      </c>
      <c r="G80" s="85"/>
      <c r="H80" s="85"/>
    </row>
    <row r="81" spans="1:8">
      <c r="A81" s="14"/>
      <c r="B81" s="35"/>
      <c r="C81" s="8">
        <v>9.8800000000000008</v>
      </c>
      <c r="D81" s="8">
        <v>8.4499999999999993</v>
      </c>
      <c r="E81" s="8">
        <v>6.94</v>
      </c>
      <c r="F81" s="8">
        <v>4.6100000000000003</v>
      </c>
      <c r="G81" s="8">
        <v>4.3499999999999996</v>
      </c>
      <c r="H81" s="8">
        <v>5.57</v>
      </c>
    </row>
    <row r="84" spans="1:8" ht="20">
      <c r="A84" s="12" t="s">
        <v>130</v>
      </c>
      <c r="B84" s="31"/>
      <c r="C84" s="96" t="s">
        <v>52</v>
      </c>
      <c r="D84" s="96"/>
      <c r="E84" s="96"/>
      <c r="F84" s="96"/>
      <c r="G84" s="96"/>
      <c r="H84" s="96"/>
    </row>
    <row r="85" spans="1:8">
      <c r="A85" s="14"/>
      <c r="B85" s="31" t="s">
        <v>53</v>
      </c>
      <c r="C85" s="85" t="s">
        <v>54</v>
      </c>
      <c r="D85" s="85"/>
      <c r="E85" s="85"/>
      <c r="F85" s="85" t="s">
        <v>127</v>
      </c>
      <c r="G85" s="85"/>
      <c r="H85" s="85"/>
    </row>
    <row r="86" spans="1:8">
      <c r="A86" s="14"/>
      <c r="B86" s="35"/>
      <c r="C86" s="8">
        <v>13.2</v>
      </c>
      <c r="D86" s="8">
        <v>10</v>
      </c>
      <c r="E86" s="8">
        <v>9.98</v>
      </c>
      <c r="F86" s="8">
        <v>8.35</v>
      </c>
      <c r="G86" s="8">
        <v>7.59</v>
      </c>
      <c r="H86" s="8">
        <v>5.55</v>
      </c>
    </row>
    <row r="89" spans="1:8" ht="20">
      <c r="A89" s="25" t="s">
        <v>131</v>
      </c>
      <c r="B89" s="13" t="s">
        <v>30</v>
      </c>
      <c r="C89" s="14"/>
      <c r="D89" s="14"/>
      <c r="E89" s="14"/>
      <c r="F89" s="14"/>
      <c r="G89" s="14"/>
      <c r="H89" s="14"/>
    </row>
    <row r="90" spans="1:8">
      <c r="B90" s="13" t="s">
        <v>176</v>
      </c>
      <c r="C90" s="14">
        <v>10000</v>
      </c>
      <c r="D90" s="14">
        <v>5000</v>
      </c>
      <c r="E90" s="14">
        <v>2500</v>
      </c>
      <c r="F90" s="14">
        <v>1250</v>
      </c>
      <c r="G90" s="14">
        <v>625</v>
      </c>
      <c r="H90" s="14">
        <v>0</v>
      </c>
    </row>
    <row r="91" spans="1:8">
      <c r="B91" s="13" t="s">
        <v>177</v>
      </c>
      <c r="C91" s="14">
        <v>444189</v>
      </c>
      <c r="D91" s="14">
        <v>556880</v>
      </c>
      <c r="E91" s="14">
        <v>532239</v>
      </c>
      <c r="F91" s="14">
        <v>513913</v>
      </c>
      <c r="G91" s="14">
        <v>515403</v>
      </c>
      <c r="H91" s="14">
        <v>742640</v>
      </c>
    </row>
    <row r="92" spans="1:8">
      <c r="B92" s="13"/>
      <c r="C92" s="14">
        <v>452194</v>
      </c>
      <c r="D92" s="14">
        <v>524039</v>
      </c>
      <c r="E92" s="14">
        <v>553274</v>
      </c>
      <c r="F92" s="14">
        <v>533197</v>
      </c>
      <c r="G92" s="14">
        <v>477729</v>
      </c>
      <c r="H92" s="14">
        <v>696483</v>
      </c>
    </row>
    <row r="93" spans="1:8">
      <c r="B93" s="13"/>
      <c r="C93" s="14">
        <v>462158</v>
      </c>
      <c r="D93" s="14">
        <v>501553</v>
      </c>
      <c r="E93" s="14">
        <v>572776</v>
      </c>
      <c r="F93" s="14">
        <v>527872</v>
      </c>
      <c r="G93" s="14">
        <v>502909</v>
      </c>
      <c r="H93" s="14">
        <v>705966</v>
      </c>
    </row>
    <row r="94" spans="1:8">
      <c r="B94" s="104"/>
      <c r="C94" s="105"/>
      <c r="D94" s="105"/>
      <c r="E94" s="105"/>
      <c r="F94" s="105"/>
      <c r="G94" s="105"/>
      <c r="H94" s="106"/>
    </row>
    <row r="95" spans="1:8">
      <c r="B95" s="13" t="s">
        <v>124</v>
      </c>
      <c r="C95" s="14">
        <v>100</v>
      </c>
      <c r="D95" s="14">
        <v>50</v>
      </c>
      <c r="E95" s="14">
        <v>25</v>
      </c>
      <c r="F95" s="14">
        <v>12.5</v>
      </c>
      <c r="G95" s="14">
        <v>6.25</v>
      </c>
      <c r="H95" s="14">
        <v>0</v>
      </c>
    </row>
    <row r="96" spans="1:8">
      <c r="B96" s="13" t="s">
        <v>177</v>
      </c>
      <c r="C96" s="14">
        <v>3413</v>
      </c>
      <c r="D96" s="14">
        <v>43944</v>
      </c>
      <c r="E96" s="14">
        <v>157699</v>
      </c>
      <c r="F96" s="14">
        <v>388513</v>
      </c>
      <c r="G96" s="14">
        <v>683722</v>
      </c>
      <c r="H96" s="14">
        <v>640869</v>
      </c>
    </row>
    <row r="97" spans="2:8">
      <c r="B97" s="13"/>
      <c r="C97" s="14">
        <v>4687</v>
      </c>
      <c r="D97" s="14">
        <v>24587</v>
      </c>
      <c r="E97" s="14">
        <v>135227</v>
      </c>
      <c r="F97" s="14">
        <v>309605</v>
      </c>
      <c r="G97" s="14">
        <v>577158</v>
      </c>
      <c r="H97" s="14">
        <v>679157</v>
      </c>
    </row>
    <row r="98" spans="2:8">
      <c r="B98" s="13"/>
      <c r="C98" s="14">
        <v>5231</v>
      </c>
      <c r="D98" s="14">
        <v>22538</v>
      </c>
      <c r="E98" s="14">
        <v>122520</v>
      </c>
      <c r="F98" s="14">
        <v>290846</v>
      </c>
      <c r="G98" s="14">
        <v>644727</v>
      </c>
      <c r="H98" s="14">
        <v>661001</v>
      </c>
    </row>
    <row r="99" spans="2:8">
      <c r="B99" s="104"/>
      <c r="C99" s="105"/>
      <c r="D99" s="105"/>
      <c r="E99" s="105"/>
      <c r="F99" s="105"/>
      <c r="G99" s="105"/>
      <c r="H99" s="106"/>
    </row>
    <row r="100" spans="2:8">
      <c r="B100" s="13" t="s">
        <v>178</v>
      </c>
      <c r="C100" s="14">
        <v>8530</v>
      </c>
      <c r="D100" s="14">
        <v>27538</v>
      </c>
      <c r="E100" s="14">
        <v>136304</v>
      </c>
      <c r="F100" s="14">
        <v>239563</v>
      </c>
      <c r="G100" s="14">
        <v>464900</v>
      </c>
      <c r="H100" s="14"/>
    </row>
    <row r="101" spans="2:8">
      <c r="B101" s="13"/>
      <c r="C101" s="14">
        <v>4859</v>
      </c>
      <c r="D101" s="14">
        <v>25547</v>
      </c>
      <c r="E101" s="14">
        <v>131805</v>
      </c>
      <c r="F101" s="14">
        <v>241947</v>
      </c>
      <c r="G101" s="14">
        <v>457089</v>
      </c>
      <c r="H101" s="14"/>
    </row>
    <row r="102" spans="2:8">
      <c r="B102" s="13"/>
      <c r="C102" s="14">
        <v>6041</v>
      </c>
      <c r="D102" s="14">
        <v>21364</v>
      </c>
      <c r="E102" s="14">
        <v>131012</v>
      </c>
      <c r="F102" s="14">
        <v>280887</v>
      </c>
      <c r="G102" s="14">
        <v>550991</v>
      </c>
      <c r="H102" s="14"/>
    </row>
    <row r="103" spans="2:8">
      <c r="B103" s="5"/>
    </row>
    <row r="104" spans="2:8">
      <c r="B104" s="5"/>
    </row>
    <row r="105" spans="2:8">
      <c r="B105" s="13" t="s">
        <v>66</v>
      </c>
      <c r="C105" s="14">
        <v>50</v>
      </c>
      <c r="D105" s="14">
        <v>25</v>
      </c>
      <c r="E105" s="14">
        <v>12.5</v>
      </c>
      <c r="F105" s="14">
        <v>6.25</v>
      </c>
      <c r="G105" s="14">
        <v>3.125</v>
      </c>
      <c r="H105" s="14">
        <v>0</v>
      </c>
    </row>
    <row r="106" spans="2:8">
      <c r="B106" s="13" t="s">
        <v>176</v>
      </c>
      <c r="C106" s="14">
        <v>19967</v>
      </c>
      <c r="D106" s="14">
        <v>23793</v>
      </c>
      <c r="E106" s="14">
        <v>22580</v>
      </c>
      <c r="F106" s="14">
        <v>27577</v>
      </c>
      <c r="G106" s="14">
        <v>46272</v>
      </c>
      <c r="H106" s="14">
        <v>154233</v>
      </c>
    </row>
    <row r="107" spans="2:8">
      <c r="B107" s="13" t="s">
        <v>177</v>
      </c>
      <c r="C107" s="14">
        <v>21192</v>
      </c>
      <c r="D107" s="14">
        <v>21990</v>
      </c>
      <c r="E107" s="14">
        <v>23385</v>
      </c>
      <c r="F107" s="14">
        <v>30337</v>
      </c>
      <c r="G107" s="14">
        <v>47505</v>
      </c>
      <c r="H107" s="14">
        <v>135571</v>
      </c>
    </row>
    <row r="108" spans="2:8">
      <c r="B108" s="13"/>
      <c r="C108" s="14">
        <v>26788</v>
      </c>
      <c r="D108" s="14">
        <v>26452</v>
      </c>
      <c r="E108" s="14">
        <v>25975</v>
      </c>
      <c r="F108" s="14">
        <v>30490</v>
      </c>
      <c r="G108" s="14">
        <v>40304</v>
      </c>
      <c r="H108" s="14">
        <v>129333</v>
      </c>
    </row>
    <row r="109" spans="2:8">
      <c r="B109" s="13"/>
      <c r="C109" s="14"/>
      <c r="D109" s="14"/>
      <c r="E109" s="14"/>
      <c r="F109" s="14"/>
      <c r="G109" s="14"/>
      <c r="H109" s="14"/>
    </row>
    <row r="110" spans="2:8">
      <c r="B110" s="104"/>
      <c r="C110" s="105"/>
      <c r="D110" s="105"/>
      <c r="E110" s="105"/>
      <c r="F110" s="105"/>
      <c r="G110" s="105"/>
      <c r="H110" s="106"/>
    </row>
    <row r="111" spans="2:8">
      <c r="B111" s="13" t="s">
        <v>124</v>
      </c>
      <c r="C111" s="14">
        <v>100</v>
      </c>
      <c r="D111" s="14">
        <v>50</v>
      </c>
      <c r="E111" s="14">
        <v>25</v>
      </c>
      <c r="F111" s="14">
        <v>12.5</v>
      </c>
      <c r="G111" s="14">
        <v>6.25</v>
      </c>
      <c r="H111" s="14">
        <v>0</v>
      </c>
    </row>
    <row r="112" spans="2:8">
      <c r="B112" s="13" t="s">
        <v>177</v>
      </c>
      <c r="C112" s="14">
        <v>22743</v>
      </c>
      <c r="D112" s="14">
        <v>52363</v>
      </c>
      <c r="E112" s="14">
        <v>85343</v>
      </c>
      <c r="F112" s="14">
        <v>127731</v>
      </c>
      <c r="G112" s="14">
        <v>129560</v>
      </c>
      <c r="H112" s="14">
        <v>148948</v>
      </c>
    </row>
    <row r="113" spans="2:8">
      <c r="B113" s="13"/>
      <c r="C113" s="14">
        <v>10751</v>
      </c>
      <c r="D113" s="14">
        <v>42269</v>
      </c>
      <c r="E113" s="14">
        <v>70786</v>
      </c>
      <c r="F113" s="14">
        <v>107302</v>
      </c>
      <c r="G113" s="14">
        <v>127752</v>
      </c>
      <c r="H113" s="14">
        <v>128742</v>
      </c>
    </row>
    <row r="114" spans="2:8">
      <c r="B114" s="13"/>
      <c r="C114" s="14">
        <v>12598</v>
      </c>
      <c r="D114" s="14">
        <v>42662</v>
      </c>
      <c r="E114" s="14">
        <v>78586</v>
      </c>
      <c r="F114" s="14">
        <v>90984</v>
      </c>
      <c r="G114" s="14">
        <v>119632</v>
      </c>
      <c r="H114" s="14">
        <v>118426</v>
      </c>
    </row>
    <row r="115" spans="2:8">
      <c r="B115" s="104"/>
      <c r="C115" s="111"/>
      <c r="D115" s="111"/>
      <c r="E115" s="111"/>
      <c r="F115" s="111"/>
      <c r="G115" s="111"/>
      <c r="H115" s="112"/>
    </row>
    <row r="116" spans="2:8">
      <c r="B116" s="13" t="s">
        <v>178</v>
      </c>
      <c r="C116" s="14">
        <v>10020</v>
      </c>
      <c r="D116" s="14">
        <v>29471</v>
      </c>
      <c r="E116" s="14">
        <v>26651</v>
      </c>
      <c r="F116" s="14">
        <v>27166</v>
      </c>
      <c r="G116" s="14">
        <v>30957</v>
      </c>
      <c r="H116" s="14">
        <v>141274</v>
      </c>
    </row>
    <row r="117" spans="2:8">
      <c r="B117" s="51"/>
      <c r="C117" s="14">
        <v>15037</v>
      </c>
      <c r="D117" s="14">
        <v>30881</v>
      </c>
      <c r="E117" s="14">
        <v>26791</v>
      </c>
      <c r="F117" s="14">
        <v>22904</v>
      </c>
      <c r="G117" s="14">
        <v>39680</v>
      </c>
      <c r="H117" s="14">
        <v>145516</v>
      </c>
    </row>
    <row r="118" spans="2:8">
      <c r="B118" s="51"/>
      <c r="C118" s="14">
        <v>12692</v>
      </c>
      <c r="D118" s="14">
        <v>30080</v>
      </c>
      <c r="E118" s="14">
        <v>21962</v>
      </c>
      <c r="F118" s="14">
        <v>23311</v>
      </c>
      <c r="G118" s="14">
        <v>35377</v>
      </c>
      <c r="H118" s="14">
        <v>150384</v>
      </c>
    </row>
  </sheetData>
  <mergeCells count="37">
    <mergeCell ref="B110:H110"/>
    <mergeCell ref="B115:H115"/>
    <mergeCell ref="C8:E8"/>
    <mergeCell ref="F8:H8"/>
    <mergeCell ref="I8:K8"/>
    <mergeCell ref="B94:H94"/>
    <mergeCell ref="B99:H99"/>
    <mergeCell ref="C13:H13"/>
    <mergeCell ref="C14:E14"/>
    <mergeCell ref="F14:H14"/>
    <mergeCell ref="C18:H18"/>
    <mergeCell ref="C19:E19"/>
    <mergeCell ref="F19:H19"/>
    <mergeCell ref="D40:F40"/>
    <mergeCell ref="D48:F48"/>
    <mergeCell ref="D56:F56"/>
    <mergeCell ref="C2:K2"/>
    <mergeCell ref="C3:E3"/>
    <mergeCell ref="F3:H3"/>
    <mergeCell ref="I3:K3"/>
    <mergeCell ref="C7:K7"/>
    <mergeCell ref="D65:F65"/>
    <mergeCell ref="B23:G23"/>
    <mergeCell ref="B24:D24"/>
    <mergeCell ref="E24:G24"/>
    <mergeCell ref="C35:H35"/>
    <mergeCell ref="C36:E36"/>
    <mergeCell ref="F36:H36"/>
    <mergeCell ref="C84:H84"/>
    <mergeCell ref="C85:E85"/>
    <mergeCell ref="F85:H85"/>
    <mergeCell ref="C74:H74"/>
    <mergeCell ref="C75:E75"/>
    <mergeCell ref="F75:H75"/>
    <mergeCell ref="C79:H79"/>
    <mergeCell ref="C80:E80"/>
    <mergeCell ref="F80:H80"/>
  </mergeCells>
  <phoneticPr fontId="9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725EE-F537-1045-B1C1-17CFBF90F13D}">
  <dimension ref="A1:K65"/>
  <sheetViews>
    <sheetView topLeftCell="A19" zoomScale="44" workbookViewId="0">
      <selection activeCell="O39" sqref="O39"/>
    </sheetView>
  </sheetViews>
  <sheetFormatPr baseColWidth="10" defaultColWidth="10.7109375" defaultRowHeight="16"/>
  <cols>
    <col min="1" max="1" width="20.28515625" style="2" customWidth="1"/>
    <col min="2" max="2" width="23.140625" style="2" customWidth="1"/>
    <col min="3" max="3" width="12.28515625" style="2" customWidth="1"/>
    <col min="4" max="4" width="12.42578125" style="2" customWidth="1"/>
    <col min="5" max="5" width="10.7109375" style="2"/>
    <col min="6" max="6" width="21.85546875" style="2" customWidth="1"/>
    <col min="7" max="7" width="10.7109375" style="2"/>
    <col min="8" max="8" width="14.5703125" style="2" customWidth="1"/>
    <col min="9" max="9" width="13.85546875" style="2" customWidth="1"/>
    <col min="10" max="16384" width="10.7109375" style="2"/>
  </cols>
  <sheetData>
    <row r="1" spans="1:11" ht="20">
      <c r="A1" s="12" t="s">
        <v>138</v>
      </c>
      <c r="B1" s="43" t="s">
        <v>132</v>
      </c>
      <c r="C1" s="41"/>
      <c r="D1" s="42"/>
      <c r="E1" s="42"/>
      <c r="F1" s="42"/>
      <c r="G1" s="42"/>
      <c r="H1" s="42"/>
      <c r="I1" s="42"/>
      <c r="J1" s="42"/>
      <c r="K1" s="42"/>
    </row>
    <row r="2" spans="1:11">
      <c r="A2" s="14"/>
      <c r="B2" s="43" t="s">
        <v>133</v>
      </c>
      <c r="C2" s="84" t="s">
        <v>134</v>
      </c>
      <c r="D2" s="84"/>
      <c r="E2" s="84"/>
      <c r="F2" s="84" t="s">
        <v>135</v>
      </c>
      <c r="G2" s="84"/>
      <c r="H2" s="84"/>
      <c r="I2" s="84" t="s">
        <v>136</v>
      </c>
      <c r="J2" s="84"/>
      <c r="K2" s="84"/>
    </row>
    <row r="3" spans="1:11">
      <c r="A3" s="14"/>
      <c r="B3" s="44" t="s">
        <v>137</v>
      </c>
      <c r="C3" s="15">
        <v>0.99171688999999996</v>
      </c>
      <c r="D3" s="15">
        <v>1.0146620399999999</v>
      </c>
      <c r="E3" s="15">
        <v>0.99378142999999997</v>
      </c>
      <c r="F3" s="15">
        <v>0.12631217</v>
      </c>
      <c r="G3" s="15">
        <v>0.12604976000000001</v>
      </c>
      <c r="H3" s="15">
        <v>0.12397018</v>
      </c>
      <c r="I3" s="15">
        <v>0.23290864</v>
      </c>
      <c r="J3" s="15">
        <v>0.23162047999999999</v>
      </c>
      <c r="K3" s="15">
        <v>0.23665132</v>
      </c>
    </row>
    <row r="4" spans="1:11">
      <c r="A4" s="14"/>
      <c r="B4" s="44" t="s">
        <v>37</v>
      </c>
      <c r="C4" s="15">
        <v>0.98623238999999996</v>
      </c>
      <c r="D4" s="15">
        <v>1.03957926</v>
      </c>
      <c r="E4" s="15">
        <v>0.97535594000000003</v>
      </c>
      <c r="F4" s="15">
        <v>0.13140257</v>
      </c>
      <c r="G4" s="15">
        <v>0.13103877</v>
      </c>
      <c r="H4" s="15">
        <v>0.13416349999999999</v>
      </c>
      <c r="I4" s="15">
        <v>0.23648753</v>
      </c>
      <c r="J4" s="15">
        <v>0.22827352000000001</v>
      </c>
      <c r="K4" s="15">
        <v>0.21655948</v>
      </c>
    </row>
    <row r="5" spans="1:11">
      <c r="A5" s="14"/>
      <c r="B5" s="44" t="s">
        <v>38</v>
      </c>
      <c r="C5" s="15">
        <v>1.01021771</v>
      </c>
      <c r="D5" s="15">
        <v>0.92125140000000005</v>
      </c>
      <c r="E5" s="15">
        <v>1.07450109</v>
      </c>
      <c r="F5" s="15">
        <v>0.10074168999999999</v>
      </c>
      <c r="G5" s="15">
        <v>0.1210548</v>
      </c>
      <c r="H5" s="15">
        <v>0.11766293</v>
      </c>
      <c r="I5" s="15">
        <v>0.22430017999999999</v>
      </c>
      <c r="J5" s="15">
        <v>0.24545012999999999</v>
      </c>
      <c r="K5" s="15">
        <v>0.21862071999999999</v>
      </c>
    </row>
    <row r="6" spans="1:11">
      <c r="A6" s="14"/>
    </row>
    <row r="7" spans="1:11">
      <c r="A7" s="14"/>
      <c r="B7" s="31" t="s">
        <v>139</v>
      </c>
      <c r="C7" s="113" t="s">
        <v>134</v>
      </c>
      <c r="D7" s="113"/>
      <c r="E7" s="113"/>
      <c r="F7" s="113" t="s">
        <v>135</v>
      </c>
      <c r="G7" s="113"/>
      <c r="H7" s="113"/>
      <c r="I7" s="113" t="s">
        <v>136</v>
      </c>
      <c r="J7" s="113"/>
      <c r="K7" s="113"/>
    </row>
    <row r="8" spans="1:11">
      <c r="A8" s="14"/>
      <c r="B8" s="56" t="s">
        <v>29</v>
      </c>
      <c r="C8" s="15">
        <v>1.0085856099999999</v>
      </c>
      <c r="D8" s="15">
        <v>1.27485476</v>
      </c>
      <c r="E8" s="15">
        <v>0.77772582999999995</v>
      </c>
      <c r="F8" s="15">
        <v>0.14188812000000001</v>
      </c>
      <c r="G8" s="15">
        <v>0.27544313999999998</v>
      </c>
      <c r="H8" s="15">
        <v>4.1401460000000001E-2</v>
      </c>
      <c r="I8" s="15">
        <v>5.1610139999999999E-2</v>
      </c>
      <c r="J8" s="15">
        <v>1.6445049999999999E-2</v>
      </c>
      <c r="K8" s="15">
        <v>0.11070561</v>
      </c>
    </row>
    <row r="9" spans="1:11">
      <c r="A9" s="14"/>
      <c r="B9" s="57" t="s">
        <v>37</v>
      </c>
      <c r="C9" s="15">
        <v>1.0257412699999999</v>
      </c>
      <c r="D9" s="15">
        <v>1.15481872</v>
      </c>
      <c r="E9" s="15">
        <v>0.84420585000000004</v>
      </c>
      <c r="F9" s="15">
        <v>0.21781254</v>
      </c>
      <c r="G9" s="15">
        <v>0.11591659999999999</v>
      </c>
      <c r="H9" s="15">
        <v>4.9761079999999999E-2</v>
      </c>
      <c r="I9" s="15">
        <v>3.9695899999999999E-2</v>
      </c>
      <c r="J9" s="15">
        <v>4.6815589999999997E-2</v>
      </c>
      <c r="K9" s="15">
        <v>7.8349000000000005E-3</v>
      </c>
    </row>
    <row r="10" spans="1:11">
      <c r="A10" s="14"/>
      <c r="B10" s="57" t="s">
        <v>38</v>
      </c>
      <c r="C10" s="15">
        <v>0.89968996999999995</v>
      </c>
      <c r="D10" s="15">
        <v>1.11149399</v>
      </c>
      <c r="E10" s="15"/>
      <c r="F10" s="15">
        <v>0.16165529000000001</v>
      </c>
      <c r="G10" s="15">
        <v>0.20632547000000001</v>
      </c>
      <c r="H10" s="15"/>
      <c r="I10" s="15">
        <v>0.47236109999999998</v>
      </c>
      <c r="J10" s="15">
        <v>0.35183302999999999</v>
      </c>
      <c r="K10" s="15"/>
    </row>
    <row r="13" spans="1:11" ht="20">
      <c r="A13" s="12" t="s">
        <v>142</v>
      </c>
      <c r="B13" s="31" t="s">
        <v>140</v>
      </c>
      <c r="C13" s="85" t="s">
        <v>141</v>
      </c>
      <c r="D13" s="85"/>
      <c r="E13" s="85"/>
      <c r="F13" s="85" t="s">
        <v>135</v>
      </c>
      <c r="G13" s="85"/>
      <c r="H13" s="85"/>
      <c r="I13" s="85" t="s">
        <v>136</v>
      </c>
      <c r="J13" s="85"/>
      <c r="K13" s="85"/>
    </row>
    <row r="14" spans="1:11">
      <c r="A14" s="14"/>
      <c r="B14" s="31" t="s">
        <v>40</v>
      </c>
      <c r="C14" s="8">
        <v>0.722163</v>
      </c>
      <c r="D14" s="8">
        <v>1.1811720000000001</v>
      </c>
      <c r="E14" s="8">
        <v>1.096665</v>
      </c>
      <c r="F14" s="8">
        <v>0.16572400000000001</v>
      </c>
      <c r="G14" s="8">
        <v>0.18853</v>
      </c>
      <c r="H14" s="8">
        <v>0.15467800000000001</v>
      </c>
      <c r="I14" s="8">
        <v>0.33574199999999998</v>
      </c>
      <c r="J14" s="8">
        <v>0.33648699999999998</v>
      </c>
      <c r="K14" s="8">
        <v>0.32599899999999998</v>
      </c>
    </row>
    <row r="15" spans="1:11">
      <c r="A15" s="14"/>
    </row>
    <row r="16" spans="1:11">
      <c r="A16" s="14"/>
      <c r="B16" s="31" t="s">
        <v>41</v>
      </c>
      <c r="C16" s="85" t="s">
        <v>141</v>
      </c>
      <c r="D16" s="85"/>
      <c r="E16" s="85"/>
      <c r="F16" s="85" t="s">
        <v>135</v>
      </c>
      <c r="G16" s="85"/>
      <c r="H16" s="85"/>
      <c r="I16" s="85" t="s">
        <v>136</v>
      </c>
      <c r="J16" s="85"/>
      <c r="K16" s="85"/>
    </row>
    <row r="17" spans="1:11">
      <c r="A17" s="14"/>
      <c r="B17" s="31" t="s">
        <v>40</v>
      </c>
      <c r="C17" s="8">
        <v>1.039925</v>
      </c>
      <c r="D17" s="8">
        <v>0.97018300000000002</v>
      </c>
      <c r="E17" s="8">
        <v>0.98989199999999999</v>
      </c>
      <c r="F17" s="8">
        <v>9.9571000000000007E-2</v>
      </c>
      <c r="G17" s="8">
        <v>0.11107599999999999</v>
      </c>
      <c r="H17" s="8">
        <v>0.120353</v>
      </c>
      <c r="I17" s="8">
        <v>0.16850599999999999</v>
      </c>
      <c r="J17" s="8">
        <v>0.18817300000000001</v>
      </c>
      <c r="K17" s="8">
        <v>0.14488799999999999</v>
      </c>
    </row>
    <row r="20" spans="1:11" ht="20">
      <c r="A20" s="12" t="s">
        <v>144</v>
      </c>
      <c r="B20" s="31" t="s">
        <v>87</v>
      </c>
      <c r="C20" s="96" t="s">
        <v>76</v>
      </c>
      <c r="D20" s="96"/>
      <c r="E20" s="96"/>
      <c r="F20" s="96"/>
      <c r="G20" s="96"/>
      <c r="H20" s="96"/>
      <c r="I20" s="96"/>
      <c r="J20" s="96"/>
      <c r="K20" s="96"/>
    </row>
    <row r="21" spans="1:11">
      <c r="A21" s="14"/>
      <c r="B21" s="35"/>
      <c r="C21" s="85" t="s">
        <v>97</v>
      </c>
      <c r="D21" s="85"/>
      <c r="E21" s="85"/>
      <c r="F21" s="85" t="s">
        <v>98</v>
      </c>
      <c r="G21" s="85"/>
      <c r="H21" s="85"/>
      <c r="I21" s="85" t="s">
        <v>99</v>
      </c>
      <c r="J21" s="85"/>
      <c r="K21" s="85"/>
    </row>
    <row r="22" spans="1:11">
      <c r="A22" s="14"/>
      <c r="B22" s="32" t="s">
        <v>143</v>
      </c>
      <c r="C22" s="8">
        <v>1.0174794199999999</v>
      </c>
      <c r="D22" s="8">
        <v>0.99309234000000002</v>
      </c>
      <c r="E22" s="8">
        <v>0.98965707999999997</v>
      </c>
      <c r="F22" s="8">
        <v>6.5671930000000003E-2</v>
      </c>
      <c r="G22" s="8">
        <v>5.951596E-2</v>
      </c>
      <c r="H22" s="8">
        <v>6.4097899999999999E-2</v>
      </c>
      <c r="I22" s="8">
        <v>0.10049967</v>
      </c>
      <c r="J22" s="8">
        <v>0.10491282</v>
      </c>
      <c r="K22" s="8">
        <v>0.10001322999999999</v>
      </c>
    </row>
    <row r="23" spans="1:11">
      <c r="A23" s="14"/>
    </row>
    <row r="24" spans="1:11">
      <c r="A24" s="14"/>
      <c r="B24" s="31" t="s">
        <v>87</v>
      </c>
      <c r="C24" s="96" t="s">
        <v>100</v>
      </c>
      <c r="D24" s="96"/>
      <c r="E24" s="96"/>
      <c r="F24" s="96"/>
      <c r="G24" s="96"/>
      <c r="H24" s="96"/>
      <c r="I24" s="96"/>
      <c r="J24" s="96"/>
      <c r="K24" s="96"/>
    </row>
    <row r="25" spans="1:11">
      <c r="A25" s="14"/>
      <c r="B25" s="35"/>
      <c r="C25" s="85" t="s">
        <v>97</v>
      </c>
      <c r="D25" s="85"/>
      <c r="E25" s="85"/>
      <c r="F25" s="85" t="s">
        <v>98</v>
      </c>
      <c r="G25" s="85"/>
      <c r="H25" s="85"/>
      <c r="I25" s="85" t="s">
        <v>99</v>
      </c>
      <c r="J25" s="85"/>
      <c r="K25" s="85"/>
    </row>
    <row r="26" spans="1:11">
      <c r="A26" s="14"/>
      <c r="B26" s="32" t="s">
        <v>143</v>
      </c>
      <c r="C26" s="8">
        <v>0.99631000000000003</v>
      </c>
      <c r="D26" s="8">
        <v>0.99080000000000001</v>
      </c>
      <c r="E26" s="8">
        <v>1.013023</v>
      </c>
      <c r="F26" s="8">
        <v>0.201932</v>
      </c>
      <c r="G26" s="8">
        <v>0.21036199999999999</v>
      </c>
      <c r="H26" s="8">
        <v>0.22020899999999999</v>
      </c>
      <c r="I26" s="8">
        <v>0.278725</v>
      </c>
      <c r="J26" s="8">
        <v>0.26681500000000002</v>
      </c>
      <c r="K26" s="8">
        <v>0.27718300000000001</v>
      </c>
    </row>
    <row r="29" spans="1:11" ht="20">
      <c r="A29" s="12" t="s">
        <v>145</v>
      </c>
      <c r="B29" s="31" t="s">
        <v>140</v>
      </c>
      <c r="C29" s="85" t="s">
        <v>97</v>
      </c>
      <c r="D29" s="85"/>
      <c r="E29" s="85"/>
      <c r="F29" s="85" t="s">
        <v>98</v>
      </c>
      <c r="G29" s="85"/>
      <c r="H29" s="85"/>
      <c r="I29" s="85" t="s">
        <v>99</v>
      </c>
      <c r="J29" s="85"/>
      <c r="K29" s="85"/>
    </row>
    <row r="30" spans="1:11">
      <c r="A30" s="14"/>
      <c r="B30" s="31" t="s">
        <v>40</v>
      </c>
      <c r="C30" s="8">
        <v>1.0298179999999999</v>
      </c>
      <c r="D30" s="8">
        <v>0.89297199999999999</v>
      </c>
      <c r="E30" s="8">
        <v>1.07721</v>
      </c>
      <c r="F30" s="8">
        <v>0.91199300000000005</v>
      </c>
      <c r="G30" s="8">
        <v>1.023909</v>
      </c>
      <c r="H30" s="8">
        <v>1.0020500000000001</v>
      </c>
      <c r="I30" s="8">
        <v>1.1544989999999999</v>
      </c>
      <c r="J30" s="8">
        <v>0.96721400000000002</v>
      </c>
      <c r="K30" s="8">
        <v>1.2368699999999999</v>
      </c>
    </row>
    <row r="31" spans="1:11">
      <c r="A31" s="14"/>
    </row>
    <row r="32" spans="1:11">
      <c r="A32" s="14"/>
      <c r="B32" s="31" t="s">
        <v>146</v>
      </c>
      <c r="C32" s="85" t="s">
        <v>97</v>
      </c>
      <c r="D32" s="85"/>
      <c r="E32" s="85"/>
      <c r="F32" s="85" t="s">
        <v>98</v>
      </c>
      <c r="G32" s="85"/>
      <c r="H32" s="85"/>
      <c r="I32" s="85" t="s">
        <v>99</v>
      </c>
      <c r="J32" s="85"/>
      <c r="K32" s="85"/>
    </row>
    <row r="33" spans="1:11">
      <c r="A33" s="14"/>
      <c r="B33" s="31" t="s">
        <v>40</v>
      </c>
      <c r="C33" s="8">
        <v>1.021593</v>
      </c>
      <c r="D33" s="8">
        <v>0.97826800000000003</v>
      </c>
      <c r="E33" s="8">
        <v>1.0001389999999999</v>
      </c>
      <c r="F33" s="8">
        <v>0.71994400000000003</v>
      </c>
      <c r="G33" s="8">
        <v>0.74499800000000005</v>
      </c>
      <c r="H33" s="8">
        <v>0.72800799999999999</v>
      </c>
      <c r="I33" s="8">
        <v>0.83630499999999997</v>
      </c>
      <c r="J33" s="8">
        <v>0.82555100000000003</v>
      </c>
      <c r="K33" s="8">
        <v>0.78829300000000002</v>
      </c>
    </row>
    <row r="36" spans="1:11" ht="20">
      <c r="A36" s="25" t="s">
        <v>179</v>
      </c>
      <c r="B36" s="13" t="s">
        <v>87</v>
      </c>
      <c r="C36" s="110" t="s">
        <v>24</v>
      </c>
      <c r="D36" s="110"/>
      <c r="E36" s="110"/>
      <c r="F36" s="110" t="s">
        <v>66</v>
      </c>
      <c r="G36" s="110"/>
      <c r="H36" s="110"/>
    </row>
    <row r="37" spans="1:11">
      <c r="B37" s="28" t="s">
        <v>143</v>
      </c>
      <c r="C37" s="15">
        <v>1.01583559</v>
      </c>
      <c r="D37" s="15">
        <v>0.99148791000000003</v>
      </c>
      <c r="E37" s="15">
        <v>0.99286260000000004</v>
      </c>
      <c r="F37" s="15">
        <v>2.9560880300000001</v>
      </c>
      <c r="G37" s="15">
        <v>3.1354843400000001</v>
      </c>
      <c r="H37" s="15">
        <v>3.1902950200000002</v>
      </c>
    </row>
    <row r="38" spans="1:11">
      <c r="B38" s="28" t="s">
        <v>180</v>
      </c>
      <c r="C38" s="15">
        <v>1.02455717</v>
      </c>
      <c r="D38" s="15">
        <v>1.0331141100000001</v>
      </c>
      <c r="E38" s="15">
        <v>0.94474698000000001</v>
      </c>
      <c r="F38" s="15">
        <v>0.47348518000000001</v>
      </c>
      <c r="G38" s="15">
        <v>0.45799089999999998</v>
      </c>
      <c r="H38" s="15">
        <v>0.46406276000000002</v>
      </c>
    </row>
    <row r="39" spans="1:11">
      <c r="B39" s="83"/>
      <c r="C39" s="1"/>
      <c r="D39" s="1"/>
      <c r="E39" s="1"/>
      <c r="F39" s="1"/>
      <c r="G39" s="1"/>
      <c r="H39" s="1"/>
    </row>
    <row r="40" spans="1:11">
      <c r="B40" s="83"/>
      <c r="C40" s="1"/>
      <c r="D40" s="1"/>
      <c r="E40" s="1"/>
      <c r="F40" s="1"/>
      <c r="G40" s="1"/>
      <c r="H40" s="1"/>
    </row>
    <row r="41" spans="1:11" ht="20">
      <c r="A41" s="25" t="s">
        <v>252</v>
      </c>
      <c r="B41" s="26" t="s">
        <v>134</v>
      </c>
      <c r="C41" s="26" t="s">
        <v>249</v>
      </c>
      <c r="D41" s="26" t="s">
        <v>250</v>
      </c>
      <c r="E41" s="1"/>
      <c r="F41" s="25" t="s">
        <v>253</v>
      </c>
      <c r="G41" s="26" t="s">
        <v>134</v>
      </c>
      <c r="H41" s="26" t="s">
        <v>249</v>
      </c>
      <c r="I41" s="26" t="s">
        <v>250</v>
      </c>
    </row>
    <row r="42" spans="1:11">
      <c r="B42" s="8">
        <v>0.65767799999999998</v>
      </c>
      <c r="C42" s="8">
        <v>1.5784281000000001E-2</v>
      </c>
      <c r="D42" s="8">
        <v>1.7099638E-2</v>
      </c>
      <c r="E42" s="1"/>
      <c r="F42" s="1"/>
      <c r="G42" s="8">
        <v>0.84586099999999997</v>
      </c>
      <c r="H42" s="8">
        <v>0.63803251999999999</v>
      </c>
      <c r="I42" s="8">
        <v>0.47176997100000001</v>
      </c>
    </row>
    <row r="43" spans="1:11">
      <c r="B43" s="8">
        <v>1.0963499999999999</v>
      </c>
      <c r="C43" s="8">
        <v>3.1568563000000001E-2</v>
      </c>
      <c r="D43" s="8">
        <v>2.5649457000000001E-2</v>
      </c>
      <c r="E43" s="1"/>
      <c r="F43" s="1"/>
      <c r="G43" s="8">
        <v>1.25736</v>
      </c>
      <c r="H43" s="8">
        <v>0.76896427000000001</v>
      </c>
      <c r="I43" s="8">
        <v>0.84170413300000002</v>
      </c>
    </row>
    <row r="44" spans="1:11">
      <c r="B44" s="8">
        <v>1.0785929999999999</v>
      </c>
      <c r="C44" s="8">
        <v>4.9325880000000003E-2</v>
      </c>
      <c r="D44" s="8">
        <v>8.0236764000000002E-2</v>
      </c>
      <c r="E44" s="1"/>
      <c r="F44" s="1"/>
      <c r="G44" s="8">
        <v>0.92483499999999996</v>
      </c>
      <c r="H44" s="8">
        <v>0.72739863000000005</v>
      </c>
      <c r="I44" s="8">
        <v>0.87287835999999996</v>
      </c>
    </row>
    <row r="45" spans="1:11">
      <c r="B45" s="8">
        <v>1.1673789999999999</v>
      </c>
      <c r="C45" s="8">
        <v>7.4317658999999994E-2</v>
      </c>
      <c r="D45" s="8">
        <v>9.4048011000000001E-2</v>
      </c>
      <c r="E45" s="1"/>
      <c r="F45" s="1"/>
      <c r="G45" s="8">
        <v>1.1014889999999999</v>
      </c>
      <c r="H45" s="8">
        <v>0.88326976999999995</v>
      </c>
      <c r="I45" s="8">
        <v>0.831312724</v>
      </c>
    </row>
    <row r="46" spans="1:11">
      <c r="B46" s="83"/>
      <c r="C46" s="1"/>
      <c r="D46" s="1"/>
      <c r="E46" s="1"/>
      <c r="F46" s="1"/>
      <c r="G46" s="8">
        <v>0.904053</v>
      </c>
      <c r="H46" s="8">
        <v>0.41565636</v>
      </c>
      <c r="I46" s="8">
        <v>0.42604777100000002</v>
      </c>
    </row>
    <row r="47" spans="1:11">
      <c r="G47" s="8">
        <v>0.96640099999999995</v>
      </c>
      <c r="H47" s="8">
        <v>0.56113608999999998</v>
      </c>
      <c r="I47" s="8">
        <v>0.50917904300000005</v>
      </c>
    </row>
    <row r="48" spans="1:11">
      <c r="G48" s="82"/>
      <c r="H48" s="82"/>
      <c r="I48" s="82"/>
    </row>
    <row r="50" spans="1:11" ht="20">
      <c r="A50" s="12" t="s">
        <v>181</v>
      </c>
      <c r="B50" s="35"/>
      <c r="C50" s="96" t="s">
        <v>183</v>
      </c>
      <c r="D50" s="96"/>
      <c r="E50" s="96"/>
      <c r="F50" s="96"/>
      <c r="G50" s="96"/>
      <c r="H50" s="96"/>
      <c r="I50" s="96"/>
      <c r="J50" s="96"/>
      <c r="K50" s="96"/>
    </row>
    <row r="51" spans="1:11">
      <c r="A51" s="14"/>
      <c r="B51" s="31" t="s">
        <v>184</v>
      </c>
      <c r="C51" s="85" t="s">
        <v>185</v>
      </c>
      <c r="D51" s="85"/>
      <c r="E51" s="85"/>
      <c r="F51" s="85" t="s">
        <v>186</v>
      </c>
      <c r="G51" s="85"/>
      <c r="H51" s="85"/>
      <c r="I51" s="85" t="s">
        <v>187</v>
      </c>
      <c r="J51" s="85"/>
      <c r="K51" s="85"/>
    </row>
    <row r="52" spans="1:11">
      <c r="A52" s="14"/>
      <c r="B52" s="35"/>
      <c r="C52" s="8">
        <v>1.49</v>
      </c>
      <c r="D52" s="8">
        <v>1.17</v>
      </c>
      <c r="E52" s="8">
        <v>1.54</v>
      </c>
      <c r="F52" s="8">
        <v>3.65</v>
      </c>
      <c r="G52" s="8">
        <v>3.72</v>
      </c>
      <c r="H52" s="8">
        <v>1.95</v>
      </c>
      <c r="I52" s="8">
        <v>3.29</v>
      </c>
      <c r="J52" s="8">
        <v>2.77</v>
      </c>
      <c r="K52" s="8">
        <v>2.64</v>
      </c>
    </row>
    <row r="53" spans="1:11">
      <c r="A53" s="14"/>
    </row>
    <row r="54" spans="1:11" ht="18">
      <c r="A54" s="14"/>
      <c r="B54" s="35"/>
      <c r="C54" s="96" t="s">
        <v>188</v>
      </c>
      <c r="D54" s="96"/>
      <c r="E54" s="96"/>
      <c r="F54" s="96"/>
      <c r="G54" s="96"/>
      <c r="H54" s="96"/>
      <c r="I54" s="96"/>
      <c r="J54" s="96"/>
      <c r="K54" s="96"/>
    </row>
    <row r="55" spans="1:11">
      <c r="A55" s="14"/>
      <c r="B55" s="31" t="s">
        <v>184</v>
      </c>
      <c r="C55" s="85" t="s">
        <v>185</v>
      </c>
      <c r="D55" s="85"/>
      <c r="E55" s="85"/>
      <c r="F55" s="85" t="s">
        <v>186</v>
      </c>
      <c r="G55" s="85"/>
      <c r="H55" s="85"/>
      <c r="I55" s="85" t="s">
        <v>187</v>
      </c>
      <c r="J55" s="85"/>
      <c r="K55" s="85"/>
    </row>
    <row r="56" spans="1:11">
      <c r="A56" s="14"/>
      <c r="B56" s="35"/>
      <c r="C56" s="8">
        <v>2.86</v>
      </c>
      <c r="D56" s="8">
        <v>3.11</v>
      </c>
      <c r="E56" s="8">
        <v>3.71</v>
      </c>
      <c r="F56" s="8">
        <v>7.13</v>
      </c>
      <c r="G56" s="8">
        <v>10.3</v>
      </c>
      <c r="H56" s="8">
        <v>10.14</v>
      </c>
      <c r="I56" s="8">
        <v>5.93</v>
      </c>
      <c r="J56" s="8">
        <v>6.94</v>
      </c>
      <c r="K56" s="8">
        <v>4.2699999999999996</v>
      </c>
    </row>
    <row r="59" spans="1:11" ht="20">
      <c r="A59" s="12" t="s">
        <v>182</v>
      </c>
      <c r="B59" s="31" t="s">
        <v>87</v>
      </c>
      <c r="C59" s="96" t="s">
        <v>76</v>
      </c>
      <c r="D59" s="96"/>
      <c r="E59" s="96"/>
      <c r="F59" s="96"/>
      <c r="G59" s="96"/>
      <c r="H59" s="96"/>
      <c r="I59" s="96"/>
      <c r="J59" s="96"/>
      <c r="K59" s="96"/>
    </row>
    <row r="60" spans="1:11">
      <c r="A60" s="14"/>
      <c r="B60" s="35"/>
      <c r="C60" s="85" t="s">
        <v>97</v>
      </c>
      <c r="D60" s="85"/>
      <c r="E60" s="85"/>
      <c r="F60" s="85" t="s">
        <v>98</v>
      </c>
      <c r="G60" s="85"/>
      <c r="H60" s="85"/>
      <c r="I60" s="85" t="s">
        <v>99</v>
      </c>
      <c r="J60" s="85"/>
      <c r="K60" s="85"/>
    </row>
    <row r="61" spans="1:11">
      <c r="A61" s="14"/>
      <c r="B61" s="32" t="s">
        <v>88</v>
      </c>
      <c r="C61" s="8">
        <v>1.0009241200000001</v>
      </c>
      <c r="D61" s="8">
        <v>0.98304784000000001</v>
      </c>
      <c r="E61" s="8">
        <v>1.0163053099999999</v>
      </c>
      <c r="F61" s="8">
        <v>0.79273870000000002</v>
      </c>
      <c r="G61" s="8">
        <v>0.74016375000000001</v>
      </c>
      <c r="H61" s="8">
        <v>0.76097305999999998</v>
      </c>
      <c r="I61" s="8">
        <v>0.55942928000000003</v>
      </c>
      <c r="J61" s="8">
        <v>0.56293040000000005</v>
      </c>
      <c r="K61" s="8">
        <v>0.53925075</v>
      </c>
    </row>
    <row r="62" spans="1:11">
      <c r="A62" s="14"/>
    </row>
    <row r="63" spans="1:11" ht="18">
      <c r="A63" s="14"/>
      <c r="B63" s="31" t="s">
        <v>87</v>
      </c>
      <c r="C63" s="96" t="s">
        <v>102</v>
      </c>
      <c r="D63" s="96"/>
      <c r="E63" s="96"/>
      <c r="F63" s="96"/>
      <c r="G63" s="96"/>
      <c r="H63" s="96"/>
      <c r="I63" s="96"/>
      <c r="J63" s="96"/>
      <c r="K63" s="96"/>
    </row>
    <row r="64" spans="1:11">
      <c r="A64" s="14"/>
      <c r="B64" s="35"/>
      <c r="C64" s="85" t="s">
        <v>97</v>
      </c>
      <c r="D64" s="85"/>
      <c r="E64" s="85"/>
      <c r="F64" s="85" t="s">
        <v>98</v>
      </c>
      <c r="G64" s="85"/>
      <c r="H64" s="85"/>
      <c r="I64" s="85" t="s">
        <v>99</v>
      </c>
      <c r="J64" s="85"/>
      <c r="K64" s="85"/>
    </row>
    <row r="65" spans="1:11">
      <c r="A65" s="14"/>
      <c r="B65" s="32" t="s">
        <v>88</v>
      </c>
      <c r="C65" s="8">
        <v>0.99861498999999998</v>
      </c>
      <c r="D65" s="8">
        <v>1.0837263399999999</v>
      </c>
      <c r="E65" s="8">
        <v>0.92402196000000003</v>
      </c>
      <c r="F65" s="8">
        <v>0.85737558999999997</v>
      </c>
      <c r="G65" s="8">
        <v>0.82587783000000003</v>
      </c>
      <c r="H65" s="8">
        <v>0.83566724000000003</v>
      </c>
      <c r="I65" s="8">
        <v>0.42631739000000002</v>
      </c>
      <c r="J65" s="8">
        <v>0.42307934000000003</v>
      </c>
      <c r="K65" s="8">
        <v>0.45913813999999997</v>
      </c>
    </row>
  </sheetData>
  <mergeCells count="44">
    <mergeCell ref="C63:K63"/>
    <mergeCell ref="C64:E64"/>
    <mergeCell ref="F64:H64"/>
    <mergeCell ref="I64:K64"/>
    <mergeCell ref="C50:K50"/>
    <mergeCell ref="C51:E51"/>
    <mergeCell ref="F51:H51"/>
    <mergeCell ref="I51:K51"/>
    <mergeCell ref="C54:K54"/>
    <mergeCell ref="C55:E55"/>
    <mergeCell ref="F55:H55"/>
    <mergeCell ref="I55:K55"/>
    <mergeCell ref="C36:E36"/>
    <mergeCell ref="F36:H36"/>
    <mergeCell ref="C59:K59"/>
    <mergeCell ref="C60:E60"/>
    <mergeCell ref="F60:H60"/>
    <mergeCell ref="I60:K60"/>
    <mergeCell ref="C2:E2"/>
    <mergeCell ref="F2:H2"/>
    <mergeCell ref="I2:K2"/>
    <mergeCell ref="C7:E7"/>
    <mergeCell ref="F7:H7"/>
    <mergeCell ref="I7:K7"/>
    <mergeCell ref="C25:E25"/>
    <mergeCell ref="F25:H25"/>
    <mergeCell ref="I25:K25"/>
    <mergeCell ref="C13:E13"/>
    <mergeCell ref="F13:H13"/>
    <mergeCell ref="I13:K13"/>
    <mergeCell ref="C16:E16"/>
    <mergeCell ref="F16:H16"/>
    <mergeCell ref="I16:K16"/>
    <mergeCell ref="C20:K20"/>
    <mergeCell ref="C21:E21"/>
    <mergeCell ref="F21:H21"/>
    <mergeCell ref="I21:K21"/>
    <mergeCell ref="C24:K24"/>
    <mergeCell ref="C29:E29"/>
    <mergeCell ref="F29:H29"/>
    <mergeCell ref="I29:K29"/>
    <mergeCell ref="C32:E32"/>
    <mergeCell ref="F32:H32"/>
    <mergeCell ref="I32:K32"/>
  </mergeCells>
  <phoneticPr fontId="9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C98CB-3AE8-DB4D-9469-A608B609C6BF}">
  <dimension ref="A1:BC52"/>
  <sheetViews>
    <sheetView topLeftCell="A22" zoomScale="50" workbookViewId="0">
      <selection activeCell="AD7" sqref="AD7"/>
    </sheetView>
  </sheetViews>
  <sheetFormatPr baseColWidth="10" defaultColWidth="10.7109375" defaultRowHeight="16"/>
  <cols>
    <col min="1" max="1" width="13.7109375" style="2" customWidth="1"/>
    <col min="2" max="2" width="6.42578125" style="2" customWidth="1"/>
    <col min="3" max="16384" width="10.7109375" style="2"/>
  </cols>
  <sheetData>
    <row r="1" spans="1:55" ht="20">
      <c r="A1" s="12" t="s">
        <v>189</v>
      </c>
      <c r="B1" s="115" t="s">
        <v>193</v>
      </c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15"/>
      <c r="Y1" s="115"/>
      <c r="Z1" s="115"/>
    </row>
    <row r="2" spans="1:55" ht="20">
      <c r="A2" s="12"/>
      <c r="B2" s="53" t="s">
        <v>190</v>
      </c>
      <c r="C2" s="84" t="s">
        <v>108</v>
      </c>
      <c r="D2" s="84"/>
      <c r="E2" s="84"/>
      <c r="F2" s="84"/>
      <c r="G2" s="84" t="s">
        <v>109</v>
      </c>
      <c r="H2" s="84"/>
      <c r="I2" s="84"/>
      <c r="J2" s="84"/>
      <c r="K2" s="84" t="s">
        <v>110</v>
      </c>
      <c r="L2" s="84"/>
      <c r="M2" s="84"/>
      <c r="N2" s="84"/>
      <c r="O2" s="84" t="s">
        <v>111</v>
      </c>
      <c r="P2" s="84"/>
      <c r="Q2" s="84"/>
      <c r="R2" s="84"/>
      <c r="S2" s="84" t="s">
        <v>112</v>
      </c>
      <c r="T2" s="84"/>
      <c r="U2" s="84"/>
      <c r="V2" s="84"/>
      <c r="W2" s="84" t="s">
        <v>113</v>
      </c>
      <c r="X2" s="84"/>
      <c r="Y2" s="84"/>
      <c r="Z2" s="84"/>
    </row>
    <row r="3" spans="1:55">
      <c r="A3" s="14"/>
      <c r="B3" s="52">
        <v>0</v>
      </c>
      <c r="C3" s="15">
        <v>20.5</v>
      </c>
      <c r="D3" s="15">
        <v>19.2</v>
      </c>
      <c r="E3" s="15">
        <v>22.1</v>
      </c>
      <c r="F3" s="15">
        <v>22.3</v>
      </c>
      <c r="G3" s="15">
        <v>24.6</v>
      </c>
      <c r="H3" s="15">
        <v>19.600000000000001</v>
      </c>
      <c r="I3" s="15">
        <v>21.7</v>
      </c>
      <c r="J3" s="15">
        <v>23.3</v>
      </c>
      <c r="K3" s="15">
        <v>22.4</v>
      </c>
      <c r="L3" s="15">
        <v>20.6</v>
      </c>
      <c r="M3" s="15">
        <v>18</v>
      </c>
      <c r="N3" s="15">
        <v>20</v>
      </c>
      <c r="O3" s="15">
        <v>20.8</v>
      </c>
      <c r="P3" s="15">
        <v>22.2</v>
      </c>
      <c r="Q3" s="15">
        <v>22.8</v>
      </c>
      <c r="R3" s="15">
        <v>24.6</v>
      </c>
      <c r="S3" s="15">
        <v>22.6</v>
      </c>
      <c r="T3" s="15">
        <v>23</v>
      </c>
      <c r="U3" s="15">
        <v>19</v>
      </c>
      <c r="V3" s="15">
        <v>21.6</v>
      </c>
      <c r="W3" s="15">
        <v>21</v>
      </c>
      <c r="X3" s="15">
        <v>21.3</v>
      </c>
      <c r="Y3" s="15">
        <v>19.2</v>
      </c>
      <c r="Z3" s="15">
        <v>19</v>
      </c>
    </row>
    <row r="4" spans="1:55">
      <c r="A4" s="14"/>
      <c r="B4" s="52">
        <v>4</v>
      </c>
      <c r="C4" s="15">
        <v>21</v>
      </c>
      <c r="D4" s="15">
        <v>19.899999999999999</v>
      </c>
      <c r="E4" s="15">
        <v>21.6</v>
      </c>
      <c r="F4" s="15">
        <v>22.8</v>
      </c>
      <c r="G4" s="15">
        <v>25</v>
      </c>
      <c r="H4" s="15">
        <v>20.3</v>
      </c>
      <c r="I4" s="15">
        <v>22.3</v>
      </c>
      <c r="J4" s="15">
        <v>23.2</v>
      </c>
      <c r="K4" s="15">
        <v>22.4</v>
      </c>
      <c r="L4" s="15">
        <v>20.6</v>
      </c>
      <c r="M4" s="15">
        <v>18.3</v>
      </c>
      <c r="N4" s="15">
        <v>20</v>
      </c>
      <c r="O4" s="15">
        <v>20.5</v>
      </c>
      <c r="P4" s="15">
        <v>21.4</v>
      </c>
      <c r="Q4" s="15">
        <v>22.2</v>
      </c>
      <c r="R4" s="15">
        <v>24.6</v>
      </c>
      <c r="S4" s="15">
        <v>23</v>
      </c>
      <c r="T4" s="15">
        <v>22.9</v>
      </c>
      <c r="U4" s="15">
        <v>19.399999999999999</v>
      </c>
      <c r="V4" s="15">
        <v>21.3</v>
      </c>
      <c r="W4" s="15">
        <v>21</v>
      </c>
      <c r="X4" s="15">
        <v>20.5</v>
      </c>
      <c r="Y4" s="15">
        <v>18.7</v>
      </c>
      <c r="Z4" s="15">
        <v>18.7</v>
      </c>
    </row>
    <row r="5" spans="1:55">
      <c r="A5" s="14"/>
      <c r="B5" s="52">
        <v>7</v>
      </c>
      <c r="C5" s="15">
        <v>21.3</v>
      </c>
      <c r="D5" s="15">
        <v>20</v>
      </c>
      <c r="E5" s="15">
        <v>23.3</v>
      </c>
      <c r="F5" s="15">
        <v>23.2</v>
      </c>
      <c r="G5" s="15">
        <v>25.1</v>
      </c>
      <c r="H5" s="15">
        <v>20.6</v>
      </c>
      <c r="I5" s="15">
        <v>22.3</v>
      </c>
      <c r="J5" s="15">
        <v>23.5</v>
      </c>
      <c r="K5" s="15">
        <v>22.3</v>
      </c>
      <c r="L5" s="15">
        <v>22.3</v>
      </c>
      <c r="M5" s="15">
        <v>18.899999999999999</v>
      </c>
      <c r="N5" s="15">
        <v>20.399999999999999</v>
      </c>
      <c r="O5" s="15">
        <v>20.399999999999999</v>
      </c>
      <c r="P5" s="15">
        <v>21.6</v>
      </c>
      <c r="Q5" s="15">
        <v>22.9</v>
      </c>
      <c r="R5" s="15">
        <v>24.1</v>
      </c>
      <c r="S5" s="15">
        <v>22.9</v>
      </c>
      <c r="T5" s="15">
        <v>22.2</v>
      </c>
      <c r="U5" s="15">
        <v>20</v>
      </c>
      <c r="V5" s="15">
        <v>21.6</v>
      </c>
      <c r="W5" s="15">
        <v>20</v>
      </c>
      <c r="X5" s="15">
        <v>20.399999999999999</v>
      </c>
      <c r="Y5" s="15">
        <v>19.399999999999999</v>
      </c>
      <c r="Z5" s="15">
        <v>19</v>
      </c>
    </row>
    <row r="6" spans="1:55">
      <c r="A6" s="14"/>
      <c r="B6" s="52">
        <v>11</v>
      </c>
      <c r="C6" s="15">
        <v>22.1</v>
      </c>
      <c r="D6" s="15">
        <v>19.899999999999999</v>
      </c>
      <c r="E6" s="15">
        <v>22.3</v>
      </c>
      <c r="F6" s="15">
        <v>23.4</v>
      </c>
      <c r="G6" s="15">
        <v>25.4</v>
      </c>
      <c r="H6" s="15">
        <v>20.6</v>
      </c>
      <c r="I6" s="15">
        <v>22.6</v>
      </c>
      <c r="J6" s="15">
        <v>23.7</v>
      </c>
      <c r="K6" s="15">
        <v>22.1</v>
      </c>
      <c r="L6" s="15">
        <v>22</v>
      </c>
      <c r="M6" s="15">
        <v>18.600000000000001</v>
      </c>
      <c r="N6" s="15">
        <v>20.399999999999999</v>
      </c>
      <c r="O6" s="15">
        <v>20.6</v>
      </c>
      <c r="P6" s="15">
        <v>21</v>
      </c>
      <c r="Q6" s="15">
        <v>21.1</v>
      </c>
      <c r="R6" s="15">
        <v>23.5</v>
      </c>
      <c r="S6" s="15">
        <v>23.5</v>
      </c>
      <c r="T6" s="15">
        <v>23</v>
      </c>
      <c r="U6" s="15">
        <v>20</v>
      </c>
      <c r="V6" s="15">
        <v>21.7</v>
      </c>
      <c r="W6" s="15">
        <v>21.4</v>
      </c>
      <c r="X6" s="15">
        <v>20.9</v>
      </c>
      <c r="Y6" s="15">
        <v>19.5</v>
      </c>
      <c r="Z6" s="15">
        <v>19</v>
      </c>
    </row>
    <row r="7" spans="1:55">
      <c r="A7" s="14"/>
      <c r="B7" s="52">
        <v>14</v>
      </c>
      <c r="C7" s="15">
        <v>22.3</v>
      </c>
      <c r="D7" s="15">
        <v>20.2</v>
      </c>
      <c r="E7" s="15">
        <v>22.8</v>
      </c>
      <c r="F7" s="15">
        <v>23.1</v>
      </c>
      <c r="G7" s="15">
        <v>25.3</v>
      </c>
      <c r="H7" s="15">
        <v>20.9</v>
      </c>
      <c r="I7" s="15">
        <v>23.2</v>
      </c>
      <c r="J7" s="15">
        <v>23.6</v>
      </c>
      <c r="K7" s="15">
        <v>22.9</v>
      </c>
      <c r="L7" s="15">
        <v>23.4</v>
      </c>
      <c r="M7" s="15">
        <v>18.7</v>
      </c>
      <c r="N7" s="15">
        <v>20.5</v>
      </c>
      <c r="O7" s="15">
        <v>21.3</v>
      </c>
      <c r="P7" s="15">
        <v>21.4</v>
      </c>
      <c r="Q7" s="15">
        <v>23</v>
      </c>
      <c r="R7" s="15">
        <v>24.1</v>
      </c>
      <c r="S7" s="15">
        <v>23</v>
      </c>
      <c r="T7" s="15">
        <v>22</v>
      </c>
      <c r="U7" s="15">
        <v>19</v>
      </c>
      <c r="V7" s="15">
        <v>21.3</v>
      </c>
      <c r="W7" s="15">
        <v>20.2</v>
      </c>
      <c r="X7" s="15">
        <v>20.6</v>
      </c>
      <c r="Y7" s="15">
        <v>19</v>
      </c>
      <c r="Z7" s="15">
        <v>17</v>
      </c>
    </row>
    <row r="8" spans="1:55">
      <c r="A8" s="14"/>
      <c r="B8" s="52">
        <v>18</v>
      </c>
      <c r="C8" s="15">
        <v>22.2</v>
      </c>
      <c r="D8" s="15">
        <v>20.6</v>
      </c>
      <c r="E8" s="15">
        <v>23.4</v>
      </c>
      <c r="F8" s="15">
        <v>23.7</v>
      </c>
      <c r="G8" s="15">
        <v>26.7</v>
      </c>
      <c r="H8" s="15">
        <v>21.1</v>
      </c>
      <c r="I8" s="15">
        <v>22.8</v>
      </c>
      <c r="J8" s="15">
        <v>24</v>
      </c>
      <c r="K8" s="15">
        <v>22.7</v>
      </c>
      <c r="L8" s="15">
        <v>23</v>
      </c>
      <c r="M8" s="15">
        <v>18.8</v>
      </c>
      <c r="N8" s="15">
        <v>20.9</v>
      </c>
      <c r="O8" s="15">
        <v>20</v>
      </c>
      <c r="P8" s="15">
        <v>20</v>
      </c>
      <c r="Q8" s="15">
        <v>21.1</v>
      </c>
      <c r="R8" s="15">
        <v>24.1</v>
      </c>
      <c r="S8" s="15">
        <v>22</v>
      </c>
      <c r="T8" s="15">
        <v>20.7</v>
      </c>
      <c r="U8" s="15">
        <v>18</v>
      </c>
      <c r="V8" s="15">
        <v>19.3</v>
      </c>
      <c r="W8" s="15">
        <v>18.8</v>
      </c>
      <c r="X8" s="15">
        <v>23</v>
      </c>
      <c r="Y8" s="15">
        <v>18.3</v>
      </c>
      <c r="Z8" s="15">
        <v>17</v>
      </c>
    </row>
    <row r="9" spans="1:55">
      <c r="A9" s="14"/>
      <c r="B9" s="52">
        <v>21</v>
      </c>
      <c r="C9" s="15">
        <v>22.5</v>
      </c>
      <c r="D9" s="15">
        <v>20.6</v>
      </c>
      <c r="E9" s="15">
        <v>23.6</v>
      </c>
      <c r="F9" s="15">
        <v>23.8</v>
      </c>
      <c r="G9" s="15">
        <v>27.4</v>
      </c>
      <c r="H9" s="15">
        <v>22.2</v>
      </c>
      <c r="I9" s="15">
        <v>23.8</v>
      </c>
      <c r="J9" s="15">
        <v>24.9</v>
      </c>
      <c r="K9" s="15">
        <v>23.5</v>
      </c>
      <c r="L9" s="15">
        <v>24.5</v>
      </c>
      <c r="M9" s="15">
        <v>19.8</v>
      </c>
      <c r="N9" s="15">
        <v>21.9</v>
      </c>
      <c r="O9" s="15">
        <v>18</v>
      </c>
      <c r="P9" s="15">
        <v>20.8</v>
      </c>
      <c r="Q9" s="15">
        <v>22.1</v>
      </c>
      <c r="R9" s="15">
        <v>22.4</v>
      </c>
      <c r="S9" s="15">
        <v>20.3</v>
      </c>
      <c r="T9" s="15">
        <v>20</v>
      </c>
      <c r="U9" s="15">
        <v>16.3</v>
      </c>
      <c r="V9" s="15">
        <v>17.100000000000001</v>
      </c>
      <c r="W9" s="15">
        <v>20</v>
      </c>
      <c r="X9" s="15">
        <v>23</v>
      </c>
      <c r="Y9" s="15">
        <v>17.100000000000001</v>
      </c>
      <c r="Z9" s="15">
        <v>16</v>
      </c>
    </row>
    <row r="10" spans="1:55">
      <c r="A10" s="14"/>
      <c r="B10" s="52">
        <v>24</v>
      </c>
      <c r="C10" s="15">
        <v>22.3</v>
      </c>
      <c r="D10" s="15">
        <v>21</v>
      </c>
      <c r="E10" s="15">
        <v>24.1</v>
      </c>
      <c r="F10" s="15">
        <v>24</v>
      </c>
      <c r="G10" s="15">
        <v>27.3</v>
      </c>
      <c r="H10" s="15">
        <v>21.6</v>
      </c>
      <c r="I10" s="15">
        <v>24.2</v>
      </c>
      <c r="J10" s="15">
        <v>25</v>
      </c>
      <c r="K10" s="15">
        <v>22.6</v>
      </c>
      <c r="L10" s="15">
        <v>24.3</v>
      </c>
      <c r="M10" s="15">
        <v>20</v>
      </c>
      <c r="N10" s="15">
        <v>22.4</v>
      </c>
      <c r="O10" s="15">
        <v>17</v>
      </c>
      <c r="P10" s="15">
        <v>20.6</v>
      </c>
      <c r="Q10" s="15">
        <v>20.399999999999999</v>
      </c>
      <c r="R10" s="15">
        <v>22.8</v>
      </c>
      <c r="S10" s="15">
        <v>19</v>
      </c>
      <c r="T10" s="15">
        <v>19.399999999999999</v>
      </c>
      <c r="U10" s="15">
        <v>16</v>
      </c>
      <c r="V10" s="15">
        <v>16.7</v>
      </c>
      <c r="W10" s="15">
        <v>18.5</v>
      </c>
      <c r="X10" s="15">
        <v>20</v>
      </c>
      <c r="Y10" s="15">
        <v>14.7</v>
      </c>
      <c r="Z10" s="15">
        <v>16.3</v>
      </c>
    </row>
    <row r="13" spans="1:55" ht="20">
      <c r="A13" s="12" t="s">
        <v>191</v>
      </c>
      <c r="B13" s="114" t="s">
        <v>192</v>
      </c>
      <c r="C13" s="114"/>
      <c r="D13" s="114"/>
      <c r="E13" s="114"/>
      <c r="F13" s="114"/>
      <c r="G13" s="114"/>
      <c r="H13" s="114"/>
      <c r="I13" s="114"/>
      <c r="J13" s="114"/>
      <c r="K13" s="114"/>
      <c r="L13" s="114"/>
      <c r="M13" s="114"/>
      <c r="N13" s="114"/>
      <c r="O13" s="114"/>
      <c r="P13" s="114"/>
      <c r="Q13" s="114"/>
      <c r="R13" s="114"/>
      <c r="S13" s="114"/>
      <c r="T13" s="114"/>
      <c r="U13" s="114"/>
      <c r="V13" s="114"/>
      <c r="W13" s="114"/>
      <c r="X13" s="114"/>
      <c r="Y13" s="114"/>
      <c r="Z13" s="114"/>
      <c r="AA13" s="114"/>
      <c r="AB13" s="114"/>
      <c r="AC13" s="114"/>
      <c r="AD13" s="114"/>
      <c r="AE13" s="114"/>
      <c r="AF13" s="114"/>
      <c r="AG13" s="114"/>
      <c r="AH13" s="114"/>
      <c r="AI13" s="114"/>
      <c r="AJ13" s="114"/>
      <c r="AK13" s="114"/>
      <c r="AL13" s="114"/>
      <c r="AM13" s="114"/>
      <c r="AN13" s="114"/>
      <c r="AO13" s="114"/>
      <c r="AP13" s="114"/>
      <c r="AQ13" s="114"/>
      <c r="AR13" s="114"/>
      <c r="AS13" s="114"/>
      <c r="AT13" s="114"/>
      <c r="AU13" s="114"/>
      <c r="AV13" s="114"/>
      <c r="AW13" s="114"/>
      <c r="AX13" s="114"/>
      <c r="AY13" s="114"/>
      <c r="AZ13" s="114"/>
      <c r="BA13" s="114"/>
      <c r="BB13" s="114"/>
      <c r="BC13" s="114"/>
    </row>
    <row r="14" spans="1:55">
      <c r="A14" s="13"/>
      <c r="B14" s="27" t="s">
        <v>190</v>
      </c>
      <c r="C14" s="84" t="s">
        <v>108</v>
      </c>
      <c r="D14" s="84"/>
      <c r="E14" s="84"/>
      <c r="F14" s="84"/>
      <c r="G14" s="84"/>
      <c r="H14" s="84"/>
      <c r="I14" s="84"/>
      <c r="J14" s="84"/>
      <c r="K14" s="84"/>
      <c r="L14" s="84" t="s">
        <v>109</v>
      </c>
      <c r="M14" s="84"/>
      <c r="N14" s="84"/>
      <c r="O14" s="84"/>
      <c r="P14" s="84"/>
      <c r="Q14" s="84"/>
      <c r="R14" s="84"/>
      <c r="S14" s="84"/>
      <c r="T14" s="84"/>
      <c r="U14" s="84" t="s">
        <v>110</v>
      </c>
      <c r="V14" s="84"/>
      <c r="W14" s="84"/>
      <c r="X14" s="84"/>
      <c r="Y14" s="84"/>
      <c r="Z14" s="84"/>
      <c r="AA14" s="84"/>
      <c r="AB14" s="84"/>
      <c r="AC14" s="84"/>
      <c r="AD14" s="84" t="s">
        <v>111</v>
      </c>
      <c r="AE14" s="84"/>
      <c r="AF14" s="84"/>
      <c r="AG14" s="84"/>
      <c r="AH14" s="84"/>
      <c r="AI14" s="84"/>
      <c r="AJ14" s="84"/>
      <c r="AK14" s="84"/>
      <c r="AL14" s="84"/>
      <c r="AM14" s="84" t="s">
        <v>112</v>
      </c>
      <c r="AN14" s="84"/>
      <c r="AO14" s="84"/>
      <c r="AP14" s="84"/>
      <c r="AQ14" s="84"/>
      <c r="AR14" s="84"/>
      <c r="AS14" s="84"/>
      <c r="AT14" s="84"/>
      <c r="AU14" s="84"/>
      <c r="AV14" s="84" t="s">
        <v>113</v>
      </c>
      <c r="AW14" s="84"/>
      <c r="AX14" s="84"/>
      <c r="AY14" s="84"/>
      <c r="AZ14" s="84"/>
      <c r="BA14" s="84"/>
      <c r="BB14" s="84"/>
      <c r="BC14" s="84"/>
    </row>
    <row r="15" spans="1:55">
      <c r="A15" s="14"/>
      <c r="B15" s="15">
        <v>0</v>
      </c>
      <c r="C15" s="15">
        <v>118.85</v>
      </c>
      <c r="D15" s="15">
        <v>68.093999999999994</v>
      </c>
      <c r="E15" s="15">
        <v>79.394000000000005</v>
      </c>
      <c r="F15" s="15">
        <v>35.478999999999999</v>
      </c>
      <c r="G15" s="15">
        <v>30.48</v>
      </c>
      <c r="H15" s="15">
        <v>30.997</v>
      </c>
      <c r="I15" s="15">
        <v>63.710999999999999</v>
      </c>
      <c r="J15" s="15">
        <v>30.263000000000002</v>
      </c>
      <c r="K15" s="15"/>
      <c r="L15" s="15">
        <v>93.519000000000005</v>
      </c>
      <c r="M15" s="15">
        <v>30.158999999999999</v>
      </c>
      <c r="N15" s="15">
        <v>62.857999999999997</v>
      </c>
      <c r="O15" s="15">
        <v>120.42</v>
      </c>
      <c r="P15" s="15">
        <v>83.945999999999998</v>
      </c>
      <c r="Q15" s="15">
        <v>68.706999999999994</v>
      </c>
      <c r="R15" s="15">
        <v>73.287000000000006</v>
      </c>
      <c r="S15" s="15">
        <v>35.097999999999999</v>
      </c>
      <c r="T15" s="15"/>
      <c r="U15" s="15">
        <v>57.595999999999997</v>
      </c>
      <c r="V15" s="15">
        <v>84.534000000000006</v>
      </c>
      <c r="W15" s="15">
        <v>37.869</v>
      </c>
      <c r="X15" s="15">
        <v>65.126999999999995</v>
      </c>
      <c r="Y15" s="15">
        <v>41.350999999999999</v>
      </c>
      <c r="Z15" s="15">
        <v>48.255000000000003</v>
      </c>
      <c r="AA15" s="15">
        <v>65.45</v>
      </c>
      <c r="AB15" s="15">
        <v>53.08</v>
      </c>
      <c r="AC15" s="15"/>
      <c r="AD15" s="15">
        <v>46.652999999999999</v>
      </c>
      <c r="AE15" s="15">
        <v>67.656000000000006</v>
      </c>
      <c r="AF15" s="15">
        <v>83.742000000000004</v>
      </c>
      <c r="AG15" s="15">
        <v>21.715</v>
      </c>
      <c r="AH15" s="15">
        <v>76.480999999999995</v>
      </c>
      <c r="AI15" s="15">
        <v>38.725000000000001</v>
      </c>
      <c r="AJ15" s="15">
        <v>123.48</v>
      </c>
      <c r="AK15" s="15">
        <v>58.832000000000001</v>
      </c>
      <c r="AL15" s="15"/>
      <c r="AM15" s="15">
        <v>123.29</v>
      </c>
      <c r="AN15" s="15">
        <v>81.052999999999997</v>
      </c>
      <c r="AO15" s="15">
        <v>43.472000000000001</v>
      </c>
      <c r="AP15" s="15">
        <v>30.158999999999999</v>
      </c>
      <c r="AQ15" s="15">
        <v>47.048000000000002</v>
      </c>
      <c r="AR15" s="15">
        <v>100.3</v>
      </c>
      <c r="AS15" s="15">
        <v>52.048000000000002</v>
      </c>
      <c r="AT15" s="15">
        <v>55.314999999999998</v>
      </c>
      <c r="AU15" s="15"/>
      <c r="AV15" s="15">
        <v>30.997</v>
      </c>
      <c r="AW15" s="15">
        <v>37.869</v>
      </c>
      <c r="AX15" s="15">
        <v>36.945</v>
      </c>
      <c r="AY15" s="15">
        <v>41.561</v>
      </c>
      <c r="AZ15" s="15">
        <v>49.027999999999999</v>
      </c>
      <c r="BA15" s="15">
        <v>25.707000000000001</v>
      </c>
      <c r="BB15" s="15">
        <v>25.97</v>
      </c>
      <c r="BC15" s="15">
        <v>27.285</v>
      </c>
    </row>
    <row r="16" spans="1:55">
      <c r="A16" s="14"/>
      <c r="B16" s="15">
        <v>4</v>
      </c>
      <c r="C16" s="15">
        <v>122.15</v>
      </c>
      <c r="D16" s="15">
        <v>102.65</v>
      </c>
      <c r="E16" s="15">
        <v>53.204999999999998</v>
      </c>
      <c r="F16" s="15">
        <v>41.350999999999999</v>
      </c>
      <c r="G16" s="15">
        <v>58.905000000000001</v>
      </c>
      <c r="H16" s="15">
        <v>97.674000000000007</v>
      </c>
      <c r="I16" s="15">
        <v>65.653000000000006</v>
      </c>
      <c r="J16" s="15">
        <v>40.661999999999999</v>
      </c>
      <c r="K16" s="15"/>
      <c r="L16" s="15">
        <v>59.923000000000002</v>
      </c>
      <c r="M16" s="15">
        <v>33.250999999999998</v>
      </c>
      <c r="N16" s="15">
        <v>65.37</v>
      </c>
      <c r="O16" s="15">
        <v>129.03</v>
      </c>
      <c r="P16" s="15">
        <v>124.64</v>
      </c>
      <c r="Q16" s="15">
        <v>62.832000000000001</v>
      </c>
      <c r="R16" s="15">
        <v>70.605999999999995</v>
      </c>
      <c r="S16" s="15">
        <v>37.869</v>
      </c>
      <c r="T16" s="15"/>
      <c r="U16" s="15">
        <v>60.213999999999999</v>
      </c>
      <c r="V16" s="15">
        <v>28.731000000000002</v>
      </c>
      <c r="W16" s="15">
        <v>161.99</v>
      </c>
      <c r="X16" s="15">
        <v>77.174000000000007</v>
      </c>
      <c r="Y16" s="15">
        <v>65.37</v>
      </c>
      <c r="Z16" s="15">
        <v>45.424999999999997</v>
      </c>
      <c r="AA16" s="15">
        <v>132.12</v>
      </c>
      <c r="AB16" s="15">
        <v>84.534000000000006</v>
      </c>
      <c r="AC16" s="15"/>
      <c r="AD16" s="15">
        <v>64.126000000000005</v>
      </c>
      <c r="AE16" s="15">
        <v>37.869</v>
      </c>
      <c r="AF16" s="15">
        <v>78.254000000000005</v>
      </c>
      <c r="AG16" s="15">
        <v>34.326999999999998</v>
      </c>
      <c r="AH16" s="15">
        <v>142.09</v>
      </c>
      <c r="AI16" s="15">
        <v>103.26</v>
      </c>
      <c r="AJ16" s="15">
        <v>96.6</v>
      </c>
      <c r="AK16" s="15">
        <v>120.58</v>
      </c>
      <c r="AL16" s="15"/>
      <c r="AM16" s="15">
        <v>108.4</v>
      </c>
      <c r="AN16" s="15">
        <v>54.552999999999997</v>
      </c>
      <c r="AO16" s="15">
        <v>103.67</v>
      </c>
      <c r="AP16" s="15">
        <v>45.841999999999999</v>
      </c>
      <c r="AQ16" s="15">
        <v>141.11000000000001</v>
      </c>
      <c r="AR16" s="15">
        <v>149.72</v>
      </c>
      <c r="AS16" s="15">
        <v>21.166</v>
      </c>
      <c r="AT16" s="15">
        <v>45.424999999999997</v>
      </c>
      <c r="AU16" s="15"/>
      <c r="AV16" s="15">
        <v>18.158000000000001</v>
      </c>
      <c r="AW16" s="15">
        <v>65.37</v>
      </c>
      <c r="AX16" s="15">
        <v>36.945</v>
      </c>
      <c r="AY16" s="15">
        <v>24.951000000000001</v>
      </c>
      <c r="AZ16" s="15">
        <v>96.844999999999999</v>
      </c>
      <c r="BA16" s="15">
        <v>25.97</v>
      </c>
      <c r="BB16" s="15">
        <v>30.158999999999999</v>
      </c>
      <c r="BC16" s="15">
        <v>38.725000000000001</v>
      </c>
    </row>
    <row r="17" spans="1:55">
      <c r="A17" s="14"/>
      <c r="B17" s="15">
        <v>7</v>
      </c>
      <c r="C17" s="15">
        <v>33.250599999999999</v>
      </c>
      <c r="D17" s="15">
        <v>48.749099999999999</v>
      </c>
      <c r="E17" s="15">
        <v>57.0199</v>
      </c>
      <c r="F17" s="15">
        <v>60.1877</v>
      </c>
      <c r="G17" s="15">
        <v>27.646000000000001</v>
      </c>
      <c r="H17" s="15">
        <v>82.938000000000002</v>
      </c>
      <c r="I17" s="15">
        <v>28.670200000000001</v>
      </c>
      <c r="J17" s="15">
        <v>47.772100000000002</v>
      </c>
      <c r="K17" s="15"/>
      <c r="L17" s="15">
        <v>147.05000000000001</v>
      </c>
      <c r="M17" s="15">
        <v>62.831899999999997</v>
      </c>
      <c r="N17" s="15">
        <v>101.788</v>
      </c>
      <c r="O17" s="15">
        <v>150.67400000000001</v>
      </c>
      <c r="P17" s="15">
        <v>125.71599999999999</v>
      </c>
      <c r="Q17" s="15">
        <v>63.355499999999999</v>
      </c>
      <c r="R17" s="15">
        <v>42.795299999999997</v>
      </c>
      <c r="S17" s="15">
        <v>30.159300000000002</v>
      </c>
      <c r="T17" s="15"/>
      <c r="U17" s="15">
        <v>32.672600000000003</v>
      </c>
      <c r="V17" s="15">
        <v>23.4572</v>
      </c>
      <c r="W17" s="15">
        <v>36.021500000000003</v>
      </c>
      <c r="X17" s="15">
        <v>37.757199999999997</v>
      </c>
      <c r="Y17" s="15">
        <v>137.25200000000001</v>
      </c>
      <c r="Z17" s="15">
        <v>95.114900000000006</v>
      </c>
      <c r="AA17" s="15">
        <v>59.464100000000002</v>
      </c>
      <c r="AB17" s="15">
        <v>94.247799999999998</v>
      </c>
      <c r="AC17" s="15"/>
      <c r="AD17" s="15">
        <v>61.771599999999999</v>
      </c>
      <c r="AE17" s="15">
        <v>35.206800000000001</v>
      </c>
      <c r="AF17" s="15">
        <v>65.3703</v>
      </c>
      <c r="AG17" s="15">
        <v>27.974799999999998</v>
      </c>
      <c r="AH17" s="15">
        <v>167.87899999999999</v>
      </c>
      <c r="AI17" s="15">
        <v>79.394300000000001</v>
      </c>
      <c r="AJ17" s="15">
        <v>268.827</v>
      </c>
      <c r="AK17" s="15">
        <v>79.194299999999998</v>
      </c>
      <c r="AL17" s="15"/>
      <c r="AM17" s="15">
        <v>124.643</v>
      </c>
      <c r="AN17" s="15">
        <v>130.04499999999999</v>
      </c>
      <c r="AO17" s="15">
        <v>130.005</v>
      </c>
      <c r="AP17" s="15">
        <v>19.369</v>
      </c>
      <c r="AQ17" s="15">
        <v>50.2864</v>
      </c>
      <c r="AR17" s="15">
        <v>110.857</v>
      </c>
      <c r="AS17" s="15">
        <v>27.646000000000001</v>
      </c>
      <c r="AT17" s="15">
        <v>61.771599999999999</v>
      </c>
      <c r="AU17" s="15"/>
      <c r="AV17" s="15">
        <v>32.566299999999998</v>
      </c>
      <c r="AW17" s="15">
        <v>83.357399999999998</v>
      </c>
      <c r="AX17" s="15">
        <v>15.012600000000001</v>
      </c>
      <c r="AY17" s="15">
        <v>19.369</v>
      </c>
      <c r="AZ17" s="15">
        <v>75.398200000000003</v>
      </c>
      <c r="BA17" s="15">
        <v>35.097900000000003</v>
      </c>
      <c r="BB17" s="15">
        <v>25.805</v>
      </c>
      <c r="BC17" s="15">
        <v>55.2166</v>
      </c>
    </row>
    <row r="18" spans="1:55">
      <c r="A18" s="14"/>
      <c r="B18" s="15">
        <v>11</v>
      </c>
      <c r="C18" s="15">
        <v>140.74335300000001</v>
      </c>
      <c r="D18" s="15">
        <v>115.03465300000001</v>
      </c>
      <c r="E18" s="15">
        <v>59.086551900000003</v>
      </c>
      <c r="F18" s="15">
        <v>76.483121499999996</v>
      </c>
      <c r="G18" s="15">
        <v>122.775537</v>
      </c>
      <c r="H18" s="15">
        <v>187.948925</v>
      </c>
      <c r="I18" s="15">
        <v>132.28618499999999</v>
      </c>
      <c r="J18" s="15">
        <v>31.686104</v>
      </c>
      <c r="K18" s="15"/>
      <c r="L18" s="15">
        <v>65.449847899999995</v>
      </c>
      <c r="M18" s="15">
        <v>51.050881400000002</v>
      </c>
      <c r="N18" s="15">
        <v>160.28824800000001</v>
      </c>
      <c r="O18" s="15">
        <v>25.088235699999998</v>
      </c>
      <c r="P18" s="15">
        <v>117.956334</v>
      </c>
      <c r="Q18" s="15">
        <v>77.610429699999997</v>
      </c>
      <c r="R18" s="15">
        <v>37.868758399999997</v>
      </c>
      <c r="S18" s="15">
        <v>12.770050700000001</v>
      </c>
      <c r="T18" s="15"/>
      <c r="U18" s="15">
        <v>34.326612599999997</v>
      </c>
      <c r="V18" s="15">
        <v>14.1371672</v>
      </c>
      <c r="W18" s="15">
        <v>86.759794799999995</v>
      </c>
      <c r="X18" s="15">
        <v>55.315069899999997</v>
      </c>
      <c r="Y18" s="15">
        <v>45.425336000000001</v>
      </c>
      <c r="Z18" s="15">
        <v>160.849546</v>
      </c>
      <c r="AA18" s="15">
        <v>42.4115015</v>
      </c>
      <c r="AB18" s="15">
        <v>130.28813199999999</v>
      </c>
      <c r="AC18" s="15"/>
      <c r="AD18" s="15">
        <v>35.206782199999999</v>
      </c>
      <c r="AE18" s="15">
        <v>34.326612599999997</v>
      </c>
      <c r="AF18" s="15">
        <v>92.362825400000006</v>
      </c>
      <c r="AG18" s="15">
        <v>56.572230500000003</v>
      </c>
      <c r="AH18" s="15">
        <v>184.76335</v>
      </c>
      <c r="AI18" s="15">
        <v>88.460967199999999</v>
      </c>
      <c r="AJ18" s="15">
        <v>300.723725</v>
      </c>
      <c r="AK18" s="15">
        <v>48.254863899999997</v>
      </c>
      <c r="AL18" s="15"/>
      <c r="AM18" s="15">
        <v>29.4665687</v>
      </c>
      <c r="AN18" s="15">
        <v>31.686104</v>
      </c>
      <c r="AO18" s="15">
        <v>51.543587799999997</v>
      </c>
      <c r="AP18" s="15">
        <v>30.997047999999999</v>
      </c>
      <c r="AQ18" s="15">
        <v>66.732141299999995</v>
      </c>
      <c r="AR18" s="15">
        <v>50.965011199999999</v>
      </c>
      <c r="AS18" s="15">
        <v>46.5332711</v>
      </c>
      <c r="AT18" s="15">
        <v>47.421818199999997</v>
      </c>
      <c r="AU18" s="15"/>
      <c r="AV18" s="15">
        <v>43.588551500000001</v>
      </c>
      <c r="AW18" s="15">
        <v>40.547489800000001</v>
      </c>
      <c r="AX18" s="15">
        <v>67.656293199999993</v>
      </c>
      <c r="AY18" s="15">
        <v>27.974835800000001</v>
      </c>
      <c r="AZ18" s="15">
        <v>35.206782199999999</v>
      </c>
      <c r="BA18" s="15">
        <v>40.661634300000003</v>
      </c>
      <c r="BB18" s="15">
        <v>14.1371672</v>
      </c>
      <c r="BC18" s="15">
        <v>30.997047999999999</v>
      </c>
    </row>
    <row r="19" spans="1:55">
      <c r="A19" s="14"/>
      <c r="B19" s="15">
        <v>14</v>
      </c>
      <c r="C19" s="15">
        <v>271.71600000000001</v>
      </c>
      <c r="D19" s="15">
        <v>135.114</v>
      </c>
      <c r="E19" s="15">
        <v>72.858800000000002</v>
      </c>
      <c r="F19" s="15">
        <v>42.101500000000001</v>
      </c>
      <c r="G19" s="15">
        <v>85.204700000000003</v>
      </c>
      <c r="H19" s="15">
        <v>131.97300000000001</v>
      </c>
      <c r="I19" s="15">
        <v>95.793400000000005</v>
      </c>
      <c r="J19" s="15">
        <v>23.750399999999999</v>
      </c>
      <c r="K19" s="15"/>
      <c r="L19" s="15">
        <v>38.7254</v>
      </c>
      <c r="M19" s="15">
        <v>55.315100000000001</v>
      </c>
      <c r="N19" s="15">
        <v>117.52200000000001</v>
      </c>
      <c r="O19" s="15">
        <v>83.641800000000003</v>
      </c>
      <c r="P19" s="15">
        <v>23.750399999999999</v>
      </c>
      <c r="Q19" s="15">
        <v>47.641199999999998</v>
      </c>
      <c r="R19" s="15">
        <v>106.67400000000001</v>
      </c>
      <c r="S19" s="15">
        <v>65.653000000000006</v>
      </c>
      <c r="T19" s="15"/>
      <c r="U19" s="15">
        <v>35.479100000000003</v>
      </c>
      <c r="V19" s="15">
        <v>22.884399999999999</v>
      </c>
      <c r="W19" s="15">
        <v>102.648</v>
      </c>
      <c r="X19" s="15">
        <v>54.286700000000003</v>
      </c>
      <c r="Y19" s="15">
        <v>40.547499999999999</v>
      </c>
      <c r="Z19" s="15">
        <v>83.357399999999998</v>
      </c>
      <c r="AA19" s="15">
        <v>42.222999999999999</v>
      </c>
      <c r="AB19" s="15">
        <v>72.2483</v>
      </c>
      <c r="AC19" s="15"/>
      <c r="AD19" s="15">
        <v>30.159300000000002</v>
      </c>
      <c r="AE19" s="15">
        <v>37.506399999999999</v>
      </c>
      <c r="AF19" s="15">
        <v>130.82400000000001</v>
      </c>
      <c r="AG19" s="15">
        <v>86.707999999999998</v>
      </c>
      <c r="AH19" s="15">
        <v>88.460999999999999</v>
      </c>
      <c r="AI19" s="15">
        <v>106.529</v>
      </c>
      <c r="AJ19" s="15">
        <v>65.653000000000006</v>
      </c>
      <c r="AK19" s="15">
        <v>104.108</v>
      </c>
      <c r="AL19" s="15"/>
      <c r="AM19" s="15">
        <v>12.770099999999999</v>
      </c>
      <c r="AN19" s="15">
        <v>43.5886</v>
      </c>
      <c r="AO19" s="15">
        <v>40.547499999999999</v>
      </c>
      <c r="AP19" s="15">
        <v>34.852800000000002</v>
      </c>
      <c r="AQ19" s="15">
        <v>70.606200000000001</v>
      </c>
      <c r="AR19" s="15">
        <v>28.383199999999999</v>
      </c>
      <c r="AS19" s="15">
        <v>27.873799999999999</v>
      </c>
      <c r="AT19" s="15">
        <v>34.465400000000002</v>
      </c>
      <c r="AU19" s="15"/>
      <c r="AV19" s="15">
        <v>55.8371</v>
      </c>
      <c r="AW19" s="15">
        <v>57.8294</v>
      </c>
      <c r="AX19" s="15">
        <v>103.974</v>
      </c>
      <c r="AY19" s="15">
        <v>31.834800000000001</v>
      </c>
      <c r="AZ19" s="15">
        <v>37.0122</v>
      </c>
      <c r="BA19" s="15">
        <v>65.680199999999999</v>
      </c>
      <c r="BB19" s="15">
        <v>13.665900000000001</v>
      </c>
      <c r="BC19" s="15">
        <v>28.730899999999998</v>
      </c>
    </row>
    <row r="20" spans="1:55">
      <c r="A20" s="14"/>
      <c r="B20" s="15">
        <v>18</v>
      </c>
      <c r="C20" s="15">
        <v>37.757199999999997</v>
      </c>
      <c r="D20" s="15">
        <v>111.054</v>
      </c>
      <c r="E20" s="15">
        <v>95.467200000000005</v>
      </c>
      <c r="F20" s="15">
        <v>73.539400000000001</v>
      </c>
      <c r="G20" s="15">
        <v>69.374700000000004</v>
      </c>
      <c r="H20" s="15">
        <v>242.11199999999999</v>
      </c>
      <c r="I20" s="15">
        <v>54.057899999999997</v>
      </c>
      <c r="J20" s="15">
        <v>24.194500000000001</v>
      </c>
      <c r="K20" s="15"/>
      <c r="L20" s="15">
        <v>57.5959</v>
      </c>
      <c r="M20" s="15">
        <v>48.432899999999997</v>
      </c>
      <c r="N20" s="15">
        <v>55.5182</v>
      </c>
      <c r="O20" s="15">
        <v>43.429400000000001</v>
      </c>
      <c r="P20" s="15">
        <v>91.132400000000004</v>
      </c>
      <c r="Q20" s="15">
        <v>46.2652</v>
      </c>
      <c r="R20" s="15">
        <v>78.816299999999998</v>
      </c>
      <c r="S20" s="15">
        <v>180.05600000000001</v>
      </c>
      <c r="T20" s="15"/>
      <c r="U20" s="15">
        <v>41.351199999999999</v>
      </c>
      <c r="V20" s="15">
        <v>62.646500000000003</v>
      </c>
      <c r="W20" s="15">
        <v>91.592100000000002</v>
      </c>
      <c r="X20" s="15">
        <v>92.954999999999998</v>
      </c>
      <c r="Y20" s="15">
        <v>32.672600000000003</v>
      </c>
      <c r="Z20" s="15">
        <v>39.8857</v>
      </c>
      <c r="AA20" s="15">
        <v>26.808299999999999</v>
      </c>
      <c r="AB20" s="15">
        <v>80.1965</v>
      </c>
      <c r="AC20" s="15"/>
      <c r="AD20" s="15">
        <v>34.326599999999999</v>
      </c>
      <c r="AE20" s="15">
        <v>52.048299999999998</v>
      </c>
      <c r="AF20" s="15">
        <v>91.4392</v>
      </c>
      <c r="AG20" s="15">
        <v>92.362799999999993</v>
      </c>
      <c r="AH20" s="15">
        <v>54.977899999999998</v>
      </c>
      <c r="AI20" s="15">
        <v>61.284599999999998</v>
      </c>
      <c r="AJ20" s="15">
        <v>60.302300000000002</v>
      </c>
      <c r="AK20" s="15">
        <v>58.018900000000002</v>
      </c>
      <c r="AL20" s="15"/>
      <c r="AM20" s="15">
        <v>19.883700000000001</v>
      </c>
      <c r="AN20" s="15">
        <v>20.579499999999999</v>
      </c>
      <c r="AO20" s="15">
        <v>82.019099999999995</v>
      </c>
      <c r="AP20" s="15">
        <v>30.159300000000002</v>
      </c>
      <c r="AQ20" s="15">
        <v>38.7254</v>
      </c>
      <c r="AR20" s="15">
        <v>23.764600000000002</v>
      </c>
      <c r="AS20" s="15">
        <v>50.389600000000002</v>
      </c>
      <c r="AT20" s="15">
        <v>23.071899999999999</v>
      </c>
      <c r="AU20" s="15"/>
      <c r="AV20" s="15">
        <v>122.61199999999999</v>
      </c>
      <c r="AW20" s="15">
        <v>116.377</v>
      </c>
      <c r="AX20" s="15">
        <v>76.552800000000005</v>
      </c>
      <c r="AY20" s="15">
        <v>21.8079</v>
      </c>
      <c r="AZ20" s="15">
        <v>30.805900000000001</v>
      </c>
      <c r="BA20" s="15">
        <v>46.533299999999997</v>
      </c>
      <c r="BB20" s="15">
        <v>12.770099999999999</v>
      </c>
      <c r="BC20" s="15">
        <v>88.5929</v>
      </c>
    </row>
    <row r="21" spans="1:55">
      <c r="A21" s="14"/>
      <c r="B21" s="15">
        <v>21</v>
      </c>
      <c r="C21" s="15">
        <v>51.874000000000002</v>
      </c>
      <c r="D21" s="15">
        <v>66.543099999999995</v>
      </c>
      <c r="E21" s="15">
        <v>112.822</v>
      </c>
      <c r="F21" s="15">
        <v>79.194299999999998</v>
      </c>
      <c r="G21" s="15">
        <v>95.124799999999993</v>
      </c>
      <c r="H21" s="15">
        <v>92.954999999999998</v>
      </c>
      <c r="I21" s="15">
        <v>18.6008</v>
      </c>
      <c r="J21" s="15">
        <v>28.730899999999998</v>
      </c>
      <c r="K21" s="15"/>
      <c r="L21" s="15">
        <v>36.789099999999998</v>
      </c>
      <c r="M21" s="15">
        <v>53.668900000000001</v>
      </c>
      <c r="N21" s="15">
        <v>72.2483</v>
      </c>
      <c r="O21" s="15">
        <v>60.1877</v>
      </c>
      <c r="P21" s="15">
        <v>57.8294</v>
      </c>
      <c r="Q21" s="15">
        <v>30.997</v>
      </c>
      <c r="R21" s="15">
        <v>86.546700000000001</v>
      </c>
      <c r="S21" s="15">
        <v>12.770099999999999</v>
      </c>
      <c r="T21" s="15"/>
      <c r="U21" s="15">
        <v>16.621099999999998</v>
      </c>
      <c r="V21" s="15">
        <v>68.964200000000005</v>
      </c>
      <c r="W21" s="15">
        <v>127.72499999999999</v>
      </c>
      <c r="X21" s="15">
        <v>96.876199999999997</v>
      </c>
      <c r="Y21" s="15">
        <v>41.561199999999999</v>
      </c>
      <c r="Z21" s="15">
        <v>44.317399999999999</v>
      </c>
      <c r="AA21" s="15">
        <v>34.174199999999999</v>
      </c>
      <c r="AB21" s="15">
        <v>82.938000000000002</v>
      </c>
      <c r="AC21" s="15"/>
      <c r="AD21" s="15">
        <v>37.757199999999997</v>
      </c>
      <c r="AE21" s="15">
        <v>59.922699999999999</v>
      </c>
      <c r="AF21" s="15">
        <v>112.822</v>
      </c>
      <c r="AG21" s="15">
        <v>74.728499999999997</v>
      </c>
      <c r="AH21" s="15">
        <v>71.274900000000002</v>
      </c>
      <c r="AI21" s="15">
        <v>70.817800000000005</v>
      </c>
      <c r="AJ21" s="15">
        <v>113.09699999999999</v>
      </c>
      <c r="AK21" s="15">
        <v>75.739599999999996</v>
      </c>
      <c r="AL21" s="15"/>
      <c r="AM21" s="15">
        <v>19.369</v>
      </c>
      <c r="AN21" s="15">
        <v>23.750399999999999</v>
      </c>
      <c r="AO21" s="15">
        <v>82.785200000000003</v>
      </c>
      <c r="AP21" s="15">
        <v>40.481999999999999</v>
      </c>
      <c r="AQ21" s="15">
        <v>30.263000000000002</v>
      </c>
      <c r="AR21" s="15">
        <v>23.071899999999999</v>
      </c>
      <c r="AS21" s="15">
        <v>38.777700000000003</v>
      </c>
      <c r="AT21" s="15">
        <v>58.018900000000002</v>
      </c>
      <c r="AU21" s="15"/>
      <c r="AV21" s="15">
        <v>90.310299999999998</v>
      </c>
      <c r="AW21" s="15">
        <v>113.002</v>
      </c>
      <c r="AX21" s="15">
        <v>73.539400000000001</v>
      </c>
      <c r="AY21" s="15">
        <v>30.263000000000002</v>
      </c>
      <c r="AZ21" s="15">
        <v>37.8688</v>
      </c>
      <c r="BA21" s="15">
        <v>34.326599999999999</v>
      </c>
      <c r="BB21" s="15">
        <v>29.0456</v>
      </c>
      <c r="BC21" s="15">
        <v>87.026300000000006</v>
      </c>
    </row>
    <row r="22" spans="1:55">
      <c r="A22" s="14"/>
      <c r="B22" s="15">
        <v>25</v>
      </c>
      <c r="C22" s="15">
        <v>73.978219999999993</v>
      </c>
      <c r="D22" s="15">
        <v>85.384299999999996</v>
      </c>
      <c r="E22" s="15">
        <v>172.02099999999999</v>
      </c>
      <c r="F22" s="15">
        <v>79.168139999999994</v>
      </c>
      <c r="G22" s="15">
        <v>118.84699999999999</v>
      </c>
      <c r="H22" s="15">
        <v>80.778199999999998</v>
      </c>
      <c r="I22" s="15">
        <v>109.1054</v>
      </c>
      <c r="J22" s="15">
        <v>82.938050000000004</v>
      </c>
      <c r="K22" s="15"/>
      <c r="L22" s="15">
        <v>68.09402</v>
      </c>
      <c r="M22" s="15">
        <v>64.939340000000001</v>
      </c>
      <c r="N22" s="15">
        <v>85.72569</v>
      </c>
      <c r="O22" s="15">
        <v>28.165430000000001</v>
      </c>
      <c r="P22" s="15">
        <v>56.572229999999998</v>
      </c>
      <c r="Q22" s="15">
        <v>20.525069999999999</v>
      </c>
      <c r="R22" s="15">
        <v>69.374740000000003</v>
      </c>
      <c r="S22" s="15">
        <v>44.602240000000002</v>
      </c>
      <c r="T22" s="15"/>
      <c r="U22" s="15">
        <v>25.4846</v>
      </c>
      <c r="V22" s="15">
        <v>37.39752</v>
      </c>
      <c r="W22" s="15">
        <v>120.7628</v>
      </c>
      <c r="X22" s="15">
        <v>94.597539999999995</v>
      </c>
      <c r="Y22" s="15">
        <v>99.549220000000005</v>
      </c>
      <c r="Z22" s="15">
        <v>68.964240000000004</v>
      </c>
      <c r="AA22" s="15">
        <v>48.749139999999997</v>
      </c>
      <c r="AB22" s="15">
        <v>105.08839999999999</v>
      </c>
      <c r="AC22" s="15"/>
      <c r="AD22" s="15">
        <v>30.159289999999999</v>
      </c>
      <c r="AE22" s="15">
        <v>60.302349999999997</v>
      </c>
      <c r="AF22" s="15">
        <v>245.2809</v>
      </c>
      <c r="AG22" s="15">
        <v>64.008380000000002</v>
      </c>
      <c r="AH22" s="15">
        <v>45.425339999999998</v>
      </c>
      <c r="AI22" s="15">
        <v>95.114859999999993</v>
      </c>
      <c r="AJ22" s="15">
        <v>51.543590000000002</v>
      </c>
      <c r="AK22" s="15">
        <v>56.572229999999998</v>
      </c>
      <c r="AL22" s="15"/>
      <c r="AM22" s="15">
        <v>12.770049999999999</v>
      </c>
      <c r="AN22" s="15">
        <v>26.280989999999999</v>
      </c>
      <c r="AO22" s="15">
        <v>28.48377</v>
      </c>
      <c r="AP22" s="15">
        <v>19.368970000000001</v>
      </c>
      <c r="AQ22" s="15">
        <v>26.521850000000001</v>
      </c>
      <c r="AR22" s="15">
        <v>57.829389999999997</v>
      </c>
      <c r="AS22" s="15">
        <v>44.505899999999997</v>
      </c>
      <c r="AT22" s="15">
        <v>18.600850000000001</v>
      </c>
      <c r="AU22" s="15"/>
      <c r="AV22" s="15">
        <v>34.326610000000002</v>
      </c>
      <c r="AW22" s="15">
        <v>85.384299999999996</v>
      </c>
      <c r="AX22" s="15">
        <v>45.592359999999999</v>
      </c>
      <c r="AY22" s="15">
        <v>12.770049999999999</v>
      </c>
      <c r="AZ22" s="15">
        <v>26.521850000000001</v>
      </c>
      <c r="BA22" s="15">
        <v>43.471789999999999</v>
      </c>
      <c r="BB22" s="15">
        <v>37.868760000000002</v>
      </c>
      <c r="BC22" s="15">
        <v>69.127080000000007</v>
      </c>
    </row>
    <row r="23" spans="1:55">
      <c r="A23" s="14"/>
      <c r="B23" s="15">
        <v>28</v>
      </c>
      <c r="C23" s="15">
        <v>134.94450000000001</v>
      </c>
      <c r="D23" s="15">
        <v>88.668310000000005</v>
      </c>
      <c r="E23" s="15">
        <v>184.30680000000001</v>
      </c>
      <c r="F23" s="15">
        <v>99.363860000000003</v>
      </c>
      <c r="G23" s="15">
        <v>66.185500000000005</v>
      </c>
      <c r="H23" s="15">
        <v>241.6738</v>
      </c>
      <c r="I23" s="15">
        <v>72.068659999999994</v>
      </c>
      <c r="J23" s="15">
        <v>31.834810000000001</v>
      </c>
      <c r="K23" s="15"/>
      <c r="L23" s="15">
        <v>35.206780000000002</v>
      </c>
      <c r="M23" s="15">
        <v>56.28687</v>
      </c>
      <c r="N23" s="15">
        <v>89.830699999999993</v>
      </c>
      <c r="O23" s="15">
        <v>133.0025</v>
      </c>
      <c r="P23" s="15">
        <v>78.816280000000006</v>
      </c>
      <c r="Q23" s="15">
        <v>41.638669999999998</v>
      </c>
      <c r="R23" s="15">
        <v>44.317399999999999</v>
      </c>
      <c r="S23" s="15">
        <v>16.535769999999999</v>
      </c>
      <c r="T23" s="15"/>
      <c r="U23" s="15">
        <v>158.36770000000001</v>
      </c>
      <c r="V23" s="15">
        <v>45.108559999999997</v>
      </c>
      <c r="W23" s="15">
        <v>126.09569999999999</v>
      </c>
      <c r="X23" s="15">
        <v>157.47909999999999</v>
      </c>
      <c r="Y23" s="15">
        <v>91.592089999999999</v>
      </c>
      <c r="Z23" s="15">
        <v>51.543590000000002</v>
      </c>
      <c r="AA23" s="15">
        <v>57.595869999999998</v>
      </c>
      <c r="AB23" s="15">
        <v>74.851590000000002</v>
      </c>
      <c r="AC23" s="15"/>
      <c r="AD23" s="15">
        <v>85.664429999999996</v>
      </c>
      <c r="AE23" s="15">
        <v>88.069320000000005</v>
      </c>
      <c r="AF23" s="15">
        <v>271.07760000000002</v>
      </c>
      <c r="AG23" s="15">
        <v>72.206370000000007</v>
      </c>
      <c r="AH23" s="15">
        <v>70.606250000000003</v>
      </c>
      <c r="AI23" s="15">
        <v>114.0021</v>
      </c>
      <c r="AJ23" s="15">
        <v>123.4772</v>
      </c>
      <c r="AK23" s="15">
        <v>53.080350000000003</v>
      </c>
      <c r="AL23" s="15"/>
      <c r="AM23" s="15">
        <v>12.770049999999999</v>
      </c>
      <c r="AN23" s="15">
        <v>19.000350000000001</v>
      </c>
      <c r="AO23" s="15">
        <v>78.816280000000006</v>
      </c>
      <c r="AP23" s="15">
        <v>12.770049999999999</v>
      </c>
      <c r="AQ23" s="15">
        <v>24.429020000000001</v>
      </c>
      <c r="AR23" s="15">
        <v>71.760260000000002</v>
      </c>
      <c r="AS23" s="15">
        <v>35.820959999999999</v>
      </c>
      <c r="AT23" s="15">
        <v>15.59853</v>
      </c>
      <c r="AU23" s="15"/>
      <c r="AV23" s="15">
        <v>127.0209</v>
      </c>
      <c r="AW23" s="15">
        <v>59.46407</v>
      </c>
      <c r="AX23" s="15">
        <v>67.179820000000007</v>
      </c>
      <c r="AY23" s="15">
        <v>20.357520000000001</v>
      </c>
      <c r="AZ23" s="15">
        <v>41.4863</v>
      </c>
      <c r="BA23" s="15">
        <v>41.182090000000002</v>
      </c>
      <c r="BB23" s="15">
        <v>66.732140000000001</v>
      </c>
      <c r="BC23" s="15">
        <v>93.353470000000002</v>
      </c>
    </row>
    <row r="24" spans="1:55">
      <c r="A24" s="14"/>
      <c r="B24" s="15">
        <v>32</v>
      </c>
      <c r="C24" s="15">
        <v>135.71700000000001</v>
      </c>
      <c r="D24" s="15">
        <v>139.12899999999999</v>
      </c>
      <c r="E24" s="15">
        <v>166.33699999999999</v>
      </c>
      <c r="F24" s="15">
        <v>169.166</v>
      </c>
      <c r="G24" s="15">
        <v>116.899</v>
      </c>
      <c r="H24" s="15">
        <v>159.04300000000001</v>
      </c>
      <c r="I24" s="15">
        <v>183.161</v>
      </c>
      <c r="J24" s="15">
        <v>41.351199999999999</v>
      </c>
      <c r="K24" s="15"/>
      <c r="L24" s="15">
        <v>137.15899999999999</v>
      </c>
      <c r="M24" s="15">
        <v>45.592399999999998</v>
      </c>
      <c r="N24" s="15">
        <v>143.67599999999999</v>
      </c>
      <c r="O24" s="15">
        <v>144.28399999999999</v>
      </c>
      <c r="P24" s="15">
        <v>100.399</v>
      </c>
      <c r="Q24" s="15">
        <v>57.905799999999999</v>
      </c>
      <c r="R24" s="15">
        <v>36.789099999999998</v>
      </c>
      <c r="S24" s="15">
        <v>74.851600000000005</v>
      </c>
      <c r="T24" s="15"/>
      <c r="U24" s="15">
        <v>157.26400000000001</v>
      </c>
      <c r="V24" s="15">
        <v>31.948399999999999</v>
      </c>
      <c r="W24" s="15">
        <v>21.170100000000001</v>
      </c>
      <c r="X24" s="15">
        <v>122.15</v>
      </c>
      <c r="Y24" s="15">
        <v>95.124799999999993</v>
      </c>
      <c r="Z24" s="15">
        <v>103.673</v>
      </c>
      <c r="AA24" s="15">
        <v>70.597899999999996</v>
      </c>
      <c r="AB24" s="15">
        <v>112.221</v>
      </c>
      <c r="AC24" s="15"/>
      <c r="AD24" s="15">
        <v>123.163</v>
      </c>
      <c r="AE24" s="15">
        <v>103.673</v>
      </c>
      <c r="AF24" s="15">
        <v>538.52099999999996</v>
      </c>
      <c r="AG24" s="15">
        <v>70.606200000000001</v>
      </c>
      <c r="AH24" s="15">
        <v>65.653000000000006</v>
      </c>
      <c r="AI24" s="15">
        <v>157.26400000000001</v>
      </c>
      <c r="AJ24" s="15">
        <v>126.096</v>
      </c>
      <c r="AK24" s="15">
        <v>70.233400000000003</v>
      </c>
      <c r="AL24" s="15"/>
      <c r="AM24" s="15">
        <v>27.646000000000001</v>
      </c>
      <c r="AN24" s="15">
        <v>27.567499999999999</v>
      </c>
      <c r="AO24" s="15">
        <v>67.656300000000002</v>
      </c>
      <c r="AP24" s="15">
        <v>46.303899999999999</v>
      </c>
      <c r="AQ24" s="15">
        <v>92.220399999999998</v>
      </c>
      <c r="AR24" s="15">
        <v>26.808299999999999</v>
      </c>
      <c r="AS24" s="15">
        <v>47.421799999999998</v>
      </c>
      <c r="AT24" s="15">
        <v>46.721800000000002</v>
      </c>
      <c r="AU24" s="15"/>
      <c r="AV24" s="15">
        <v>64.038200000000003</v>
      </c>
      <c r="AW24" s="15">
        <v>53.080399999999997</v>
      </c>
      <c r="AX24" s="15">
        <v>54.475200000000001</v>
      </c>
      <c r="AY24" s="15">
        <v>24.950500000000002</v>
      </c>
      <c r="AZ24" s="15">
        <v>29.688099999999999</v>
      </c>
      <c r="BA24" s="15">
        <v>22.619499999999999</v>
      </c>
      <c r="BB24" s="15">
        <v>30.479700000000001</v>
      </c>
      <c r="BC24" s="15">
        <v>68.067800000000005</v>
      </c>
    </row>
    <row r="25" spans="1:55">
      <c r="A25" s="14"/>
      <c r="B25" s="15">
        <v>35</v>
      </c>
      <c r="C25" s="15">
        <v>49.029299999999999</v>
      </c>
      <c r="D25" s="15">
        <v>97.415599999999998</v>
      </c>
      <c r="E25" s="15">
        <v>251.227</v>
      </c>
      <c r="F25" s="15">
        <v>341.839</v>
      </c>
      <c r="G25" s="15">
        <v>85.058599999999998</v>
      </c>
      <c r="H25" s="15">
        <v>252.99299999999999</v>
      </c>
      <c r="I25" s="15">
        <v>215.631</v>
      </c>
      <c r="J25" s="15">
        <v>50.2864</v>
      </c>
      <c r="K25" s="15"/>
      <c r="L25" s="15">
        <v>72.2483</v>
      </c>
      <c r="M25" s="15">
        <v>46.652700000000003</v>
      </c>
      <c r="N25" s="15">
        <v>183.07499999999999</v>
      </c>
      <c r="O25" s="15">
        <v>108.218</v>
      </c>
      <c r="P25" s="15">
        <v>123.163</v>
      </c>
      <c r="Q25" s="15">
        <v>26.462700000000002</v>
      </c>
      <c r="R25" s="15">
        <v>98.637600000000006</v>
      </c>
      <c r="S25" s="15">
        <v>95.265699999999995</v>
      </c>
      <c r="T25" s="15"/>
      <c r="U25" s="15">
        <v>174.90100000000001</v>
      </c>
      <c r="V25" s="15">
        <v>91.952299999999994</v>
      </c>
      <c r="W25" s="15">
        <v>40.481999999999999</v>
      </c>
      <c r="X25" s="15">
        <v>93.517399999999995</v>
      </c>
      <c r="Y25" s="15">
        <v>58.048299999999998</v>
      </c>
      <c r="Z25" s="15">
        <v>104.917</v>
      </c>
      <c r="AA25" s="15">
        <v>30.997</v>
      </c>
      <c r="AB25" s="15">
        <v>36.492699999999999</v>
      </c>
      <c r="AC25" s="15"/>
      <c r="AD25" s="15">
        <v>114.67100000000001</v>
      </c>
      <c r="AE25" s="15">
        <v>138.00399999999999</v>
      </c>
      <c r="AF25" s="15">
        <v>446.697</v>
      </c>
      <c r="AG25" s="15">
        <v>49.857100000000003</v>
      </c>
      <c r="AH25" s="15">
        <v>23.750399999999999</v>
      </c>
      <c r="AI25" s="15">
        <v>142.803</v>
      </c>
      <c r="AJ25" s="15">
        <v>98.423000000000002</v>
      </c>
      <c r="AK25" s="15">
        <v>66.732100000000003</v>
      </c>
      <c r="AL25" s="15"/>
      <c r="AM25" s="15">
        <v>40.290900000000001</v>
      </c>
      <c r="AN25" s="15">
        <v>32.326999999999998</v>
      </c>
      <c r="AO25" s="15">
        <v>26.808299999999999</v>
      </c>
      <c r="AP25" s="15">
        <v>49.100499999999997</v>
      </c>
      <c r="AQ25" s="15">
        <v>79.2624</v>
      </c>
      <c r="AR25" s="15">
        <v>28.627800000000001</v>
      </c>
      <c r="AS25" s="15">
        <v>24.194500000000001</v>
      </c>
      <c r="AT25" s="15">
        <v>17.676200000000001</v>
      </c>
      <c r="AU25" s="15"/>
      <c r="AV25" s="15">
        <v>29.925799999999999</v>
      </c>
      <c r="AW25" s="15">
        <v>62.295699999999997</v>
      </c>
      <c r="AX25" s="15">
        <v>65.127300000000005</v>
      </c>
      <c r="AY25" s="15">
        <v>33.884700000000002</v>
      </c>
      <c r="AZ25" s="15">
        <v>24.937999999999999</v>
      </c>
      <c r="BA25" s="15">
        <v>36.492699999999999</v>
      </c>
      <c r="BB25" s="15">
        <v>25.861599999999999</v>
      </c>
      <c r="BC25" s="15">
        <v>37.757199999999997</v>
      </c>
    </row>
    <row r="26" spans="1:55">
      <c r="A26" s="14"/>
      <c r="B26" s="15">
        <v>39</v>
      </c>
      <c r="C26" s="15">
        <v>31.403400000000001</v>
      </c>
      <c r="D26" s="15">
        <v>131.624</v>
      </c>
      <c r="E26" s="15">
        <v>296.92700000000002</v>
      </c>
      <c r="F26" s="15">
        <v>388.62799999999999</v>
      </c>
      <c r="G26" s="15">
        <v>157.37299999999999</v>
      </c>
      <c r="H26" s="15">
        <v>240.09700000000001</v>
      </c>
      <c r="I26" s="15">
        <v>305.363</v>
      </c>
      <c r="J26" s="15">
        <v>53.204999999999998</v>
      </c>
      <c r="K26" s="15"/>
      <c r="L26" s="15">
        <v>72.206400000000002</v>
      </c>
      <c r="M26" s="15">
        <v>47.421799999999998</v>
      </c>
      <c r="N26" s="15">
        <v>181.578</v>
      </c>
      <c r="O26" s="15">
        <v>206.893</v>
      </c>
      <c r="P26" s="15">
        <v>125.444</v>
      </c>
      <c r="Q26" s="15">
        <v>28.670200000000001</v>
      </c>
      <c r="R26" s="15">
        <v>148.25200000000001</v>
      </c>
      <c r="S26" s="15">
        <v>79.880799999999994</v>
      </c>
      <c r="T26" s="15"/>
      <c r="U26" s="15">
        <v>93.512600000000006</v>
      </c>
      <c r="V26" s="15">
        <v>31.948399999999999</v>
      </c>
      <c r="W26" s="15">
        <v>35.820999999999998</v>
      </c>
      <c r="X26" s="15">
        <v>167.41499999999999</v>
      </c>
      <c r="Y26" s="15">
        <v>110.322</v>
      </c>
      <c r="Z26" s="15">
        <v>121.056</v>
      </c>
      <c r="AA26" s="15">
        <v>45.592399999999998</v>
      </c>
      <c r="AB26" s="15">
        <v>36.945099999999996</v>
      </c>
      <c r="AC26" s="15"/>
      <c r="AD26" s="15">
        <v>165.65</v>
      </c>
      <c r="AE26" s="15">
        <v>105.209</v>
      </c>
      <c r="AF26" s="15">
        <v>818.12300000000005</v>
      </c>
      <c r="AG26" s="15">
        <v>98.423000000000002</v>
      </c>
      <c r="AH26" s="15">
        <v>58.018900000000002</v>
      </c>
      <c r="AI26" s="15">
        <v>154.91</v>
      </c>
      <c r="AJ26" s="15">
        <v>116.377</v>
      </c>
      <c r="AK26" s="15">
        <v>66.185500000000005</v>
      </c>
      <c r="AL26" s="15"/>
      <c r="AM26" s="15">
        <v>22.937799999999999</v>
      </c>
      <c r="AN26" s="15">
        <v>26.280999999999999</v>
      </c>
      <c r="AO26" s="15">
        <v>50.6676</v>
      </c>
      <c r="AP26" s="15">
        <v>38.168799999999997</v>
      </c>
      <c r="AQ26" s="15">
        <v>55.89</v>
      </c>
      <c r="AR26" s="15">
        <v>44.000599999999999</v>
      </c>
      <c r="AS26" s="15">
        <v>27.107800000000001</v>
      </c>
      <c r="AT26" s="15">
        <v>27.077400000000001</v>
      </c>
      <c r="AU26" s="15"/>
      <c r="AV26" s="15">
        <v>69.691000000000003</v>
      </c>
      <c r="AW26" s="15">
        <v>117.52200000000001</v>
      </c>
      <c r="AX26" s="15">
        <v>54.186199999999999</v>
      </c>
      <c r="AY26" s="15">
        <v>32.566299999999998</v>
      </c>
      <c r="AZ26" s="15">
        <v>26.280999999999999</v>
      </c>
      <c r="BA26" s="15">
        <v>35.820999999999998</v>
      </c>
      <c r="BB26" s="15">
        <v>41.4863</v>
      </c>
      <c r="BC26" s="15">
        <v>68.964200000000005</v>
      </c>
    </row>
    <row r="27" spans="1:55">
      <c r="A27" s="14"/>
      <c r="B27" s="15">
        <v>42</v>
      </c>
      <c r="C27" s="15">
        <v>95.793400000000005</v>
      </c>
      <c r="D27" s="15">
        <v>176.43199999999999</v>
      </c>
      <c r="E27" s="15">
        <v>407.32</v>
      </c>
      <c r="F27" s="15">
        <v>577.98599999999999</v>
      </c>
      <c r="G27" s="15">
        <v>248.846</v>
      </c>
      <c r="H27" s="15">
        <v>595.51499999999999</v>
      </c>
      <c r="I27" s="15">
        <v>466.00299999999999</v>
      </c>
      <c r="J27" s="15">
        <v>59.086599999999997</v>
      </c>
      <c r="K27" s="15"/>
      <c r="L27" s="15">
        <v>52.384999999999998</v>
      </c>
      <c r="M27" s="15">
        <v>58.904899999999998</v>
      </c>
      <c r="N27" s="15">
        <v>117.164</v>
      </c>
      <c r="O27" s="15">
        <v>313.03899999999999</v>
      </c>
      <c r="P27" s="15">
        <v>211.24100000000001</v>
      </c>
      <c r="Q27" s="15">
        <v>37.8688</v>
      </c>
      <c r="R27" s="15">
        <v>159.79400000000001</v>
      </c>
      <c r="S27" s="15">
        <v>139.12899999999999</v>
      </c>
      <c r="T27" s="15"/>
      <c r="U27" s="15">
        <v>68.579400000000007</v>
      </c>
      <c r="V27" s="15">
        <v>13.940300000000001</v>
      </c>
      <c r="W27" s="15">
        <v>96.610299999999995</v>
      </c>
      <c r="X27" s="15">
        <v>174.90100000000001</v>
      </c>
      <c r="Y27" s="15">
        <v>89.741699999999994</v>
      </c>
      <c r="Z27" s="15">
        <v>126.923</v>
      </c>
      <c r="AA27" s="15">
        <v>45.108600000000003</v>
      </c>
      <c r="AB27" s="15">
        <v>46.2652</v>
      </c>
      <c r="AC27" s="15"/>
      <c r="AD27" s="15">
        <v>212.99</v>
      </c>
      <c r="AE27" s="15">
        <v>141.02600000000001</v>
      </c>
      <c r="AF27" s="15">
        <v>871.60299999999995</v>
      </c>
      <c r="AG27" s="15">
        <v>111.054</v>
      </c>
      <c r="AH27" s="15">
        <v>86.670299999999997</v>
      </c>
      <c r="AI27" s="15">
        <v>216.42400000000001</v>
      </c>
      <c r="AJ27" s="15">
        <v>160.565</v>
      </c>
      <c r="AK27" s="15">
        <v>95.265699999999995</v>
      </c>
      <c r="AL27" s="15"/>
      <c r="AM27" s="15">
        <v>36.021500000000003</v>
      </c>
      <c r="AN27" s="15">
        <v>38.777700000000003</v>
      </c>
      <c r="AO27" s="15">
        <v>61.771599999999999</v>
      </c>
      <c r="AP27" s="15">
        <v>30.9803</v>
      </c>
      <c r="AQ27" s="15">
        <v>58.018900000000002</v>
      </c>
      <c r="AR27" s="15">
        <v>56.632399999999997</v>
      </c>
      <c r="AS27" s="15">
        <v>32.438000000000002</v>
      </c>
      <c r="AT27" s="15">
        <v>21.504200000000001</v>
      </c>
      <c r="AU27" s="15"/>
      <c r="AV27" s="15">
        <v>64.126199999999997</v>
      </c>
      <c r="AW27" s="15">
        <v>112.821</v>
      </c>
      <c r="AX27" s="15">
        <v>45.305999999999997</v>
      </c>
      <c r="AY27" s="15">
        <v>17.676200000000001</v>
      </c>
      <c r="AZ27" s="15">
        <v>51.477600000000002</v>
      </c>
      <c r="BA27" s="15">
        <v>28.730899999999998</v>
      </c>
      <c r="BB27" s="15">
        <v>19.3538</v>
      </c>
      <c r="BC27" s="15">
        <v>23.095400000000001</v>
      </c>
    </row>
    <row r="28" spans="1:55">
      <c r="A28" s="14"/>
      <c r="B28" s="15">
        <v>46</v>
      </c>
      <c r="C28" s="15">
        <v>117.97</v>
      </c>
      <c r="D28" s="15">
        <v>232.55</v>
      </c>
      <c r="E28" s="15">
        <v>446.7</v>
      </c>
      <c r="F28" s="15">
        <v>659.41</v>
      </c>
      <c r="G28" s="15">
        <v>288.39999999999998</v>
      </c>
      <c r="H28" s="15">
        <v>525.30999999999995</v>
      </c>
      <c r="I28" s="15">
        <v>384</v>
      </c>
      <c r="J28" s="15">
        <v>52.048000000000002</v>
      </c>
      <c r="K28" s="15"/>
      <c r="L28" s="15">
        <v>109.48</v>
      </c>
      <c r="M28" s="15">
        <v>81.024000000000001</v>
      </c>
      <c r="N28" s="15">
        <v>205.87</v>
      </c>
      <c r="O28" s="15">
        <v>433.62</v>
      </c>
      <c r="P28" s="15">
        <v>100.25</v>
      </c>
      <c r="Q28" s="15">
        <v>46.533000000000001</v>
      </c>
      <c r="R28" s="15">
        <v>203.22</v>
      </c>
      <c r="S28" s="15">
        <v>127.57</v>
      </c>
      <c r="T28" s="15"/>
      <c r="U28" s="15">
        <v>90.162000000000006</v>
      </c>
      <c r="V28" s="15">
        <v>15.122</v>
      </c>
      <c r="W28" s="15">
        <v>40.661999999999999</v>
      </c>
      <c r="X28" s="15">
        <v>217.82</v>
      </c>
      <c r="Y28" s="15">
        <v>82.317999999999998</v>
      </c>
      <c r="Z28" s="15">
        <v>96.6</v>
      </c>
      <c r="AA28" s="15">
        <v>27.873999999999999</v>
      </c>
      <c r="AB28" s="15">
        <v>187.66</v>
      </c>
      <c r="AC28" s="15"/>
      <c r="AD28" s="15">
        <v>258.70999999999998</v>
      </c>
      <c r="AE28" s="15">
        <v>180.64</v>
      </c>
      <c r="AF28" s="15">
        <v>1388.9</v>
      </c>
      <c r="AG28" s="15">
        <v>57.595999999999997</v>
      </c>
      <c r="AH28" s="15">
        <v>58.905000000000001</v>
      </c>
      <c r="AI28" s="15">
        <v>215.67</v>
      </c>
      <c r="AJ28" s="15">
        <v>176.95</v>
      </c>
      <c r="AK28" s="15">
        <v>124.39</v>
      </c>
      <c r="AL28" s="15"/>
      <c r="AM28" s="15">
        <v>21.715</v>
      </c>
      <c r="AN28" s="15">
        <v>34.326999999999998</v>
      </c>
      <c r="AO28" s="15">
        <v>83.777000000000001</v>
      </c>
      <c r="AP28" s="15">
        <v>9.6875999999999998</v>
      </c>
      <c r="AQ28" s="15">
        <v>58.905000000000001</v>
      </c>
      <c r="AR28" s="15">
        <v>35.478999999999999</v>
      </c>
      <c r="AS28" s="15">
        <v>22.393000000000001</v>
      </c>
      <c r="AT28" s="15">
        <v>17.920000000000002</v>
      </c>
      <c r="AU28" s="15"/>
      <c r="AV28" s="15">
        <v>133.16</v>
      </c>
      <c r="AW28" s="15">
        <v>115.81</v>
      </c>
      <c r="AX28" s="15">
        <v>45.814999999999998</v>
      </c>
      <c r="AY28" s="15">
        <v>86.67</v>
      </c>
      <c r="AZ28" s="15">
        <v>25.97</v>
      </c>
      <c r="BA28" s="15">
        <v>39.643000000000001</v>
      </c>
      <c r="BB28" s="15">
        <v>26.785</v>
      </c>
      <c r="BC28" s="15">
        <v>77.501000000000005</v>
      </c>
    </row>
    <row r="29" spans="1:55">
      <c r="A29" s="14"/>
      <c r="B29" s="15">
        <v>49</v>
      </c>
      <c r="C29" s="15">
        <v>100.3</v>
      </c>
      <c r="D29" s="15">
        <v>290.44</v>
      </c>
      <c r="E29" s="15">
        <v>581.48400000000004</v>
      </c>
      <c r="F29" s="15">
        <v>823.55</v>
      </c>
      <c r="G29" s="15">
        <v>455.596</v>
      </c>
      <c r="H29" s="15">
        <v>659.41399999999999</v>
      </c>
      <c r="I29" s="15">
        <v>574.08199999999999</v>
      </c>
      <c r="J29" s="15">
        <v>43.471800000000002</v>
      </c>
      <c r="K29" s="15"/>
      <c r="L29" s="15">
        <v>121.67100000000001</v>
      </c>
      <c r="M29" s="15">
        <v>101.312</v>
      </c>
      <c r="N29" s="15">
        <v>232.352</v>
      </c>
      <c r="O29" s="15">
        <v>275.88600000000002</v>
      </c>
      <c r="P29" s="15">
        <v>100.636</v>
      </c>
      <c r="Q29" s="15">
        <v>30.263000000000002</v>
      </c>
      <c r="R29" s="15">
        <v>265.435</v>
      </c>
      <c r="S29" s="15">
        <v>168.28899999999999</v>
      </c>
      <c r="T29" s="15"/>
      <c r="U29" s="15">
        <v>63.355499999999999</v>
      </c>
      <c r="V29" s="15">
        <v>36.049799999999998</v>
      </c>
      <c r="W29" s="15">
        <v>158.43100000000001</v>
      </c>
      <c r="X29" s="15">
        <v>326.56900000000002</v>
      </c>
      <c r="Y29" s="15">
        <v>157.602</v>
      </c>
      <c r="Z29" s="15">
        <v>102.068</v>
      </c>
      <c r="AA29" s="15">
        <v>72.068700000000007</v>
      </c>
      <c r="AB29" s="15">
        <v>280.774</v>
      </c>
      <c r="AC29" s="15"/>
      <c r="AD29" s="15">
        <v>238.32900000000001</v>
      </c>
      <c r="AE29" s="15">
        <v>200.499</v>
      </c>
      <c r="AF29" s="15">
        <v>1311.49</v>
      </c>
      <c r="AG29" s="15">
        <v>68.046899999999994</v>
      </c>
      <c r="AH29" s="15">
        <v>96.610299999999995</v>
      </c>
      <c r="AI29" s="15">
        <v>368.54500000000002</v>
      </c>
      <c r="AJ29" s="15">
        <v>167.41499999999999</v>
      </c>
      <c r="AK29" s="15">
        <v>138.67599999999999</v>
      </c>
      <c r="AL29" s="15"/>
      <c r="AM29" s="15">
        <v>16.085000000000001</v>
      </c>
      <c r="AN29" s="15">
        <v>39.533799999999999</v>
      </c>
      <c r="AO29" s="15">
        <v>82.019099999999995</v>
      </c>
      <c r="AP29" s="15">
        <v>25.970500000000001</v>
      </c>
      <c r="AQ29" s="15">
        <v>93.512600000000006</v>
      </c>
      <c r="AR29" s="15">
        <v>111.054</v>
      </c>
      <c r="AS29" s="15">
        <v>18.7637</v>
      </c>
      <c r="AT29" s="15">
        <v>27.698399999999999</v>
      </c>
      <c r="AU29" s="15"/>
      <c r="AV29" s="15">
        <v>83.7423</v>
      </c>
      <c r="AW29" s="15">
        <v>73.539400000000001</v>
      </c>
      <c r="AX29" s="15">
        <v>65.680199999999999</v>
      </c>
      <c r="AY29" s="15">
        <v>66.345699999999994</v>
      </c>
      <c r="AZ29" s="15">
        <v>21.926200000000001</v>
      </c>
      <c r="BA29" s="15">
        <v>28.165400000000002</v>
      </c>
      <c r="BB29" s="15">
        <v>25.970500000000001</v>
      </c>
      <c r="BC29" s="15">
        <v>91.132400000000004</v>
      </c>
    </row>
    <row r="30" spans="1:55">
      <c r="A30" s="14"/>
      <c r="B30" s="15">
        <v>53</v>
      </c>
      <c r="C30" s="15">
        <v>99.266000000000005</v>
      </c>
      <c r="D30" s="15">
        <v>313.67500000000001</v>
      </c>
      <c r="E30" s="15">
        <v>650.91200000000003</v>
      </c>
      <c r="F30" s="15">
        <v>1118.31</v>
      </c>
      <c r="G30" s="15">
        <v>481.50099999999998</v>
      </c>
      <c r="H30" s="15">
        <v>708.74300000000005</v>
      </c>
      <c r="I30" s="15">
        <v>656.80200000000002</v>
      </c>
      <c r="J30" s="15">
        <v>56.6995</v>
      </c>
      <c r="K30" s="15"/>
      <c r="L30" s="15">
        <v>183.07499999999999</v>
      </c>
      <c r="M30" s="15">
        <v>124.57299999999999</v>
      </c>
      <c r="N30" s="15">
        <v>305.35000000000002</v>
      </c>
      <c r="O30" s="15">
        <v>361.12599999999998</v>
      </c>
      <c r="P30" s="15">
        <v>183.161</v>
      </c>
      <c r="Q30" s="15">
        <v>52.800699999999999</v>
      </c>
      <c r="R30" s="15">
        <v>366.73700000000002</v>
      </c>
      <c r="S30" s="15">
        <v>289.83100000000002</v>
      </c>
      <c r="T30" s="15"/>
      <c r="U30" s="15">
        <v>57.0199</v>
      </c>
      <c r="V30" s="15">
        <v>48.536000000000001</v>
      </c>
      <c r="W30" s="15">
        <v>56.286900000000003</v>
      </c>
      <c r="X30" s="15">
        <v>387.20499999999998</v>
      </c>
      <c r="Y30" s="15">
        <v>141.816</v>
      </c>
      <c r="Z30" s="15">
        <v>78.816299999999998</v>
      </c>
      <c r="AA30" s="15">
        <v>74.851600000000005</v>
      </c>
      <c r="AB30" s="15">
        <v>319.39499999999998</v>
      </c>
      <c r="AC30" s="15"/>
      <c r="AD30" s="15">
        <v>234.54599999999999</v>
      </c>
      <c r="AE30" s="15">
        <v>239.40600000000001</v>
      </c>
      <c r="AF30" s="15">
        <v>1752.32</v>
      </c>
      <c r="AG30" s="15">
        <v>87.487099999999998</v>
      </c>
      <c r="AH30" s="15">
        <v>81.829099999999997</v>
      </c>
      <c r="AI30" s="15">
        <v>362.44799999999998</v>
      </c>
      <c r="AJ30" s="15">
        <v>231.221</v>
      </c>
      <c r="AK30" s="15">
        <v>176.715</v>
      </c>
      <c r="AL30" s="15"/>
      <c r="AM30" s="15">
        <v>19.9742</v>
      </c>
      <c r="AN30" s="15">
        <v>38.777700000000003</v>
      </c>
      <c r="AO30" s="15">
        <v>63.243899999999996</v>
      </c>
      <c r="AP30" s="15">
        <v>23.654599999999999</v>
      </c>
      <c r="AQ30" s="15">
        <v>143.37700000000001</v>
      </c>
      <c r="AR30" s="15">
        <v>169.51400000000001</v>
      </c>
      <c r="AS30" s="15">
        <v>22.3933</v>
      </c>
      <c r="AT30" s="15">
        <v>16.964600000000001</v>
      </c>
      <c r="AU30" s="15"/>
      <c r="AV30" s="15">
        <v>86.759799999999998</v>
      </c>
      <c r="AW30" s="15">
        <v>103.89100000000001</v>
      </c>
      <c r="AX30" s="15">
        <v>102.648</v>
      </c>
      <c r="AY30" s="15">
        <v>35.097900000000003</v>
      </c>
      <c r="AZ30" s="15">
        <v>47.421799999999998</v>
      </c>
      <c r="BA30" s="15">
        <v>26.521799999999999</v>
      </c>
      <c r="BB30" s="15">
        <v>31.3657</v>
      </c>
      <c r="BC30" s="15">
        <v>130.005</v>
      </c>
    </row>
    <row r="31" spans="1:55">
      <c r="A31" s="14"/>
      <c r="B31" s="15">
        <v>56</v>
      </c>
      <c r="C31" s="15">
        <v>72.858800000000002</v>
      </c>
      <c r="D31" s="15">
        <v>466.00299999999999</v>
      </c>
      <c r="E31" s="15">
        <v>799.221</v>
      </c>
      <c r="F31" s="15">
        <v>1176.7</v>
      </c>
      <c r="G31" s="15">
        <v>598.87099999999998</v>
      </c>
      <c r="H31" s="15">
        <v>867.18399999999997</v>
      </c>
      <c r="I31" s="15">
        <v>862.60799999999995</v>
      </c>
      <c r="J31" s="15">
        <v>56.6995</v>
      </c>
      <c r="K31" s="15"/>
      <c r="L31" s="15">
        <v>188.94300000000001</v>
      </c>
      <c r="M31" s="15">
        <v>166.29900000000001</v>
      </c>
      <c r="N31" s="15">
        <v>281.83499999999998</v>
      </c>
      <c r="O31" s="15">
        <v>415.56400000000002</v>
      </c>
      <c r="P31" s="15">
        <v>212.40600000000001</v>
      </c>
      <c r="Q31" s="15">
        <v>60.302300000000002</v>
      </c>
      <c r="R31" s="15">
        <v>422.40600000000001</v>
      </c>
      <c r="S31" s="15">
        <v>368.58699999999999</v>
      </c>
      <c r="T31" s="15"/>
      <c r="U31" s="15">
        <v>73.890299999999996</v>
      </c>
      <c r="V31" s="15">
        <v>23.750399999999999</v>
      </c>
      <c r="W31" s="15">
        <v>79.880799999999994</v>
      </c>
      <c r="X31" s="15">
        <v>456.041</v>
      </c>
      <c r="Y31" s="15">
        <v>95.124799999999993</v>
      </c>
      <c r="Z31" s="15">
        <v>157.37299999999999</v>
      </c>
      <c r="AA31" s="15">
        <v>108.95</v>
      </c>
      <c r="AB31" s="15">
        <v>423.58699999999999</v>
      </c>
      <c r="AC31" s="15"/>
      <c r="AD31" s="15">
        <v>325.19400000000002</v>
      </c>
      <c r="AE31" s="15">
        <v>314.654</v>
      </c>
      <c r="AF31" s="15">
        <v>1714.25</v>
      </c>
      <c r="AG31" s="15">
        <v>117.956</v>
      </c>
      <c r="AH31" s="15">
        <v>96.610299999999995</v>
      </c>
      <c r="AI31" s="15">
        <v>335.11700000000002</v>
      </c>
      <c r="AJ31" s="15">
        <v>267.20499999999998</v>
      </c>
      <c r="AK31" s="15">
        <v>280.78300000000002</v>
      </c>
      <c r="AL31" s="15"/>
      <c r="AM31" s="15">
        <v>15.9656</v>
      </c>
      <c r="AN31" s="15">
        <v>24.950500000000002</v>
      </c>
      <c r="AO31" s="15">
        <v>75.984099999999998</v>
      </c>
      <c r="AP31" s="15">
        <v>20.070599999999999</v>
      </c>
      <c r="AQ31" s="15">
        <v>92.220399999999998</v>
      </c>
      <c r="AR31" s="15">
        <v>166.76599999999999</v>
      </c>
      <c r="AS31" s="15">
        <v>19.9742</v>
      </c>
      <c r="AT31" s="15">
        <v>21.036100000000001</v>
      </c>
      <c r="AU31" s="15"/>
      <c r="AV31" s="15">
        <v>103.673</v>
      </c>
      <c r="AW31" s="15">
        <v>153.089</v>
      </c>
      <c r="AX31" s="15">
        <v>128.31899999999999</v>
      </c>
      <c r="AY31" s="15">
        <v>13.4041</v>
      </c>
      <c r="AZ31" s="15">
        <v>30.9803</v>
      </c>
      <c r="BA31" s="15">
        <v>26.7852</v>
      </c>
      <c r="BB31" s="15">
        <v>24.203399999999998</v>
      </c>
      <c r="BC31" s="15">
        <v>66.543099999999995</v>
      </c>
    </row>
    <row r="34" spans="1:26" ht="20">
      <c r="A34" s="12" t="s">
        <v>194</v>
      </c>
      <c r="B34" s="114" t="s">
        <v>195</v>
      </c>
      <c r="C34" s="114"/>
      <c r="D34" s="114"/>
      <c r="E34" s="114"/>
      <c r="F34" s="114"/>
      <c r="G34" s="114"/>
      <c r="H34" s="114"/>
      <c r="I34" s="114"/>
      <c r="J34" s="114"/>
      <c r="K34" s="114"/>
      <c r="L34" s="114"/>
      <c r="M34" s="114"/>
      <c r="N34" s="114"/>
      <c r="O34" s="114"/>
      <c r="P34" s="114"/>
      <c r="Q34" s="114"/>
      <c r="R34" s="114"/>
      <c r="S34" s="114"/>
      <c r="T34" s="114"/>
      <c r="U34" s="114"/>
      <c r="V34" s="114"/>
      <c r="W34" s="114"/>
      <c r="X34" s="114"/>
      <c r="Y34" s="114"/>
      <c r="Z34" s="114"/>
    </row>
    <row r="35" spans="1:26">
      <c r="A35" s="13"/>
      <c r="B35" s="27" t="s">
        <v>190</v>
      </c>
      <c r="C35" s="84" t="s">
        <v>108</v>
      </c>
      <c r="D35" s="84"/>
      <c r="E35" s="84"/>
      <c r="F35" s="84"/>
      <c r="G35" s="84" t="s">
        <v>109</v>
      </c>
      <c r="H35" s="84"/>
      <c r="I35" s="84"/>
      <c r="J35" s="84"/>
      <c r="K35" s="84" t="s">
        <v>110</v>
      </c>
      <c r="L35" s="84"/>
      <c r="M35" s="84"/>
      <c r="N35" s="84"/>
      <c r="O35" s="110" t="s">
        <v>111</v>
      </c>
      <c r="P35" s="110"/>
      <c r="Q35" s="110"/>
      <c r="R35" s="110"/>
      <c r="S35" s="110" t="s">
        <v>112</v>
      </c>
      <c r="T35" s="110"/>
      <c r="U35" s="110"/>
      <c r="V35" s="110"/>
      <c r="W35" s="110" t="s">
        <v>113</v>
      </c>
      <c r="X35" s="110"/>
      <c r="Y35" s="110"/>
      <c r="Z35" s="110"/>
    </row>
    <row r="36" spans="1:26">
      <c r="A36" s="14"/>
      <c r="B36" s="15">
        <v>0</v>
      </c>
      <c r="C36" s="15">
        <v>20.399999999999999</v>
      </c>
      <c r="D36" s="15">
        <v>23.4</v>
      </c>
      <c r="E36" s="15">
        <v>21.5</v>
      </c>
      <c r="F36" s="15">
        <v>23</v>
      </c>
      <c r="G36" s="15">
        <v>26.1</v>
      </c>
      <c r="H36" s="15">
        <v>27.2</v>
      </c>
      <c r="I36" s="15">
        <v>22.8</v>
      </c>
      <c r="J36" s="15">
        <v>25.1</v>
      </c>
      <c r="K36" s="15">
        <v>24</v>
      </c>
      <c r="L36" s="15">
        <v>25</v>
      </c>
      <c r="M36" s="15">
        <v>25</v>
      </c>
      <c r="N36" s="15">
        <v>26.8</v>
      </c>
      <c r="O36" s="15">
        <v>23.4</v>
      </c>
      <c r="P36" s="15">
        <v>27</v>
      </c>
      <c r="Q36" s="15">
        <v>27.1</v>
      </c>
      <c r="R36" s="15">
        <v>25.2</v>
      </c>
      <c r="S36" s="15">
        <v>24.1</v>
      </c>
      <c r="T36" s="15">
        <v>24.3</v>
      </c>
      <c r="U36" s="15">
        <v>25.8</v>
      </c>
      <c r="V36" s="15">
        <v>25.1</v>
      </c>
      <c r="W36" s="15">
        <v>22.3</v>
      </c>
      <c r="X36" s="15">
        <v>28</v>
      </c>
      <c r="Y36" s="15">
        <v>23.6</v>
      </c>
      <c r="Z36" s="15">
        <v>26.1</v>
      </c>
    </row>
    <row r="37" spans="1:26">
      <c r="A37" s="14"/>
      <c r="B37" s="15">
        <v>4</v>
      </c>
      <c r="C37" s="15">
        <v>21.6</v>
      </c>
      <c r="D37" s="15">
        <v>24.3</v>
      </c>
      <c r="E37" s="15">
        <v>23</v>
      </c>
      <c r="F37" s="15">
        <v>23.7</v>
      </c>
      <c r="G37" s="15">
        <v>25.9</v>
      </c>
      <c r="H37" s="15">
        <v>28.3</v>
      </c>
      <c r="I37" s="15">
        <v>22.8</v>
      </c>
      <c r="J37" s="15">
        <v>25.5</v>
      </c>
      <c r="K37" s="15">
        <v>26.1</v>
      </c>
      <c r="L37" s="15">
        <v>24.8</v>
      </c>
      <c r="M37" s="15">
        <v>25.7</v>
      </c>
      <c r="N37" s="15">
        <v>27.8</v>
      </c>
      <c r="O37" s="15">
        <v>24</v>
      </c>
      <c r="P37" s="15">
        <v>26.8</v>
      </c>
      <c r="Q37" s="15">
        <v>28</v>
      </c>
      <c r="R37" s="15">
        <v>25</v>
      </c>
      <c r="S37" s="15">
        <v>25.1</v>
      </c>
      <c r="T37" s="15">
        <v>24.8</v>
      </c>
      <c r="U37" s="15">
        <v>25</v>
      </c>
      <c r="V37" s="15">
        <v>25.2</v>
      </c>
      <c r="W37" s="15">
        <v>23.1</v>
      </c>
      <c r="X37" s="15">
        <v>28.6</v>
      </c>
      <c r="Y37" s="15">
        <v>25</v>
      </c>
      <c r="Z37" s="15">
        <v>26</v>
      </c>
    </row>
    <row r="38" spans="1:26">
      <c r="A38" s="14"/>
      <c r="B38" s="15">
        <v>7</v>
      </c>
      <c r="C38" s="15">
        <v>22.8</v>
      </c>
      <c r="D38" s="15">
        <v>24.8</v>
      </c>
      <c r="E38" s="15">
        <v>22.5</v>
      </c>
      <c r="F38" s="15">
        <v>24</v>
      </c>
      <c r="G38" s="15">
        <v>26</v>
      </c>
      <c r="H38" s="15">
        <v>28</v>
      </c>
      <c r="I38" s="15">
        <v>23.5</v>
      </c>
      <c r="J38" s="15">
        <v>25</v>
      </c>
      <c r="K38" s="15">
        <v>26.2</v>
      </c>
      <c r="L38" s="15">
        <v>25</v>
      </c>
      <c r="M38" s="15">
        <v>24.8</v>
      </c>
      <c r="N38" s="15">
        <v>26.8</v>
      </c>
      <c r="O38" s="15">
        <v>24</v>
      </c>
      <c r="P38" s="15">
        <v>26.8</v>
      </c>
      <c r="Q38" s="15">
        <v>27.8</v>
      </c>
      <c r="R38" s="15">
        <v>25.2</v>
      </c>
      <c r="S38" s="15">
        <v>24.5</v>
      </c>
      <c r="T38" s="15">
        <v>25.5</v>
      </c>
      <c r="U38" s="15">
        <v>25</v>
      </c>
      <c r="V38" s="15">
        <v>24.8</v>
      </c>
      <c r="W38" s="15">
        <v>22.8</v>
      </c>
      <c r="X38" s="15">
        <v>28</v>
      </c>
      <c r="Y38" s="15">
        <v>25</v>
      </c>
      <c r="Z38" s="15">
        <v>26.8</v>
      </c>
    </row>
    <row r="39" spans="1:26">
      <c r="A39" s="14"/>
      <c r="B39" s="15">
        <v>11</v>
      </c>
      <c r="C39" s="15">
        <v>22.3</v>
      </c>
      <c r="D39" s="15">
        <v>25.1</v>
      </c>
      <c r="E39" s="15">
        <v>23</v>
      </c>
      <c r="F39" s="15">
        <v>23.4</v>
      </c>
      <c r="G39" s="15">
        <v>25.6</v>
      </c>
      <c r="H39" s="15">
        <v>27.8</v>
      </c>
      <c r="I39" s="15">
        <v>23.6</v>
      </c>
      <c r="J39" s="15">
        <v>24.9</v>
      </c>
      <c r="K39" s="15">
        <v>25.4</v>
      </c>
      <c r="L39" s="15">
        <v>24</v>
      </c>
      <c r="M39" s="15">
        <v>25.7</v>
      </c>
      <c r="N39" s="15">
        <v>26.8</v>
      </c>
      <c r="O39" s="15">
        <v>23.9</v>
      </c>
      <c r="P39" s="15">
        <v>26.1</v>
      </c>
      <c r="Q39" s="15">
        <v>27.6</v>
      </c>
      <c r="R39" s="15">
        <v>25.1</v>
      </c>
      <c r="S39" s="15">
        <v>25</v>
      </c>
      <c r="T39" s="15">
        <v>25.6</v>
      </c>
      <c r="U39" s="15">
        <v>25.7</v>
      </c>
      <c r="V39" s="15">
        <v>25</v>
      </c>
      <c r="W39" s="15">
        <v>22.4</v>
      </c>
      <c r="X39" s="15">
        <v>27.4</v>
      </c>
      <c r="Y39" s="15">
        <v>24</v>
      </c>
      <c r="Z39" s="15">
        <v>26.8</v>
      </c>
    </row>
    <row r="40" spans="1:26">
      <c r="A40" s="14"/>
      <c r="B40" s="15">
        <v>14</v>
      </c>
      <c r="C40" s="15">
        <v>21.4</v>
      </c>
      <c r="D40" s="15">
        <v>24.6</v>
      </c>
      <c r="E40" s="15">
        <v>24.1</v>
      </c>
      <c r="F40" s="15">
        <v>22.5</v>
      </c>
      <c r="G40" s="15">
        <v>25.8</v>
      </c>
      <c r="H40" s="15">
        <v>28</v>
      </c>
      <c r="I40" s="15">
        <v>22.9</v>
      </c>
      <c r="J40" s="15">
        <v>25</v>
      </c>
      <c r="K40" s="15">
        <v>26</v>
      </c>
      <c r="L40" s="15">
        <v>24.4</v>
      </c>
      <c r="M40" s="15">
        <v>25.3</v>
      </c>
      <c r="N40" s="15">
        <v>27</v>
      </c>
      <c r="O40" s="15">
        <v>23</v>
      </c>
      <c r="P40" s="15">
        <v>25.3</v>
      </c>
      <c r="Q40" s="15">
        <v>28.8</v>
      </c>
      <c r="R40" s="15">
        <v>24.6</v>
      </c>
      <c r="S40" s="15">
        <v>25</v>
      </c>
      <c r="T40" s="15">
        <v>25.3</v>
      </c>
      <c r="U40" s="15">
        <v>26.8</v>
      </c>
      <c r="V40" s="15">
        <v>24</v>
      </c>
      <c r="W40" s="15">
        <v>23.1</v>
      </c>
      <c r="X40" s="15">
        <v>28.8</v>
      </c>
      <c r="Y40" s="15">
        <v>23</v>
      </c>
      <c r="Z40" s="15">
        <v>27</v>
      </c>
    </row>
    <row r="41" spans="1:26">
      <c r="A41" s="14"/>
      <c r="B41" s="15">
        <v>18</v>
      </c>
      <c r="C41" s="15">
        <v>22.4</v>
      </c>
      <c r="D41" s="15">
        <v>25</v>
      </c>
      <c r="E41" s="15">
        <v>23</v>
      </c>
      <c r="F41" s="15">
        <v>22.7</v>
      </c>
      <c r="G41" s="15">
        <v>26.6</v>
      </c>
      <c r="H41" s="15">
        <v>28</v>
      </c>
      <c r="I41" s="15">
        <v>23.7</v>
      </c>
      <c r="J41" s="15">
        <v>24.9</v>
      </c>
      <c r="K41" s="15">
        <v>26.8</v>
      </c>
      <c r="L41" s="15">
        <v>23.4</v>
      </c>
      <c r="M41" s="15">
        <v>25</v>
      </c>
      <c r="N41" s="15">
        <v>27</v>
      </c>
      <c r="O41" s="15">
        <v>23.5</v>
      </c>
      <c r="P41" s="15">
        <v>25.4</v>
      </c>
      <c r="Q41" s="15">
        <v>28</v>
      </c>
      <c r="R41" s="15">
        <v>24.5</v>
      </c>
      <c r="S41" s="15">
        <v>24.9</v>
      </c>
      <c r="T41" s="15">
        <v>25.3</v>
      </c>
      <c r="U41" s="15">
        <v>25.8</v>
      </c>
      <c r="V41" s="15">
        <v>24.8</v>
      </c>
      <c r="W41" s="15">
        <v>22.6</v>
      </c>
      <c r="X41" s="15">
        <v>27.4</v>
      </c>
      <c r="Y41" s="15">
        <v>23.2</v>
      </c>
      <c r="Z41" s="15">
        <v>27</v>
      </c>
    </row>
    <row r="42" spans="1:26">
      <c r="A42" s="14"/>
      <c r="B42" s="15">
        <v>21</v>
      </c>
      <c r="C42" s="15">
        <v>21.6</v>
      </c>
      <c r="D42" s="15">
        <v>24.7</v>
      </c>
      <c r="E42" s="15">
        <v>23.2</v>
      </c>
      <c r="F42" s="15">
        <v>22.9</v>
      </c>
      <c r="G42" s="15">
        <v>25</v>
      </c>
      <c r="H42" s="15">
        <v>28.5</v>
      </c>
      <c r="I42" s="15">
        <v>23.9</v>
      </c>
      <c r="J42" s="15">
        <v>25.5</v>
      </c>
      <c r="K42" s="15">
        <v>26.9</v>
      </c>
      <c r="L42" s="15">
        <v>24.4</v>
      </c>
      <c r="M42" s="15">
        <v>25.8</v>
      </c>
      <c r="N42" s="15">
        <v>26.8</v>
      </c>
      <c r="O42" s="15">
        <v>24.3</v>
      </c>
      <c r="P42" s="15">
        <v>25.3</v>
      </c>
      <c r="Q42" s="15">
        <v>27.8</v>
      </c>
      <c r="R42" s="15">
        <v>24.9</v>
      </c>
      <c r="S42" s="15">
        <v>25</v>
      </c>
      <c r="T42" s="15">
        <v>25.3</v>
      </c>
      <c r="U42" s="15">
        <v>26.8</v>
      </c>
      <c r="V42" s="15">
        <v>24.9</v>
      </c>
      <c r="W42" s="15">
        <v>23</v>
      </c>
      <c r="X42" s="15">
        <v>27.4</v>
      </c>
      <c r="Y42" s="15">
        <v>23.7</v>
      </c>
      <c r="Z42" s="15">
        <v>27.5</v>
      </c>
    </row>
    <row r="43" spans="1:26">
      <c r="A43" s="14"/>
      <c r="B43" s="15">
        <v>25</v>
      </c>
      <c r="C43" s="15">
        <v>22</v>
      </c>
      <c r="D43" s="15">
        <v>24.9</v>
      </c>
      <c r="E43" s="15">
        <v>23.3</v>
      </c>
      <c r="F43" s="15">
        <v>23</v>
      </c>
      <c r="G43" s="15">
        <v>25.9</v>
      </c>
      <c r="H43" s="15">
        <v>26.7</v>
      </c>
      <c r="I43" s="15">
        <v>23</v>
      </c>
      <c r="J43" s="15">
        <v>25.5</v>
      </c>
      <c r="K43" s="15">
        <v>26</v>
      </c>
      <c r="L43" s="15">
        <v>23.6</v>
      </c>
      <c r="M43" s="15">
        <v>24</v>
      </c>
      <c r="N43" s="15">
        <v>26</v>
      </c>
      <c r="O43" s="15">
        <v>24.2</v>
      </c>
      <c r="P43" s="15">
        <v>25</v>
      </c>
      <c r="Q43" s="15">
        <v>28</v>
      </c>
      <c r="R43" s="15">
        <v>24.7</v>
      </c>
      <c r="S43" s="15">
        <v>24.6</v>
      </c>
      <c r="T43" s="15">
        <v>25.2</v>
      </c>
      <c r="U43" s="15">
        <v>27</v>
      </c>
      <c r="V43" s="15">
        <v>24</v>
      </c>
      <c r="W43" s="15">
        <v>23.3</v>
      </c>
      <c r="X43" s="15">
        <v>29</v>
      </c>
      <c r="Y43" s="15">
        <v>23.2</v>
      </c>
      <c r="Z43" s="15">
        <v>27.3</v>
      </c>
    </row>
    <row r="44" spans="1:26">
      <c r="A44" s="14"/>
      <c r="B44" s="15">
        <v>28</v>
      </c>
      <c r="C44" s="15">
        <v>22.3</v>
      </c>
      <c r="D44" s="15">
        <v>24.8</v>
      </c>
      <c r="E44" s="15">
        <v>23.4</v>
      </c>
      <c r="F44" s="15">
        <v>22.3</v>
      </c>
      <c r="G44" s="15">
        <v>27</v>
      </c>
      <c r="H44" s="15">
        <v>27.7</v>
      </c>
      <c r="I44" s="15">
        <v>23</v>
      </c>
      <c r="J44" s="15">
        <v>24.6</v>
      </c>
      <c r="K44" s="15">
        <v>24.9</v>
      </c>
      <c r="L44" s="15">
        <v>23.8</v>
      </c>
      <c r="M44" s="15">
        <v>24</v>
      </c>
      <c r="N44" s="15">
        <v>26</v>
      </c>
      <c r="O44" s="15">
        <v>25.6</v>
      </c>
      <c r="P44" s="15">
        <v>25.3</v>
      </c>
      <c r="Q44" s="15">
        <v>28</v>
      </c>
      <c r="R44" s="15">
        <v>24.4</v>
      </c>
      <c r="S44" s="15">
        <v>25</v>
      </c>
      <c r="T44" s="15">
        <v>26.7</v>
      </c>
      <c r="U44" s="15">
        <v>26.8</v>
      </c>
      <c r="V44" s="15">
        <v>25</v>
      </c>
      <c r="W44" s="15">
        <v>23</v>
      </c>
      <c r="X44" s="15">
        <v>28</v>
      </c>
      <c r="Y44" s="15">
        <v>24.1</v>
      </c>
      <c r="Z44" s="15">
        <v>26.7</v>
      </c>
    </row>
    <row r="45" spans="1:26">
      <c r="A45" s="14"/>
      <c r="B45" s="15">
        <v>32</v>
      </c>
      <c r="C45" s="15">
        <v>19</v>
      </c>
      <c r="D45" s="15">
        <v>21.4</v>
      </c>
      <c r="E45" s="15">
        <v>20.100000000000001</v>
      </c>
      <c r="F45" s="15">
        <v>20.5</v>
      </c>
      <c r="G45" s="15">
        <v>25.1</v>
      </c>
      <c r="H45" s="15">
        <v>26.8</v>
      </c>
      <c r="I45" s="15">
        <v>22.7</v>
      </c>
      <c r="J45" s="15">
        <v>25</v>
      </c>
      <c r="K45" s="15">
        <v>25</v>
      </c>
      <c r="L45" s="15">
        <v>24.1</v>
      </c>
      <c r="M45" s="15">
        <v>24.8</v>
      </c>
      <c r="N45" s="15">
        <v>25.9</v>
      </c>
      <c r="O45" s="15">
        <v>24</v>
      </c>
      <c r="P45" s="15">
        <v>26</v>
      </c>
      <c r="Q45" s="15">
        <v>29</v>
      </c>
      <c r="R45" s="15">
        <v>25</v>
      </c>
      <c r="S45" s="15">
        <v>25.8</v>
      </c>
      <c r="T45" s="15">
        <v>26</v>
      </c>
      <c r="U45" s="15">
        <v>26.8</v>
      </c>
      <c r="V45" s="15">
        <v>24</v>
      </c>
      <c r="W45" s="15">
        <v>22.3</v>
      </c>
      <c r="X45" s="15">
        <v>29</v>
      </c>
      <c r="Y45" s="15">
        <v>24</v>
      </c>
      <c r="Z45" s="15">
        <v>26.7</v>
      </c>
    </row>
    <row r="46" spans="1:26">
      <c r="A46" s="14"/>
      <c r="B46" s="15">
        <v>35</v>
      </c>
      <c r="C46" s="15">
        <v>22.8</v>
      </c>
      <c r="D46" s="15">
        <v>24.8</v>
      </c>
      <c r="E46" s="15">
        <v>23.7</v>
      </c>
      <c r="F46" s="15">
        <v>23.4</v>
      </c>
      <c r="G46" s="15">
        <v>25.8</v>
      </c>
      <c r="H46" s="15">
        <v>27.1</v>
      </c>
      <c r="I46" s="15">
        <v>23</v>
      </c>
      <c r="J46" s="15">
        <v>25</v>
      </c>
      <c r="K46" s="15">
        <v>25.3</v>
      </c>
      <c r="L46" s="15">
        <v>24.2</v>
      </c>
      <c r="M46" s="15">
        <v>24.6</v>
      </c>
      <c r="N46" s="15">
        <v>25.9</v>
      </c>
      <c r="O46" s="15">
        <v>24.5</v>
      </c>
      <c r="P46" s="15">
        <v>26.5</v>
      </c>
      <c r="Q46" s="15">
        <v>29</v>
      </c>
      <c r="R46" s="15">
        <v>25.4</v>
      </c>
      <c r="S46" s="15">
        <v>25</v>
      </c>
      <c r="T46" s="15">
        <v>26</v>
      </c>
      <c r="U46" s="15">
        <v>27.8</v>
      </c>
      <c r="V46" s="15">
        <v>23.9</v>
      </c>
      <c r="W46" s="15">
        <v>23.1</v>
      </c>
      <c r="X46" s="15">
        <v>28.9</v>
      </c>
      <c r="Y46" s="15">
        <v>23.4</v>
      </c>
      <c r="Z46" s="15">
        <v>26</v>
      </c>
    </row>
    <row r="47" spans="1:26">
      <c r="A47" s="14"/>
      <c r="B47" s="15">
        <v>39</v>
      </c>
      <c r="C47" s="15">
        <v>23</v>
      </c>
      <c r="D47" s="15">
        <v>25</v>
      </c>
      <c r="E47" s="15">
        <v>23.4</v>
      </c>
      <c r="F47" s="15">
        <v>22</v>
      </c>
      <c r="G47" s="15">
        <v>27</v>
      </c>
      <c r="H47" s="15">
        <v>27.3</v>
      </c>
      <c r="I47" s="15">
        <v>23.4</v>
      </c>
      <c r="J47" s="15">
        <v>25.1</v>
      </c>
      <c r="K47" s="15">
        <v>25</v>
      </c>
      <c r="L47" s="15">
        <v>24.2</v>
      </c>
      <c r="M47" s="15">
        <v>25</v>
      </c>
      <c r="N47" s="15">
        <v>26</v>
      </c>
      <c r="O47" s="15">
        <v>24</v>
      </c>
      <c r="P47" s="15">
        <v>26.4</v>
      </c>
      <c r="Q47" s="15">
        <v>29</v>
      </c>
      <c r="R47" s="15">
        <v>25.2</v>
      </c>
      <c r="S47" s="15">
        <v>25</v>
      </c>
      <c r="T47" s="15">
        <v>28</v>
      </c>
      <c r="U47" s="15">
        <v>27.4</v>
      </c>
      <c r="V47" s="15">
        <v>24.2</v>
      </c>
      <c r="W47" s="15">
        <v>23.2</v>
      </c>
      <c r="X47" s="15">
        <v>30</v>
      </c>
      <c r="Y47" s="15">
        <v>24.3</v>
      </c>
      <c r="Z47" s="15">
        <v>25</v>
      </c>
    </row>
    <row r="48" spans="1:26">
      <c r="A48" s="14"/>
      <c r="B48" s="15">
        <v>42</v>
      </c>
      <c r="C48" s="15">
        <v>23.8</v>
      </c>
      <c r="D48" s="15">
        <v>25.2</v>
      </c>
      <c r="E48" s="15">
        <v>24.1</v>
      </c>
      <c r="F48" s="15">
        <v>22.9</v>
      </c>
      <c r="G48" s="15">
        <v>25.7</v>
      </c>
      <c r="H48" s="15">
        <v>27.6</v>
      </c>
      <c r="I48" s="15">
        <v>23.1</v>
      </c>
      <c r="J48" s="15">
        <v>25.5</v>
      </c>
      <c r="K48" s="15">
        <v>26.1</v>
      </c>
      <c r="L48" s="15">
        <v>24</v>
      </c>
      <c r="M48" s="15">
        <v>25.8</v>
      </c>
      <c r="N48" s="15">
        <v>27</v>
      </c>
      <c r="O48" s="15">
        <v>24.6</v>
      </c>
      <c r="P48" s="15">
        <v>26.9</v>
      </c>
      <c r="Q48" s="15">
        <v>29</v>
      </c>
      <c r="R48" s="15">
        <v>25.2</v>
      </c>
      <c r="S48" s="15">
        <v>25.4</v>
      </c>
      <c r="T48" s="15">
        <v>26.3</v>
      </c>
      <c r="U48" s="15">
        <v>27.4</v>
      </c>
      <c r="V48" s="15">
        <v>25.5</v>
      </c>
      <c r="W48" s="15">
        <v>23.7</v>
      </c>
      <c r="X48" s="15">
        <v>28</v>
      </c>
      <c r="Y48" s="15">
        <v>23.4</v>
      </c>
      <c r="Z48" s="15">
        <v>26.5</v>
      </c>
    </row>
    <row r="49" spans="1:26">
      <c r="A49" s="14"/>
      <c r="B49" s="15">
        <v>46</v>
      </c>
      <c r="C49" s="15">
        <v>23.6</v>
      </c>
      <c r="D49" s="15">
        <v>25.6</v>
      </c>
      <c r="E49" s="15">
        <v>24.6</v>
      </c>
      <c r="F49" s="15">
        <v>24.7</v>
      </c>
      <c r="G49" s="15">
        <v>26.2</v>
      </c>
      <c r="H49" s="15">
        <v>27.2</v>
      </c>
      <c r="I49" s="15">
        <v>23.3</v>
      </c>
      <c r="J49" s="15">
        <v>25.5</v>
      </c>
      <c r="K49" s="15">
        <v>27</v>
      </c>
      <c r="L49" s="15">
        <v>25</v>
      </c>
      <c r="M49" s="15">
        <v>25.4</v>
      </c>
      <c r="N49" s="15">
        <v>27</v>
      </c>
      <c r="O49" s="15">
        <v>24.4</v>
      </c>
      <c r="P49" s="15">
        <v>27.3</v>
      </c>
      <c r="Q49" s="15">
        <v>29.2</v>
      </c>
      <c r="R49" s="15">
        <v>25</v>
      </c>
      <c r="S49" s="15">
        <v>26.6</v>
      </c>
      <c r="T49" s="15">
        <v>27.4</v>
      </c>
      <c r="U49" s="15">
        <v>27.6</v>
      </c>
      <c r="V49" s="15">
        <v>24.2</v>
      </c>
      <c r="W49" s="15">
        <v>23.7</v>
      </c>
      <c r="X49" s="15">
        <v>28</v>
      </c>
      <c r="Y49" s="15">
        <v>23.2</v>
      </c>
      <c r="Z49" s="15">
        <v>26.9</v>
      </c>
    </row>
    <row r="50" spans="1:26">
      <c r="A50" s="14"/>
      <c r="B50" s="15">
        <v>49</v>
      </c>
      <c r="C50" s="15">
        <v>23.8</v>
      </c>
      <c r="D50" s="15">
        <v>26</v>
      </c>
      <c r="E50" s="15">
        <v>25</v>
      </c>
      <c r="F50" s="15">
        <v>22.6</v>
      </c>
      <c r="G50" s="15">
        <v>26</v>
      </c>
      <c r="H50" s="15">
        <v>27.4</v>
      </c>
      <c r="I50" s="15">
        <v>22.3</v>
      </c>
      <c r="J50" s="15">
        <v>25.6</v>
      </c>
      <c r="K50" s="15">
        <v>27</v>
      </c>
      <c r="L50" s="15">
        <v>24</v>
      </c>
      <c r="M50" s="15">
        <v>25.5</v>
      </c>
      <c r="N50" s="15">
        <v>27.4</v>
      </c>
      <c r="O50" s="15">
        <v>24.4</v>
      </c>
      <c r="P50" s="15">
        <v>27.5</v>
      </c>
      <c r="Q50" s="15">
        <v>30.2</v>
      </c>
      <c r="R50" s="15">
        <v>25.7</v>
      </c>
      <c r="S50" s="15">
        <v>26.4</v>
      </c>
      <c r="T50" s="15">
        <v>27.4</v>
      </c>
      <c r="U50" s="15">
        <v>28.1</v>
      </c>
      <c r="V50" s="15">
        <v>25</v>
      </c>
      <c r="W50" s="15">
        <v>25.2</v>
      </c>
      <c r="X50" s="15">
        <v>28.9</v>
      </c>
      <c r="Y50" s="15">
        <v>23.2</v>
      </c>
      <c r="Z50" s="15">
        <v>26.1</v>
      </c>
    </row>
    <row r="51" spans="1:26">
      <c r="A51" s="14"/>
      <c r="B51" s="15">
        <v>53</v>
      </c>
      <c r="C51" s="15">
        <v>23.6</v>
      </c>
      <c r="D51" s="15">
        <v>25.7</v>
      </c>
      <c r="E51" s="15">
        <v>24</v>
      </c>
      <c r="F51" s="15">
        <v>23.1</v>
      </c>
      <c r="G51" s="15">
        <v>26.4</v>
      </c>
      <c r="H51" s="15">
        <v>27.5</v>
      </c>
      <c r="I51" s="15">
        <v>22</v>
      </c>
      <c r="J51" s="15">
        <v>25.3</v>
      </c>
      <c r="K51" s="15">
        <v>27.2</v>
      </c>
      <c r="L51" s="15">
        <v>24.8</v>
      </c>
      <c r="M51" s="15">
        <v>25.5</v>
      </c>
      <c r="N51" s="15">
        <v>27.1</v>
      </c>
      <c r="O51" s="15">
        <v>24</v>
      </c>
      <c r="P51" s="15">
        <v>27.2</v>
      </c>
      <c r="Q51" s="15">
        <v>29.5</v>
      </c>
      <c r="R51" s="15">
        <v>25.2</v>
      </c>
      <c r="S51" s="15">
        <v>27</v>
      </c>
      <c r="T51" s="15">
        <v>27.1</v>
      </c>
      <c r="U51" s="15">
        <v>27.6</v>
      </c>
      <c r="V51" s="15">
        <v>25.3</v>
      </c>
      <c r="W51" s="15">
        <v>23.4</v>
      </c>
      <c r="X51" s="15">
        <v>29</v>
      </c>
      <c r="Y51" s="15">
        <v>24</v>
      </c>
      <c r="Z51" s="15">
        <v>24.9</v>
      </c>
    </row>
    <row r="52" spans="1:26">
      <c r="A52" s="14"/>
      <c r="B52" s="15">
        <v>56</v>
      </c>
      <c r="C52" s="15">
        <v>23.7</v>
      </c>
      <c r="D52" s="15">
        <v>26.5</v>
      </c>
      <c r="E52" s="15">
        <v>25.2</v>
      </c>
      <c r="F52" s="15">
        <v>23.6</v>
      </c>
      <c r="G52" s="15">
        <v>26.9</v>
      </c>
      <c r="H52" s="15">
        <v>28</v>
      </c>
      <c r="I52" s="15">
        <v>22.8</v>
      </c>
      <c r="J52" s="15">
        <v>25.5</v>
      </c>
      <c r="K52" s="15">
        <v>28.4</v>
      </c>
      <c r="L52" s="15">
        <v>25</v>
      </c>
      <c r="M52" s="15">
        <v>25.3</v>
      </c>
      <c r="N52" s="15">
        <v>26.5</v>
      </c>
      <c r="O52" s="15">
        <v>23.9</v>
      </c>
      <c r="P52" s="15">
        <v>27.7</v>
      </c>
      <c r="Q52" s="15">
        <v>29.2</v>
      </c>
      <c r="R52" s="15">
        <v>25</v>
      </c>
      <c r="S52" s="15">
        <v>27.3</v>
      </c>
      <c r="T52" s="15">
        <v>26.6</v>
      </c>
      <c r="U52" s="15">
        <v>27.4</v>
      </c>
      <c r="V52" s="15">
        <v>24.1</v>
      </c>
      <c r="W52" s="15">
        <v>23</v>
      </c>
      <c r="X52" s="15">
        <v>29</v>
      </c>
      <c r="Y52" s="15">
        <v>23.7</v>
      </c>
      <c r="Z52" s="15">
        <v>24</v>
      </c>
    </row>
  </sheetData>
  <mergeCells count="21">
    <mergeCell ref="B34:Z34"/>
    <mergeCell ref="C35:F35"/>
    <mergeCell ref="G35:J35"/>
    <mergeCell ref="K35:N35"/>
    <mergeCell ref="O35:R35"/>
    <mergeCell ref="S35:V35"/>
    <mergeCell ref="W35:Z35"/>
    <mergeCell ref="AV14:BC14"/>
    <mergeCell ref="B13:BC13"/>
    <mergeCell ref="B1:Z1"/>
    <mergeCell ref="C2:F2"/>
    <mergeCell ref="G2:J2"/>
    <mergeCell ref="K2:N2"/>
    <mergeCell ref="O2:R2"/>
    <mergeCell ref="S2:V2"/>
    <mergeCell ref="W2:Z2"/>
    <mergeCell ref="C14:K14"/>
    <mergeCell ref="L14:T14"/>
    <mergeCell ref="U14:AC14"/>
    <mergeCell ref="AD14:AL14"/>
    <mergeCell ref="AM14:AU14"/>
  </mergeCells>
  <phoneticPr fontId="9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C9EED-57C1-764D-9E66-C36DEBA2F254}">
  <dimension ref="A1:H116"/>
  <sheetViews>
    <sheetView topLeftCell="A97" zoomScale="50" workbookViewId="0">
      <selection activeCell="K84" sqref="K84"/>
    </sheetView>
  </sheetViews>
  <sheetFormatPr baseColWidth="10" defaultColWidth="11.140625" defaultRowHeight="20"/>
  <cols>
    <col min="1" max="1" width="15.42578125" customWidth="1"/>
  </cols>
  <sheetData>
    <row r="1" spans="1:8">
      <c r="A1" s="12" t="s">
        <v>196</v>
      </c>
      <c r="B1" s="35"/>
      <c r="C1" s="96" t="s">
        <v>213</v>
      </c>
      <c r="D1" s="96"/>
      <c r="E1" s="96"/>
      <c r="F1" s="96"/>
      <c r="G1" s="96"/>
      <c r="H1" s="96"/>
    </row>
    <row r="2" spans="1:8">
      <c r="A2" s="33"/>
      <c r="B2" s="31" t="s">
        <v>214</v>
      </c>
      <c r="C2" s="55"/>
      <c r="D2" s="55"/>
      <c r="E2" s="55"/>
      <c r="F2" s="55"/>
      <c r="G2" s="55"/>
      <c r="H2" s="55"/>
    </row>
    <row r="3" spans="1:8">
      <c r="A3" s="33"/>
      <c r="B3" s="31" t="s">
        <v>115</v>
      </c>
      <c r="C3" s="26" t="s">
        <v>108</v>
      </c>
      <c r="D3" s="26" t="s">
        <v>109</v>
      </c>
      <c r="E3" s="26" t="s">
        <v>110</v>
      </c>
      <c r="F3" s="26" t="s">
        <v>111</v>
      </c>
      <c r="G3" s="26" t="s">
        <v>112</v>
      </c>
      <c r="H3" s="26" t="s">
        <v>113</v>
      </c>
    </row>
    <row r="4" spans="1:8">
      <c r="A4" s="33"/>
      <c r="B4" s="31">
        <v>1</v>
      </c>
      <c r="C4" s="8">
        <v>100</v>
      </c>
      <c r="D4" s="8">
        <v>9.7200000000000006</v>
      </c>
      <c r="E4" s="8">
        <v>0</v>
      </c>
      <c r="F4" s="8">
        <v>0</v>
      </c>
      <c r="G4" s="8">
        <v>0</v>
      </c>
      <c r="H4" s="8">
        <v>0</v>
      </c>
    </row>
    <row r="5" spans="1:8">
      <c r="A5" s="33"/>
      <c r="B5" s="31">
        <v>2</v>
      </c>
      <c r="C5" s="8">
        <v>64.290000000000006</v>
      </c>
      <c r="D5" s="8">
        <v>4.3</v>
      </c>
      <c r="E5" s="8">
        <v>0</v>
      </c>
      <c r="F5" s="8">
        <v>0</v>
      </c>
      <c r="G5" s="8">
        <v>0</v>
      </c>
      <c r="H5" s="8">
        <v>0</v>
      </c>
    </row>
    <row r="6" spans="1:8">
      <c r="A6" s="33"/>
      <c r="B6" s="31">
        <v>3</v>
      </c>
      <c r="C6" s="8">
        <v>0</v>
      </c>
      <c r="D6" s="8">
        <v>31.43</v>
      </c>
      <c r="E6" s="8">
        <v>0</v>
      </c>
      <c r="F6" s="8">
        <v>18.52</v>
      </c>
      <c r="G6" s="8">
        <v>0</v>
      </c>
      <c r="H6" s="8">
        <v>0</v>
      </c>
    </row>
    <row r="7" spans="1:8">
      <c r="A7" s="33"/>
      <c r="B7" s="31">
        <v>4</v>
      </c>
      <c r="C7" s="8">
        <v>12.07</v>
      </c>
      <c r="D7" s="8">
        <v>27.91</v>
      </c>
      <c r="E7" s="8">
        <v>0</v>
      </c>
      <c r="F7" s="8">
        <v>25</v>
      </c>
      <c r="G7" s="8">
        <v>0.97</v>
      </c>
      <c r="H7" s="8">
        <v>0</v>
      </c>
    </row>
    <row r="8" spans="1:8">
      <c r="A8" s="33"/>
      <c r="B8" s="31">
        <v>5</v>
      </c>
      <c r="C8" s="8">
        <v>22.68</v>
      </c>
      <c r="D8" s="8">
        <v>0</v>
      </c>
      <c r="E8" s="8">
        <v>0</v>
      </c>
      <c r="F8" s="8">
        <v>15.58</v>
      </c>
      <c r="G8" s="8">
        <v>2.33</v>
      </c>
      <c r="H8" s="8">
        <v>0</v>
      </c>
    </row>
    <row r="9" spans="1:8">
      <c r="A9" s="33"/>
      <c r="B9" s="31">
        <v>6</v>
      </c>
      <c r="C9" s="8">
        <v>18.03</v>
      </c>
      <c r="D9" s="8">
        <v>0</v>
      </c>
      <c r="E9" s="8">
        <v>0</v>
      </c>
      <c r="F9" s="8">
        <v>31.54</v>
      </c>
      <c r="G9" s="8">
        <v>0</v>
      </c>
      <c r="H9" s="8">
        <v>0</v>
      </c>
    </row>
    <row r="10" spans="1:8">
      <c r="A10" s="33"/>
      <c r="B10" s="31">
        <v>7</v>
      </c>
      <c r="C10" s="8">
        <v>19.28</v>
      </c>
      <c r="D10" s="8">
        <v>0</v>
      </c>
      <c r="E10" s="8">
        <v>7.69</v>
      </c>
      <c r="F10" s="8">
        <v>15.19</v>
      </c>
      <c r="G10" s="8">
        <v>25</v>
      </c>
      <c r="H10" s="8">
        <v>0</v>
      </c>
    </row>
    <row r="11" spans="1:8">
      <c r="A11" s="33"/>
      <c r="B11" s="31">
        <v>8</v>
      </c>
      <c r="C11" s="8">
        <v>67.11</v>
      </c>
      <c r="D11" s="8">
        <v>0</v>
      </c>
      <c r="E11" s="8">
        <v>0</v>
      </c>
      <c r="F11" s="8">
        <v>46.34</v>
      </c>
      <c r="G11" s="8">
        <v>0</v>
      </c>
      <c r="H11" s="8">
        <v>0</v>
      </c>
    </row>
    <row r="12" spans="1:8">
      <c r="A12" s="33"/>
      <c r="B12" s="31">
        <v>9</v>
      </c>
      <c r="C12" s="8">
        <v>0</v>
      </c>
      <c r="D12" s="8">
        <v>18.920000000000002</v>
      </c>
      <c r="E12" s="8">
        <v>70</v>
      </c>
      <c r="F12" s="8">
        <v>32.65</v>
      </c>
      <c r="G12" s="8">
        <v>0</v>
      </c>
      <c r="H12" s="8">
        <v>17.239999999999998</v>
      </c>
    </row>
    <row r="13" spans="1:8">
      <c r="A13" s="33"/>
      <c r="B13" s="31">
        <v>10</v>
      </c>
      <c r="C13" s="8">
        <v>0</v>
      </c>
      <c r="D13" s="8">
        <v>3.85</v>
      </c>
      <c r="E13" s="8">
        <v>33.33</v>
      </c>
      <c r="F13" s="8">
        <v>30.43</v>
      </c>
      <c r="G13" s="8">
        <v>0</v>
      </c>
      <c r="H13" s="8">
        <v>13.33</v>
      </c>
    </row>
    <row r="14" spans="1:8">
      <c r="A14" s="33"/>
      <c r="B14" s="31">
        <v>11</v>
      </c>
      <c r="C14" s="8">
        <v>20.63</v>
      </c>
      <c r="D14" s="8">
        <v>0</v>
      </c>
      <c r="E14" s="8">
        <v>19.61</v>
      </c>
      <c r="F14" s="8">
        <v>18.670000000000002</v>
      </c>
      <c r="G14" s="8">
        <v>7.69</v>
      </c>
      <c r="H14" s="8">
        <v>20.51</v>
      </c>
    </row>
    <row r="15" spans="1:8">
      <c r="A15" s="33"/>
      <c r="B15" s="31">
        <v>12</v>
      </c>
      <c r="C15" s="8">
        <v>17.14</v>
      </c>
      <c r="D15" s="8">
        <v>14.89</v>
      </c>
      <c r="E15" s="8">
        <v>57.14</v>
      </c>
      <c r="F15" s="8">
        <v>52.78</v>
      </c>
      <c r="G15" s="8">
        <v>2.78</v>
      </c>
      <c r="H15" s="8">
        <v>0</v>
      </c>
    </row>
    <row r="16" spans="1:8">
      <c r="A16" s="33"/>
      <c r="B16" s="31">
        <v>13</v>
      </c>
      <c r="C16" s="8">
        <v>32.29</v>
      </c>
      <c r="D16" s="8">
        <v>28.57</v>
      </c>
      <c r="E16" s="8">
        <v>16.87</v>
      </c>
      <c r="F16" s="8">
        <v>0</v>
      </c>
      <c r="G16" s="8">
        <v>41.18</v>
      </c>
      <c r="H16" s="8">
        <v>44.44</v>
      </c>
    </row>
    <row r="17" spans="1:8">
      <c r="A17" s="33"/>
      <c r="B17" s="31">
        <v>14</v>
      </c>
      <c r="C17" s="8">
        <v>0</v>
      </c>
      <c r="D17" s="8">
        <v>0</v>
      </c>
      <c r="E17" s="8">
        <v>6.06</v>
      </c>
      <c r="F17" s="8">
        <v>34.619999999999997</v>
      </c>
      <c r="G17" s="8">
        <v>40</v>
      </c>
      <c r="H17" s="8">
        <v>50</v>
      </c>
    </row>
    <row r="18" spans="1:8">
      <c r="A18" s="33"/>
      <c r="B18" s="31">
        <v>15</v>
      </c>
      <c r="C18" s="8">
        <v>9.09</v>
      </c>
      <c r="D18" s="8">
        <v>0</v>
      </c>
      <c r="E18" s="8">
        <v>45.59</v>
      </c>
      <c r="F18" s="8">
        <v>22.5</v>
      </c>
      <c r="G18" s="8">
        <v>22</v>
      </c>
      <c r="H18" s="8">
        <v>0</v>
      </c>
    </row>
    <row r="19" spans="1:8">
      <c r="A19" s="33"/>
      <c r="B19" s="31">
        <v>16</v>
      </c>
      <c r="C19" s="8">
        <v>48.1</v>
      </c>
      <c r="D19" s="8">
        <v>0</v>
      </c>
      <c r="E19" s="8">
        <v>43.18</v>
      </c>
      <c r="F19" s="8">
        <v>11.29</v>
      </c>
      <c r="G19" s="8">
        <v>0</v>
      </c>
      <c r="H19" s="8">
        <v>0</v>
      </c>
    </row>
    <row r="20" spans="1:8">
      <c r="A20" s="33"/>
      <c r="B20" s="31">
        <v>17</v>
      </c>
      <c r="C20" s="8">
        <v>5.04</v>
      </c>
      <c r="D20" s="8">
        <v>0</v>
      </c>
      <c r="E20" s="8">
        <v>18.809999999999999</v>
      </c>
      <c r="F20" s="8">
        <v>43.24</v>
      </c>
      <c r="G20" s="8">
        <v>4</v>
      </c>
      <c r="H20" s="8">
        <v>29.73</v>
      </c>
    </row>
    <row r="21" spans="1:8">
      <c r="A21" s="33"/>
      <c r="B21" s="31">
        <v>18</v>
      </c>
      <c r="C21" s="8">
        <v>6.67</v>
      </c>
      <c r="D21" s="8"/>
      <c r="E21" s="8">
        <v>24.53</v>
      </c>
      <c r="F21" s="8">
        <v>19.87</v>
      </c>
      <c r="G21" s="8"/>
      <c r="H21" s="8"/>
    </row>
    <row r="22" spans="1:8">
      <c r="A22" s="33"/>
      <c r="B22" s="31">
        <v>19</v>
      </c>
      <c r="C22" s="8">
        <v>3.88</v>
      </c>
      <c r="D22" s="8"/>
      <c r="E22" s="8">
        <v>25.86</v>
      </c>
      <c r="F22" s="8">
        <v>17.5</v>
      </c>
      <c r="G22" s="8"/>
      <c r="H22" s="8"/>
    </row>
    <row r="23" spans="1:8">
      <c r="A23" s="33"/>
      <c r="B23" s="31">
        <v>20</v>
      </c>
      <c r="C23" s="8">
        <v>8.99</v>
      </c>
      <c r="D23" s="8"/>
      <c r="E23" s="8"/>
      <c r="F23" s="8">
        <v>40.43</v>
      </c>
      <c r="G23" s="8"/>
      <c r="H23" s="8"/>
    </row>
    <row r="26" spans="1:8">
      <c r="A26" s="12" t="s">
        <v>198</v>
      </c>
      <c r="B26" s="31" t="s">
        <v>197</v>
      </c>
      <c r="C26" s="100" t="s">
        <v>205</v>
      </c>
      <c r="D26" s="101"/>
      <c r="E26" s="102"/>
    </row>
    <row r="27" spans="1:8">
      <c r="A27" s="33"/>
      <c r="B27" s="31" t="s">
        <v>115</v>
      </c>
      <c r="C27" s="26" t="s">
        <v>206</v>
      </c>
      <c r="D27" s="26" t="s">
        <v>207</v>
      </c>
      <c r="E27" s="26" t="s">
        <v>208</v>
      </c>
    </row>
    <row r="28" spans="1:8">
      <c r="A28" s="33"/>
      <c r="B28" s="31">
        <v>1</v>
      </c>
      <c r="C28" s="8">
        <v>2.147239263803681</v>
      </c>
      <c r="D28" s="8">
        <v>14.285714285714285</v>
      </c>
      <c r="E28" s="8">
        <v>0</v>
      </c>
    </row>
    <row r="29" spans="1:8">
      <c r="A29" s="33"/>
      <c r="B29" s="31">
        <v>2</v>
      </c>
      <c r="C29" s="8">
        <v>8.724832214765101</v>
      </c>
      <c r="D29" s="8">
        <v>5.4054054054054053</v>
      </c>
      <c r="E29" s="8">
        <v>29.629629629629626</v>
      </c>
    </row>
    <row r="30" spans="1:8">
      <c r="A30" s="33"/>
      <c r="B30" s="31">
        <v>3</v>
      </c>
      <c r="C30" s="8">
        <v>13.712374581939798</v>
      </c>
      <c r="D30" s="8">
        <v>40</v>
      </c>
      <c r="E30" s="8">
        <v>23.809523809523807</v>
      </c>
    </row>
    <row r="31" spans="1:8">
      <c r="A31" s="33"/>
      <c r="B31" s="31">
        <v>4</v>
      </c>
      <c r="C31" s="8">
        <v>6.5326633165829149</v>
      </c>
      <c r="D31" s="8">
        <v>2.3809523809523809</v>
      </c>
      <c r="E31" s="8">
        <v>33.333333333333329</v>
      </c>
    </row>
    <row r="32" spans="1:8">
      <c r="A32" s="33"/>
      <c r="B32" s="31">
        <v>5</v>
      </c>
      <c r="C32" s="8">
        <v>0</v>
      </c>
      <c r="D32" s="8">
        <v>34.615384615384613</v>
      </c>
      <c r="E32" s="8">
        <v>9.0909090909090917</v>
      </c>
    </row>
    <row r="33" spans="1:5">
      <c r="A33" s="33"/>
      <c r="B33" s="31">
        <v>6</v>
      </c>
      <c r="C33" s="8">
        <v>3.4285714285714288</v>
      </c>
      <c r="D33" s="8">
        <v>14.634146341463413</v>
      </c>
      <c r="E33" s="8">
        <v>20</v>
      </c>
    </row>
    <row r="34" spans="1:5">
      <c r="A34" s="33"/>
      <c r="B34" s="31">
        <v>7</v>
      </c>
      <c r="C34" s="8">
        <v>6.2271062271062272</v>
      </c>
      <c r="D34" s="8">
        <v>46.666666666666664</v>
      </c>
      <c r="E34" s="8">
        <v>100</v>
      </c>
    </row>
    <row r="35" spans="1:5">
      <c r="A35" s="33"/>
      <c r="B35" s="31">
        <v>8</v>
      </c>
      <c r="C35" s="8">
        <v>2.2950819672131146</v>
      </c>
      <c r="D35" s="8">
        <v>0</v>
      </c>
      <c r="E35" s="8">
        <v>100</v>
      </c>
    </row>
    <row r="36" spans="1:5">
      <c r="A36" s="33"/>
      <c r="B36" s="31">
        <v>9</v>
      </c>
      <c r="C36" s="8">
        <v>1.7793594306049825</v>
      </c>
      <c r="D36" s="8">
        <v>8.1081081081081088</v>
      </c>
      <c r="E36" s="8">
        <v>0</v>
      </c>
    </row>
    <row r="37" spans="1:5">
      <c r="A37" s="33"/>
      <c r="B37" s="31">
        <v>10</v>
      </c>
      <c r="C37" s="8">
        <v>18.518518518518519</v>
      </c>
      <c r="D37" s="8">
        <v>53.571428571428569</v>
      </c>
      <c r="E37" s="8">
        <v>100</v>
      </c>
    </row>
    <row r="38" spans="1:5">
      <c r="A38" s="33"/>
      <c r="B38" s="31">
        <v>11</v>
      </c>
      <c r="C38" s="8">
        <v>3.4351145038167941</v>
      </c>
      <c r="D38" s="8">
        <v>10.909090909090908</v>
      </c>
      <c r="E38" s="8">
        <v>100</v>
      </c>
    </row>
    <row r="39" spans="1:5">
      <c r="A39" s="33"/>
      <c r="B39" s="31">
        <v>12</v>
      </c>
      <c r="C39" s="8">
        <v>2.601156069364162</v>
      </c>
      <c r="D39" s="8">
        <v>0</v>
      </c>
      <c r="E39" s="8">
        <v>60</v>
      </c>
    </row>
    <row r="40" spans="1:5">
      <c r="A40" s="33"/>
      <c r="B40" s="31">
        <v>13</v>
      </c>
      <c r="C40" s="8">
        <v>2.785515320334262</v>
      </c>
      <c r="D40" s="8">
        <v>14.705882352941178</v>
      </c>
      <c r="E40" s="8">
        <v>33.333333333333329</v>
      </c>
    </row>
    <row r="41" spans="1:5">
      <c r="A41" s="33"/>
      <c r="B41" s="31">
        <v>14</v>
      </c>
      <c r="C41" s="8">
        <v>5.2</v>
      </c>
      <c r="D41" s="8">
        <v>10.526315789473683</v>
      </c>
      <c r="E41" s="8">
        <v>44.444444444444443</v>
      </c>
    </row>
    <row r="42" spans="1:5">
      <c r="A42" s="33"/>
      <c r="B42" s="31">
        <v>15</v>
      </c>
      <c r="C42" s="8">
        <v>15.497076023391813</v>
      </c>
      <c r="D42" s="8">
        <v>100</v>
      </c>
      <c r="E42" s="8">
        <v>60</v>
      </c>
    </row>
    <row r="43" spans="1:5">
      <c r="A43" s="33"/>
      <c r="B43" s="31">
        <v>16</v>
      </c>
      <c r="C43" s="8">
        <v>0.41493775933609961</v>
      </c>
      <c r="D43" s="8">
        <v>0</v>
      </c>
      <c r="E43" s="8">
        <v>17.391304347826086</v>
      </c>
    </row>
    <row r="44" spans="1:5">
      <c r="A44" s="33"/>
      <c r="B44" s="31">
        <v>17</v>
      </c>
      <c r="C44" s="8">
        <v>0.76335877862595414</v>
      </c>
      <c r="D44" s="8">
        <v>7.6923076923076925</v>
      </c>
      <c r="E44" s="8">
        <v>66.666666666666657</v>
      </c>
    </row>
    <row r="45" spans="1:5">
      <c r="A45" s="33"/>
      <c r="B45" s="31">
        <v>18</v>
      </c>
      <c r="C45" s="8">
        <v>1.3745704467353952</v>
      </c>
      <c r="D45" s="8">
        <v>2.5</v>
      </c>
      <c r="E45" s="8">
        <v>14.285714285714285</v>
      </c>
    </row>
    <row r="48" spans="1:5">
      <c r="A48" s="12" t="s">
        <v>199</v>
      </c>
      <c r="B48" s="31" t="s">
        <v>197</v>
      </c>
      <c r="C48" s="96" t="s">
        <v>204</v>
      </c>
      <c r="D48" s="96"/>
      <c r="E48" s="96"/>
    </row>
    <row r="49" spans="1:5">
      <c r="A49" s="33"/>
      <c r="B49" s="31" t="s">
        <v>115</v>
      </c>
      <c r="C49" s="26" t="s">
        <v>209</v>
      </c>
      <c r="D49" s="26" t="s">
        <v>210</v>
      </c>
      <c r="E49" s="26" t="s">
        <v>211</v>
      </c>
    </row>
    <row r="50" spans="1:5">
      <c r="A50" s="33"/>
      <c r="B50" s="31">
        <v>1</v>
      </c>
      <c r="C50" s="8">
        <v>10.416666666666668</v>
      </c>
      <c r="D50" s="8">
        <v>20</v>
      </c>
      <c r="E50" s="8">
        <v>66.666666666666657</v>
      </c>
    </row>
    <row r="51" spans="1:5">
      <c r="A51" s="33"/>
      <c r="B51" s="31">
        <v>2</v>
      </c>
      <c r="C51" s="8">
        <v>2.8455284552845526</v>
      </c>
      <c r="D51" s="8">
        <v>25</v>
      </c>
      <c r="E51" s="8">
        <v>50</v>
      </c>
    </row>
    <row r="52" spans="1:5">
      <c r="A52" s="33"/>
      <c r="B52" s="31">
        <v>3</v>
      </c>
      <c r="C52" s="8">
        <v>5.8823529411764701</v>
      </c>
      <c r="D52" s="8">
        <v>19.607843137254903</v>
      </c>
      <c r="E52" s="8">
        <v>57.142857142857139</v>
      </c>
    </row>
    <row r="53" spans="1:5">
      <c r="A53" s="33"/>
      <c r="B53" s="31">
        <v>4</v>
      </c>
      <c r="C53" s="8">
        <v>16.831683168316832</v>
      </c>
      <c r="D53" s="8">
        <v>36</v>
      </c>
      <c r="E53" s="8">
        <v>31.818181818181817</v>
      </c>
    </row>
    <row r="54" spans="1:5">
      <c r="A54" s="33"/>
      <c r="B54" s="31">
        <v>5</v>
      </c>
      <c r="C54" s="8">
        <v>4.3478260869565215</v>
      </c>
      <c r="D54" s="8">
        <v>52</v>
      </c>
      <c r="E54" s="8">
        <v>36.363636363636367</v>
      </c>
    </row>
    <row r="55" spans="1:5">
      <c r="A55" s="33"/>
      <c r="B55" s="31">
        <v>6</v>
      </c>
      <c r="C55" s="8">
        <v>0</v>
      </c>
      <c r="D55" s="8">
        <v>13.432835820895523</v>
      </c>
      <c r="E55" s="8">
        <v>6.25</v>
      </c>
    </row>
    <row r="56" spans="1:5">
      <c r="A56" s="33"/>
      <c r="B56" s="31">
        <v>7</v>
      </c>
      <c r="C56" s="8">
        <v>0.49261083743842365</v>
      </c>
      <c r="D56" s="8">
        <v>32</v>
      </c>
      <c r="E56" s="8">
        <v>74.509803921568633</v>
      </c>
    </row>
    <row r="57" spans="1:5">
      <c r="A57" s="33"/>
      <c r="B57" s="31">
        <v>8</v>
      </c>
      <c r="C57" s="8">
        <v>1.7441860465116279</v>
      </c>
      <c r="D57" s="8">
        <v>27.419354838709676</v>
      </c>
      <c r="E57" s="8">
        <v>38.461538461538467</v>
      </c>
    </row>
    <row r="58" spans="1:5">
      <c r="A58" s="33"/>
      <c r="B58" s="31">
        <v>9</v>
      </c>
      <c r="C58" s="8">
        <v>8.3916083916083917</v>
      </c>
      <c r="D58" s="8">
        <v>37.037037037037038</v>
      </c>
      <c r="E58" s="8">
        <v>50</v>
      </c>
    </row>
    <row r="59" spans="1:5">
      <c r="A59" s="33"/>
      <c r="B59" s="31">
        <v>10</v>
      </c>
      <c r="C59" s="8">
        <v>2.112676056338028</v>
      </c>
      <c r="D59" s="8">
        <v>26</v>
      </c>
      <c r="E59" s="8">
        <v>41.935483870967744</v>
      </c>
    </row>
    <row r="60" spans="1:5">
      <c r="A60" s="33"/>
      <c r="B60" s="31">
        <v>11</v>
      </c>
      <c r="C60" s="8">
        <v>27.586206896551722</v>
      </c>
      <c r="D60" s="8">
        <v>44.827586206896555</v>
      </c>
      <c r="E60" s="8">
        <v>71.428571428571431</v>
      </c>
    </row>
    <row r="61" spans="1:5">
      <c r="A61" s="33"/>
      <c r="B61" s="31">
        <v>12</v>
      </c>
      <c r="C61" s="8">
        <v>12.605042016806722</v>
      </c>
      <c r="D61" s="8">
        <v>18.461538461538463</v>
      </c>
      <c r="E61" s="8">
        <v>60.526315789473685</v>
      </c>
    </row>
    <row r="62" spans="1:5">
      <c r="A62" s="33"/>
      <c r="B62" s="31">
        <v>13</v>
      </c>
      <c r="C62" s="8">
        <v>9.9099099099099099</v>
      </c>
      <c r="D62" s="8">
        <v>20.33898305084746</v>
      </c>
      <c r="E62" s="8">
        <v>42.857142857142854</v>
      </c>
    </row>
    <row r="63" spans="1:5">
      <c r="A63" s="33"/>
      <c r="B63" s="31">
        <v>14</v>
      </c>
      <c r="C63" s="8">
        <v>2.9411764705882351</v>
      </c>
      <c r="D63" s="8">
        <v>38.571428571428577</v>
      </c>
      <c r="E63" s="8">
        <v>55.555555555555557</v>
      </c>
    </row>
    <row r="64" spans="1:5">
      <c r="A64" s="33"/>
      <c r="B64" s="31">
        <v>15</v>
      </c>
      <c r="C64" s="8">
        <v>3.7344398340248963</v>
      </c>
      <c r="D64" s="8">
        <v>19.512195121951219</v>
      </c>
      <c r="E64" s="8">
        <v>40</v>
      </c>
    </row>
    <row r="65" spans="1:8">
      <c r="A65" s="33"/>
      <c r="B65" s="31">
        <v>16</v>
      </c>
      <c r="C65" s="8">
        <v>3.5460992907801421</v>
      </c>
      <c r="D65" s="8">
        <v>19.696969696969695</v>
      </c>
      <c r="E65" s="8">
        <v>62.5</v>
      </c>
    </row>
    <row r="66" spans="1:8">
      <c r="A66" s="33"/>
      <c r="B66" s="31">
        <v>17</v>
      </c>
      <c r="C66" s="8">
        <v>0</v>
      </c>
      <c r="D66" s="8">
        <v>22.222222222222221</v>
      </c>
      <c r="E66" s="8"/>
    </row>
    <row r="67" spans="1:8">
      <c r="A67" s="33"/>
      <c r="B67" s="31">
        <v>18</v>
      </c>
      <c r="C67" s="8">
        <v>4.5454545454545459</v>
      </c>
      <c r="D67" s="8">
        <v>24.193548387096776</v>
      </c>
      <c r="E67" s="8"/>
    </row>
    <row r="68" spans="1:8">
      <c r="A68" s="33"/>
      <c r="B68" s="31">
        <v>19</v>
      </c>
      <c r="C68" s="8">
        <v>0</v>
      </c>
      <c r="D68" s="8">
        <v>16.049382716049383</v>
      </c>
      <c r="E68" s="8"/>
    </row>
    <row r="69" spans="1:8">
      <c r="A69" s="33"/>
      <c r="B69" s="31">
        <v>20</v>
      </c>
      <c r="C69" s="8">
        <v>0</v>
      </c>
      <c r="D69" s="8"/>
      <c r="E69" s="8"/>
    </row>
    <row r="72" spans="1:8">
      <c r="A72" s="12" t="s">
        <v>201</v>
      </c>
      <c r="B72" s="31" t="s">
        <v>200</v>
      </c>
      <c r="C72" s="96" t="s">
        <v>203</v>
      </c>
      <c r="D72" s="96"/>
      <c r="E72" s="96"/>
      <c r="F72" s="96"/>
      <c r="G72" s="96"/>
      <c r="H72" s="96"/>
    </row>
    <row r="73" spans="1:8">
      <c r="A73" s="33"/>
      <c r="B73" s="31" t="s">
        <v>115</v>
      </c>
      <c r="C73" s="26" t="s">
        <v>108</v>
      </c>
      <c r="D73" s="26" t="s">
        <v>109</v>
      </c>
      <c r="E73" s="26" t="s">
        <v>110</v>
      </c>
      <c r="F73" s="26" t="s">
        <v>111</v>
      </c>
      <c r="G73" s="26" t="s">
        <v>112</v>
      </c>
      <c r="H73" s="26" t="s">
        <v>113</v>
      </c>
    </row>
    <row r="74" spans="1:8">
      <c r="A74" s="33"/>
      <c r="B74" s="31">
        <v>1</v>
      </c>
      <c r="C74" s="8">
        <v>0</v>
      </c>
      <c r="D74" s="8">
        <v>1</v>
      </c>
      <c r="E74" s="8">
        <v>2</v>
      </c>
      <c r="F74" s="8">
        <v>1</v>
      </c>
      <c r="G74" s="8">
        <v>0</v>
      </c>
      <c r="H74" s="8">
        <v>1</v>
      </c>
    </row>
    <row r="75" spans="1:8">
      <c r="A75" s="33"/>
      <c r="B75" s="31">
        <v>2</v>
      </c>
      <c r="C75" s="8">
        <v>8</v>
      </c>
      <c r="D75" s="8">
        <v>0</v>
      </c>
      <c r="E75" s="8">
        <v>1</v>
      </c>
      <c r="F75" s="8">
        <v>7</v>
      </c>
      <c r="G75" s="8">
        <v>0</v>
      </c>
      <c r="H75" s="8">
        <v>1</v>
      </c>
    </row>
    <row r="76" spans="1:8">
      <c r="A76" s="33"/>
      <c r="B76" s="31">
        <v>3</v>
      </c>
      <c r="C76" s="8">
        <v>5</v>
      </c>
      <c r="D76" s="8">
        <v>0</v>
      </c>
      <c r="E76" s="8">
        <v>0</v>
      </c>
      <c r="F76" s="8">
        <v>4</v>
      </c>
      <c r="G76" s="8">
        <v>0</v>
      </c>
      <c r="H76" s="8">
        <v>0</v>
      </c>
    </row>
    <row r="77" spans="1:8">
      <c r="A77" s="33"/>
      <c r="B77" s="31">
        <v>4</v>
      </c>
      <c r="C77" s="8">
        <v>5</v>
      </c>
      <c r="D77" s="8">
        <v>0</v>
      </c>
      <c r="E77" s="8">
        <v>1</v>
      </c>
      <c r="F77" s="8">
        <v>2</v>
      </c>
      <c r="G77" s="8">
        <v>4</v>
      </c>
      <c r="H77" s="8">
        <v>1</v>
      </c>
    </row>
    <row r="78" spans="1:8">
      <c r="A78" s="33"/>
      <c r="B78" s="31">
        <v>5</v>
      </c>
      <c r="C78" s="8">
        <v>1</v>
      </c>
      <c r="D78" s="8">
        <v>1</v>
      </c>
      <c r="E78" s="8">
        <v>5</v>
      </c>
      <c r="F78" s="8">
        <v>12</v>
      </c>
      <c r="G78" s="8">
        <v>0</v>
      </c>
      <c r="H78" s="8">
        <v>1</v>
      </c>
    </row>
    <row r="79" spans="1:8">
      <c r="A79" s="33"/>
      <c r="B79" s="31">
        <v>6</v>
      </c>
      <c r="C79" s="8">
        <v>1</v>
      </c>
      <c r="D79" s="8">
        <v>0</v>
      </c>
      <c r="E79" s="8">
        <v>0</v>
      </c>
      <c r="F79" s="8">
        <v>5</v>
      </c>
      <c r="G79" s="8">
        <v>3</v>
      </c>
      <c r="H79" s="8">
        <v>0</v>
      </c>
    </row>
    <row r="80" spans="1:8">
      <c r="A80" s="33"/>
      <c r="B80" s="31">
        <v>7</v>
      </c>
      <c r="C80" s="8">
        <v>1</v>
      </c>
      <c r="D80" s="8">
        <v>0</v>
      </c>
      <c r="E80" s="8">
        <v>5</v>
      </c>
      <c r="F80" s="8">
        <v>8</v>
      </c>
      <c r="G80" s="8">
        <v>0</v>
      </c>
      <c r="H80" s="8">
        <v>1</v>
      </c>
    </row>
    <row r="81" spans="1:8">
      <c r="A81" s="33"/>
      <c r="B81" s="31">
        <v>8</v>
      </c>
      <c r="C81" s="8">
        <v>1</v>
      </c>
      <c r="D81" s="8">
        <v>0</v>
      </c>
      <c r="E81" s="8">
        <v>3</v>
      </c>
      <c r="F81" s="8">
        <v>10</v>
      </c>
      <c r="G81" s="8">
        <v>3</v>
      </c>
      <c r="H81" s="8">
        <v>2</v>
      </c>
    </row>
    <row r="82" spans="1:8">
      <c r="A82" s="33"/>
      <c r="B82" s="31">
        <v>9</v>
      </c>
      <c r="C82" s="8">
        <v>0</v>
      </c>
      <c r="D82" s="8">
        <v>0</v>
      </c>
      <c r="E82" s="8">
        <v>1</v>
      </c>
      <c r="F82" s="8">
        <v>10</v>
      </c>
      <c r="G82" s="8">
        <v>0</v>
      </c>
      <c r="H82" s="8">
        <v>4</v>
      </c>
    </row>
    <row r="83" spans="1:8">
      <c r="A83" s="33"/>
      <c r="B83" s="31">
        <v>10</v>
      </c>
      <c r="C83" s="8">
        <v>4</v>
      </c>
      <c r="D83" s="8">
        <v>0</v>
      </c>
      <c r="E83" s="8">
        <v>3</v>
      </c>
      <c r="F83" s="8">
        <v>11</v>
      </c>
      <c r="G83" s="8">
        <v>1</v>
      </c>
      <c r="H83" s="8">
        <v>2</v>
      </c>
    </row>
    <row r="84" spans="1:8">
      <c r="A84" s="33"/>
      <c r="B84" s="31">
        <v>11</v>
      </c>
      <c r="C84" s="8">
        <v>2</v>
      </c>
      <c r="D84" s="8">
        <v>0</v>
      </c>
      <c r="E84" s="8">
        <v>4</v>
      </c>
      <c r="F84" s="8">
        <v>2</v>
      </c>
      <c r="G84" s="8">
        <v>0</v>
      </c>
      <c r="H84" s="8">
        <v>1</v>
      </c>
    </row>
    <row r="85" spans="1:8">
      <c r="A85" s="33"/>
      <c r="B85" s="31">
        <v>12</v>
      </c>
      <c r="C85" s="8">
        <v>12</v>
      </c>
      <c r="D85" s="8">
        <v>0</v>
      </c>
      <c r="E85" s="8">
        <v>3</v>
      </c>
      <c r="F85" s="8">
        <v>7</v>
      </c>
      <c r="G85" s="8">
        <v>0</v>
      </c>
      <c r="H85" s="8">
        <v>7</v>
      </c>
    </row>
    <row r="86" spans="1:8">
      <c r="A86" s="33"/>
      <c r="B86" s="31">
        <v>13</v>
      </c>
      <c r="C86" s="8">
        <v>1</v>
      </c>
      <c r="D86" s="8">
        <v>1</v>
      </c>
      <c r="E86" s="8">
        <v>4</v>
      </c>
      <c r="F86" s="8">
        <v>4</v>
      </c>
      <c r="G86" s="8">
        <v>0</v>
      </c>
      <c r="H86" s="8">
        <v>1</v>
      </c>
    </row>
    <row r="87" spans="1:8">
      <c r="A87" s="33"/>
      <c r="B87" s="31">
        <v>14</v>
      </c>
      <c r="C87" s="8">
        <v>4</v>
      </c>
      <c r="D87" s="8">
        <v>0</v>
      </c>
      <c r="E87" s="8">
        <v>0</v>
      </c>
      <c r="F87" s="8">
        <v>0</v>
      </c>
      <c r="G87" s="8">
        <v>0</v>
      </c>
      <c r="H87" s="8">
        <v>4</v>
      </c>
    </row>
    <row r="88" spans="1:8">
      <c r="A88" s="33"/>
      <c r="B88" s="31">
        <v>15</v>
      </c>
      <c r="C88" s="8">
        <v>3</v>
      </c>
      <c r="D88" s="8">
        <v>0</v>
      </c>
      <c r="E88" s="8">
        <v>0</v>
      </c>
      <c r="F88" s="8">
        <v>1</v>
      </c>
      <c r="G88" s="8">
        <v>0</v>
      </c>
      <c r="H88" s="8">
        <v>0</v>
      </c>
    </row>
    <row r="89" spans="1:8">
      <c r="A89" s="33"/>
      <c r="B89" s="31">
        <v>16</v>
      </c>
      <c r="C89" s="8">
        <v>4</v>
      </c>
      <c r="D89" s="8">
        <v>0</v>
      </c>
      <c r="E89" s="8">
        <v>2</v>
      </c>
      <c r="F89" s="8">
        <v>2</v>
      </c>
      <c r="G89" s="8">
        <v>1</v>
      </c>
      <c r="H89" s="8">
        <v>3</v>
      </c>
    </row>
    <row r="90" spans="1:8">
      <c r="A90" s="33"/>
      <c r="B90" s="31">
        <v>17</v>
      </c>
      <c r="C90" s="8">
        <v>2</v>
      </c>
      <c r="D90" s="8">
        <v>1</v>
      </c>
      <c r="E90" s="8"/>
      <c r="F90" s="8">
        <v>0</v>
      </c>
      <c r="G90" s="8"/>
      <c r="H90" s="8">
        <v>3</v>
      </c>
    </row>
    <row r="91" spans="1:8">
      <c r="A91" s="33"/>
      <c r="B91" s="31">
        <v>18</v>
      </c>
      <c r="C91" s="8">
        <v>1</v>
      </c>
      <c r="D91" s="8">
        <v>0</v>
      </c>
      <c r="E91" s="8"/>
      <c r="F91" s="8">
        <v>3</v>
      </c>
      <c r="G91" s="8"/>
      <c r="H91" s="8"/>
    </row>
    <row r="92" spans="1:8">
      <c r="A92" s="33"/>
      <c r="B92" s="54">
        <v>19</v>
      </c>
      <c r="C92" s="8"/>
      <c r="D92" s="8">
        <v>0</v>
      </c>
      <c r="E92" s="8"/>
      <c r="F92" s="8">
        <v>10</v>
      </c>
      <c r="G92" s="8"/>
      <c r="H92" s="8"/>
    </row>
    <row r="95" spans="1:8">
      <c r="A95" s="12" t="s">
        <v>202</v>
      </c>
      <c r="B95" s="31" t="s">
        <v>200</v>
      </c>
      <c r="C95" s="96" t="s">
        <v>212</v>
      </c>
      <c r="D95" s="96"/>
      <c r="E95" s="96"/>
      <c r="F95" s="96"/>
      <c r="G95" s="96"/>
      <c r="H95" s="96"/>
    </row>
    <row r="96" spans="1:8">
      <c r="A96" s="33"/>
      <c r="B96" s="31" t="s">
        <v>115</v>
      </c>
      <c r="C96" s="26" t="s">
        <v>108</v>
      </c>
      <c r="D96" s="26" t="s">
        <v>109</v>
      </c>
      <c r="E96" s="26" t="s">
        <v>110</v>
      </c>
      <c r="F96" s="26" t="s">
        <v>111</v>
      </c>
      <c r="G96" s="26" t="s">
        <v>112</v>
      </c>
      <c r="H96" s="26" t="s">
        <v>113</v>
      </c>
    </row>
    <row r="97" spans="1:8">
      <c r="A97" s="33"/>
      <c r="B97" s="31">
        <v>1</v>
      </c>
      <c r="C97" s="8">
        <v>2</v>
      </c>
      <c r="D97" s="8">
        <v>4</v>
      </c>
      <c r="E97" s="8">
        <v>0</v>
      </c>
      <c r="F97" s="8">
        <v>0</v>
      </c>
      <c r="G97" s="8">
        <v>0</v>
      </c>
      <c r="H97" s="8">
        <v>0</v>
      </c>
    </row>
    <row r="98" spans="1:8">
      <c r="A98" s="33"/>
      <c r="B98" s="31">
        <v>2</v>
      </c>
      <c r="C98" s="8">
        <v>9</v>
      </c>
      <c r="D98" s="8">
        <v>1</v>
      </c>
      <c r="E98" s="8">
        <v>0</v>
      </c>
      <c r="F98" s="8">
        <v>0</v>
      </c>
      <c r="G98" s="8">
        <v>0</v>
      </c>
      <c r="H98" s="8">
        <v>0</v>
      </c>
    </row>
    <row r="99" spans="1:8">
      <c r="A99" s="33"/>
      <c r="B99" s="31">
        <v>3</v>
      </c>
      <c r="C99" s="8">
        <v>0</v>
      </c>
      <c r="D99" s="8">
        <v>10</v>
      </c>
      <c r="E99" s="8">
        <v>0</v>
      </c>
      <c r="F99" s="8">
        <v>0</v>
      </c>
      <c r="G99" s="8">
        <v>0</v>
      </c>
      <c r="H99" s="8">
        <v>0</v>
      </c>
    </row>
    <row r="100" spans="1:8">
      <c r="A100" s="33"/>
      <c r="B100" s="31">
        <v>4</v>
      </c>
      <c r="C100" s="8">
        <v>4</v>
      </c>
      <c r="D100" s="8">
        <v>8</v>
      </c>
      <c r="E100" s="8">
        <v>0</v>
      </c>
      <c r="F100" s="8">
        <v>4</v>
      </c>
      <c r="G100" s="8">
        <v>0</v>
      </c>
      <c r="H100" s="8">
        <v>0</v>
      </c>
    </row>
    <row r="101" spans="1:8">
      <c r="A101" s="33"/>
      <c r="B101" s="31">
        <v>5</v>
      </c>
      <c r="C101" s="8">
        <v>7</v>
      </c>
      <c r="D101" s="8">
        <v>0</v>
      </c>
      <c r="E101" s="8">
        <v>0</v>
      </c>
      <c r="F101" s="8">
        <v>7</v>
      </c>
      <c r="G101" s="8">
        <v>1</v>
      </c>
      <c r="H101" s="8">
        <v>0</v>
      </c>
    </row>
    <row r="102" spans="1:8">
      <c r="A102" s="33"/>
      <c r="B102" s="31">
        <v>6</v>
      </c>
      <c r="C102" s="8">
        <v>4</v>
      </c>
      <c r="D102" s="8">
        <v>0</v>
      </c>
      <c r="E102" s="8">
        <v>0</v>
      </c>
      <c r="F102" s="8">
        <v>16</v>
      </c>
      <c r="G102" s="8">
        <v>0</v>
      </c>
      <c r="H102" s="8">
        <v>0</v>
      </c>
    </row>
    <row r="103" spans="1:8">
      <c r="A103" s="33"/>
      <c r="B103" s="31">
        <v>7</v>
      </c>
      <c r="C103" s="8">
        <v>1</v>
      </c>
      <c r="D103" s="8">
        <v>0</v>
      </c>
      <c r="E103" s="8">
        <v>1</v>
      </c>
      <c r="F103" s="8">
        <v>7</v>
      </c>
      <c r="G103" s="8">
        <v>3</v>
      </c>
      <c r="H103" s="8">
        <v>0</v>
      </c>
    </row>
    <row r="104" spans="1:8">
      <c r="A104" s="33"/>
      <c r="B104" s="31">
        <v>8</v>
      </c>
      <c r="C104" s="8">
        <v>38</v>
      </c>
      <c r="D104" s="8">
        <v>0</v>
      </c>
      <c r="E104" s="8">
        <v>0</v>
      </c>
      <c r="F104" s="8">
        <v>13</v>
      </c>
      <c r="G104" s="8">
        <v>0</v>
      </c>
      <c r="H104" s="8">
        <v>0</v>
      </c>
    </row>
    <row r="105" spans="1:8">
      <c r="A105" s="33"/>
      <c r="B105" s="31">
        <v>9</v>
      </c>
      <c r="C105" s="8">
        <v>0</v>
      </c>
      <c r="D105" s="8">
        <v>1</v>
      </c>
      <c r="E105" s="8">
        <v>2</v>
      </c>
      <c r="F105" s="8">
        <v>8</v>
      </c>
      <c r="G105" s="8">
        <v>0</v>
      </c>
      <c r="H105" s="8">
        <v>3</v>
      </c>
    </row>
    <row r="106" spans="1:8">
      <c r="A106" s="33"/>
      <c r="B106" s="31">
        <v>10</v>
      </c>
      <c r="C106" s="8">
        <v>0</v>
      </c>
      <c r="D106" s="8">
        <v>0</v>
      </c>
      <c r="E106" s="8">
        <v>7</v>
      </c>
      <c r="F106" s="8">
        <v>15</v>
      </c>
      <c r="G106" s="8">
        <v>0</v>
      </c>
      <c r="H106" s="8">
        <v>3</v>
      </c>
    </row>
    <row r="107" spans="1:8">
      <c r="A107" s="33"/>
      <c r="B107" s="31">
        <v>11</v>
      </c>
      <c r="C107" s="8">
        <v>5</v>
      </c>
      <c r="D107" s="8">
        <v>0</v>
      </c>
      <c r="E107" s="8">
        <v>4</v>
      </c>
      <c r="F107" s="8">
        <v>12</v>
      </c>
      <c r="G107" s="8">
        <v>1</v>
      </c>
      <c r="H107" s="8">
        <v>4</v>
      </c>
    </row>
    <row r="108" spans="1:8">
      <c r="A108" s="33"/>
      <c r="B108" s="31">
        <v>12</v>
      </c>
      <c r="C108" s="8">
        <v>3</v>
      </c>
      <c r="D108" s="8">
        <v>2</v>
      </c>
      <c r="E108" s="8">
        <v>10</v>
      </c>
      <c r="F108" s="8">
        <v>8</v>
      </c>
      <c r="G108" s="8">
        <v>1</v>
      </c>
      <c r="H108" s="8">
        <v>0</v>
      </c>
    </row>
    <row r="109" spans="1:8">
      <c r="A109" s="33"/>
      <c r="B109" s="31">
        <v>13</v>
      </c>
      <c r="C109" s="8">
        <v>13</v>
      </c>
      <c r="D109" s="8">
        <v>1</v>
      </c>
      <c r="E109" s="8">
        <v>4</v>
      </c>
      <c r="F109" s="8">
        <v>0</v>
      </c>
      <c r="G109" s="8">
        <v>4</v>
      </c>
      <c r="H109" s="8">
        <v>7</v>
      </c>
    </row>
    <row r="110" spans="1:8">
      <c r="A110" s="33"/>
      <c r="B110" s="31">
        <v>14</v>
      </c>
      <c r="C110" s="8">
        <v>0</v>
      </c>
      <c r="D110" s="8">
        <v>0</v>
      </c>
      <c r="E110" s="8">
        <v>2</v>
      </c>
      <c r="F110" s="8">
        <v>8</v>
      </c>
      <c r="G110" s="8">
        <v>1</v>
      </c>
      <c r="H110" s="8">
        <v>1</v>
      </c>
    </row>
    <row r="111" spans="1:8">
      <c r="A111" s="33"/>
      <c r="B111" s="31">
        <v>15</v>
      </c>
      <c r="C111" s="8">
        <v>5</v>
      </c>
      <c r="D111" s="8">
        <v>0</v>
      </c>
      <c r="E111" s="8">
        <v>7</v>
      </c>
      <c r="F111" s="8">
        <v>5</v>
      </c>
      <c r="G111" s="8">
        <v>4</v>
      </c>
      <c r="H111" s="8">
        <v>0</v>
      </c>
    </row>
    <row r="112" spans="1:8">
      <c r="A112" s="33"/>
      <c r="B112" s="31">
        <v>16</v>
      </c>
      <c r="C112" s="8">
        <v>23</v>
      </c>
      <c r="D112" s="8">
        <v>0</v>
      </c>
      <c r="E112" s="8">
        <v>17</v>
      </c>
      <c r="F112" s="8">
        <v>3</v>
      </c>
      <c r="G112" s="8">
        <v>0</v>
      </c>
      <c r="H112" s="8">
        <v>0</v>
      </c>
    </row>
    <row r="113" spans="1:8">
      <c r="A113" s="33"/>
      <c r="B113" s="31">
        <v>17</v>
      </c>
      <c r="C113" s="8">
        <v>3</v>
      </c>
      <c r="D113" s="8">
        <v>0</v>
      </c>
      <c r="E113" s="8">
        <v>8</v>
      </c>
      <c r="F113" s="8">
        <v>13</v>
      </c>
      <c r="G113" s="8">
        <v>1</v>
      </c>
      <c r="H113" s="8">
        <v>7</v>
      </c>
    </row>
    <row r="114" spans="1:8">
      <c r="A114" s="33"/>
      <c r="B114" s="31">
        <v>18</v>
      </c>
      <c r="C114" s="8">
        <v>5</v>
      </c>
      <c r="D114" s="8">
        <v>0</v>
      </c>
      <c r="E114" s="8">
        <v>18</v>
      </c>
      <c r="F114" s="8">
        <v>15</v>
      </c>
      <c r="G114" s="8"/>
      <c r="H114" s="8"/>
    </row>
    <row r="115" spans="1:8">
      <c r="A115" s="33"/>
      <c r="B115" s="54">
        <v>19</v>
      </c>
      <c r="C115" s="8">
        <v>2</v>
      </c>
      <c r="D115" s="8">
        <v>0</v>
      </c>
      <c r="E115" s="8">
        <v>5</v>
      </c>
      <c r="F115" s="8">
        <v>3</v>
      </c>
      <c r="G115" s="8"/>
      <c r="H115" s="8"/>
    </row>
    <row r="116" spans="1:8">
      <c r="A116" s="33"/>
      <c r="B116" s="31">
        <v>20</v>
      </c>
      <c r="C116" s="8">
        <v>5</v>
      </c>
      <c r="D116" s="8">
        <v>0</v>
      </c>
      <c r="E116" s="8"/>
      <c r="F116" s="8">
        <v>10</v>
      </c>
      <c r="G116" s="8"/>
      <c r="H116" s="8"/>
    </row>
  </sheetData>
  <mergeCells count="5">
    <mergeCell ref="C26:E26"/>
    <mergeCell ref="C48:E48"/>
    <mergeCell ref="C72:H72"/>
    <mergeCell ref="C95:H95"/>
    <mergeCell ref="C1:H1"/>
  </mergeCells>
  <phoneticPr fontId="9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3F0CD-ECD7-AD42-A166-09643855AD33}">
  <dimension ref="A1:AR47"/>
  <sheetViews>
    <sheetView tabSelected="1" zoomScale="67" zoomScaleNormal="67" workbookViewId="0">
      <selection activeCell="O56" sqref="O56"/>
    </sheetView>
  </sheetViews>
  <sheetFormatPr baseColWidth="10" defaultColWidth="11.140625" defaultRowHeight="20"/>
  <cols>
    <col min="1" max="1" width="17" bestFit="1" customWidth="1"/>
    <col min="2" max="2" width="19.28515625" bestFit="1" customWidth="1"/>
  </cols>
  <sheetData>
    <row r="1" spans="1:38">
      <c r="A1" s="12" t="s">
        <v>233</v>
      </c>
      <c r="B1" s="121" t="s">
        <v>193</v>
      </c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3"/>
    </row>
    <row r="2" spans="1:38">
      <c r="A2" s="14"/>
      <c r="B2" s="27" t="s">
        <v>190</v>
      </c>
      <c r="C2" s="84" t="s">
        <v>148</v>
      </c>
      <c r="D2" s="84"/>
      <c r="E2" s="84"/>
      <c r="F2" s="84"/>
      <c r="G2" s="84"/>
      <c r="H2" s="84" t="s">
        <v>150</v>
      </c>
      <c r="I2" s="84"/>
      <c r="J2" s="84"/>
      <c r="K2" s="84"/>
      <c r="L2" s="84"/>
      <c r="M2" s="84" t="s">
        <v>151</v>
      </c>
      <c r="N2" s="84"/>
      <c r="O2" s="84"/>
      <c r="P2" s="84"/>
      <c r="Q2" s="84"/>
      <c r="R2" s="84" t="s">
        <v>152</v>
      </c>
      <c r="S2" s="84"/>
      <c r="T2" s="84"/>
      <c r="U2" s="84"/>
      <c r="V2" s="84"/>
    </row>
    <row r="3" spans="1:38">
      <c r="A3" s="14"/>
      <c r="B3" s="15">
        <v>0</v>
      </c>
      <c r="C3" s="15">
        <v>18.100000000000001</v>
      </c>
      <c r="D3" s="15">
        <v>20.7</v>
      </c>
      <c r="E3" s="15">
        <v>20.8</v>
      </c>
      <c r="F3" s="15">
        <v>18.5</v>
      </c>
      <c r="G3" s="15">
        <v>21.4</v>
      </c>
      <c r="H3" s="15">
        <v>18.3</v>
      </c>
      <c r="I3" s="15">
        <v>19.8</v>
      </c>
      <c r="J3" s="15">
        <v>19.7</v>
      </c>
      <c r="K3" s="15">
        <v>18.3</v>
      </c>
      <c r="L3" s="15">
        <v>19</v>
      </c>
      <c r="M3" s="15">
        <v>21.6</v>
      </c>
      <c r="N3" s="15">
        <v>19.5</v>
      </c>
      <c r="O3" s="15">
        <v>22.5</v>
      </c>
      <c r="P3" s="15">
        <v>19</v>
      </c>
      <c r="Q3" s="15">
        <v>20.9</v>
      </c>
      <c r="R3" s="15">
        <v>18.399999999999999</v>
      </c>
      <c r="S3" s="15">
        <v>18.899999999999999</v>
      </c>
      <c r="T3" s="15">
        <v>19.899999999999999</v>
      </c>
      <c r="U3" s="15">
        <v>22.6</v>
      </c>
      <c r="V3" s="15">
        <v>18.7</v>
      </c>
    </row>
    <row r="4" spans="1:38">
      <c r="A4" s="14"/>
      <c r="B4" s="15">
        <v>4</v>
      </c>
      <c r="C4" s="15">
        <v>20.8</v>
      </c>
      <c r="D4" s="15">
        <v>21.4</v>
      </c>
      <c r="E4" s="15">
        <v>20.8</v>
      </c>
      <c r="F4" s="15">
        <v>19</v>
      </c>
      <c r="G4" s="15">
        <v>22.3</v>
      </c>
      <c r="H4" s="15">
        <v>21.9</v>
      </c>
      <c r="I4" s="15">
        <v>21.6</v>
      </c>
      <c r="J4" s="15">
        <v>20.8</v>
      </c>
      <c r="K4" s="15">
        <v>19.5</v>
      </c>
      <c r="L4" s="15">
        <v>21.6</v>
      </c>
      <c r="M4" s="15">
        <v>21.9</v>
      </c>
      <c r="N4" s="15">
        <v>20.6</v>
      </c>
      <c r="O4" s="15">
        <v>22.8</v>
      </c>
      <c r="P4" s="15">
        <v>20.5</v>
      </c>
      <c r="Q4" s="15">
        <v>21</v>
      </c>
      <c r="R4" s="15">
        <v>15</v>
      </c>
      <c r="S4" s="15">
        <v>15</v>
      </c>
      <c r="T4" s="15">
        <v>20</v>
      </c>
      <c r="U4" s="15">
        <v>22.2</v>
      </c>
      <c r="V4" s="15">
        <v>18.8</v>
      </c>
    </row>
    <row r="5" spans="1:38">
      <c r="A5" s="14"/>
      <c r="B5" s="15">
        <v>7</v>
      </c>
      <c r="C5" s="15">
        <v>21.1</v>
      </c>
      <c r="D5" s="15">
        <v>22.6</v>
      </c>
      <c r="E5" s="15">
        <v>22</v>
      </c>
      <c r="F5" s="15">
        <v>20.5</v>
      </c>
      <c r="G5" s="15">
        <v>22.8</v>
      </c>
      <c r="H5" s="15">
        <v>22.5</v>
      </c>
      <c r="I5" s="15">
        <v>21.3</v>
      </c>
      <c r="J5" s="15">
        <v>21.7</v>
      </c>
      <c r="K5" s="15">
        <v>20.5</v>
      </c>
      <c r="L5" s="15">
        <v>21.6</v>
      </c>
      <c r="M5" s="15">
        <v>22.1</v>
      </c>
      <c r="N5" s="15">
        <v>21.2</v>
      </c>
      <c r="O5" s="15">
        <v>23.3</v>
      </c>
      <c r="P5" s="15">
        <v>21.4</v>
      </c>
      <c r="Q5" s="15">
        <v>21</v>
      </c>
      <c r="R5" s="15">
        <v>14.1</v>
      </c>
      <c r="S5" s="15">
        <v>14</v>
      </c>
      <c r="T5" s="15">
        <v>21.2</v>
      </c>
      <c r="U5" s="15">
        <v>23.6</v>
      </c>
      <c r="V5" s="15">
        <v>19.100000000000001</v>
      </c>
    </row>
    <row r="6" spans="1:38">
      <c r="A6" s="14"/>
      <c r="B6" s="15">
        <v>11</v>
      </c>
      <c r="C6" s="15">
        <v>22</v>
      </c>
      <c r="D6" s="15">
        <v>22.4</v>
      </c>
      <c r="E6" s="15">
        <v>22.2</v>
      </c>
      <c r="F6" s="15">
        <v>20.399999999999999</v>
      </c>
      <c r="G6" s="15">
        <v>23.2</v>
      </c>
      <c r="H6" s="15">
        <v>22.2</v>
      </c>
      <c r="I6" s="15">
        <v>21.7</v>
      </c>
      <c r="J6" s="15">
        <v>22.1</v>
      </c>
      <c r="K6" s="15">
        <v>20.6</v>
      </c>
      <c r="L6" s="15">
        <v>21.6</v>
      </c>
      <c r="M6" s="15">
        <v>22.4</v>
      </c>
      <c r="N6" s="15">
        <v>21.6</v>
      </c>
      <c r="O6" s="15">
        <v>24.1</v>
      </c>
      <c r="P6" s="15">
        <v>21.9</v>
      </c>
      <c r="Q6" s="15">
        <v>21.8</v>
      </c>
      <c r="R6" s="15">
        <v>12</v>
      </c>
      <c r="S6" s="15">
        <v>13.6</v>
      </c>
      <c r="T6" s="15">
        <v>21.8</v>
      </c>
      <c r="U6" s="15">
        <v>22.9</v>
      </c>
      <c r="V6" s="15">
        <v>20.6</v>
      </c>
    </row>
    <row r="7" spans="1:38">
      <c r="A7" s="14"/>
      <c r="B7" s="15">
        <v>14</v>
      </c>
      <c r="C7" s="15">
        <v>23.1</v>
      </c>
      <c r="D7" s="15">
        <v>23.2</v>
      </c>
      <c r="E7" s="15">
        <v>23</v>
      </c>
      <c r="F7" s="15">
        <v>21.5</v>
      </c>
      <c r="G7" s="15">
        <v>23.9</v>
      </c>
      <c r="H7" s="15">
        <v>23</v>
      </c>
      <c r="I7" s="15">
        <v>22.4</v>
      </c>
      <c r="J7" s="15">
        <v>22.7</v>
      </c>
      <c r="K7" s="15">
        <v>21.1</v>
      </c>
      <c r="L7" s="15">
        <v>22.4</v>
      </c>
      <c r="M7" s="15">
        <v>23.2</v>
      </c>
      <c r="N7" s="15">
        <v>22.6</v>
      </c>
      <c r="O7" s="15">
        <v>24.9</v>
      </c>
      <c r="P7" s="15">
        <v>22.5</v>
      </c>
      <c r="Q7" s="15">
        <v>23</v>
      </c>
      <c r="R7" s="15">
        <v>12</v>
      </c>
      <c r="S7" s="15">
        <v>13.8</v>
      </c>
      <c r="T7" s="15">
        <v>21.8</v>
      </c>
      <c r="U7" s="15">
        <v>23</v>
      </c>
      <c r="V7" s="15">
        <v>20.3</v>
      </c>
    </row>
    <row r="8" spans="1:38">
      <c r="A8" s="14"/>
      <c r="B8" s="15">
        <v>18</v>
      </c>
      <c r="C8" s="15">
        <v>23.1</v>
      </c>
      <c r="D8" s="15">
        <v>23.1</v>
      </c>
      <c r="E8" s="15">
        <v>23.8</v>
      </c>
      <c r="F8" s="15">
        <v>21.3</v>
      </c>
      <c r="G8" s="15">
        <v>24</v>
      </c>
      <c r="H8" s="15">
        <v>22.1</v>
      </c>
      <c r="I8" s="15">
        <v>21.6</v>
      </c>
      <c r="J8" s="15">
        <v>22.7</v>
      </c>
      <c r="K8" s="15">
        <v>21.6</v>
      </c>
      <c r="L8" s="15">
        <v>22.5</v>
      </c>
      <c r="M8" s="15">
        <v>23.9</v>
      </c>
      <c r="N8" s="15">
        <v>22.9</v>
      </c>
      <c r="O8" s="15">
        <v>24.9</v>
      </c>
      <c r="P8" s="15">
        <v>23.3</v>
      </c>
      <c r="Q8" s="15">
        <v>24</v>
      </c>
      <c r="R8" s="15">
        <v>13.7</v>
      </c>
      <c r="S8" s="15">
        <v>16.2</v>
      </c>
      <c r="T8" s="15">
        <v>22.3</v>
      </c>
      <c r="U8" s="15">
        <v>24.1</v>
      </c>
      <c r="V8" s="15">
        <v>21.2</v>
      </c>
    </row>
    <row r="9" spans="1:38">
      <c r="A9" s="14"/>
      <c r="B9" s="15">
        <v>21</v>
      </c>
      <c r="C9" s="15">
        <v>23.4</v>
      </c>
      <c r="D9" s="15">
        <v>23.5</v>
      </c>
      <c r="E9" s="15">
        <v>24.6</v>
      </c>
      <c r="F9" s="15">
        <v>22</v>
      </c>
      <c r="G9" s="15">
        <v>24.7</v>
      </c>
      <c r="H9" s="15">
        <v>23.3</v>
      </c>
      <c r="I9" s="15">
        <v>22.5</v>
      </c>
      <c r="J9" s="15">
        <v>23.5</v>
      </c>
      <c r="K9" s="15">
        <v>20.8</v>
      </c>
      <c r="L9" s="15">
        <v>23.4</v>
      </c>
      <c r="M9" s="15">
        <v>24</v>
      </c>
      <c r="N9" s="15">
        <v>23.5</v>
      </c>
      <c r="O9" s="15">
        <v>25.7</v>
      </c>
      <c r="P9" s="15">
        <v>24.8</v>
      </c>
      <c r="Q9" s="15">
        <v>23.2</v>
      </c>
      <c r="R9" s="15">
        <v>14.9</v>
      </c>
      <c r="S9" s="15">
        <v>17.899999999999999</v>
      </c>
      <c r="T9" s="15">
        <v>22.1</v>
      </c>
      <c r="U9" s="15">
        <v>23.7</v>
      </c>
      <c r="V9" s="15">
        <v>22.4</v>
      </c>
    </row>
    <row r="10" spans="1:38">
      <c r="A10" s="14"/>
      <c r="B10" s="15">
        <v>25</v>
      </c>
      <c r="C10" s="15">
        <v>24.1</v>
      </c>
      <c r="D10" s="15">
        <v>23.5</v>
      </c>
      <c r="E10" s="15">
        <v>25.8</v>
      </c>
      <c r="F10" s="15">
        <v>22.2</v>
      </c>
      <c r="G10" s="15">
        <v>25</v>
      </c>
      <c r="H10" s="15">
        <v>23.2</v>
      </c>
      <c r="I10" s="15">
        <v>23.4</v>
      </c>
      <c r="J10" s="15">
        <v>23.2</v>
      </c>
      <c r="K10" s="15">
        <v>20</v>
      </c>
      <c r="L10" s="15">
        <v>23.5</v>
      </c>
      <c r="M10" s="15">
        <v>24</v>
      </c>
      <c r="N10" s="15">
        <v>23.8</v>
      </c>
      <c r="O10" s="15">
        <v>26.2</v>
      </c>
      <c r="P10" s="15">
        <v>24.8</v>
      </c>
      <c r="Q10" s="15">
        <v>23.9</v>
      </c>
      <c r="R10" s="15">
        <v>17.5</v>
      </c>
      <c r="S10" s="15">
        <v>19.399999999999999</v>
      </c>
      <c r="T10" s="15">
        <v>22</v>
      </c>
      <c r="U10" s="15">
        <v>24.9</v>
      </c>
      <c r="V10" s="15">
        <v>21.3</v>
      </c>
    </row>
    <row r="13" spans="1:38">
      <c r="A13" s="12" t="s">
        <v>239</v>
      </c>
      <c r="B13" s="121" t="s">
        <v>238</v>
      </c>
      <c r="C13" s="122"/>
      <c r="D13" s="122"/>
      <c r="E13" s="122"/>
      <c r="F13" s="122"/>
      <c r="G13" s="122"/>
      <c r="H13" s="122"/>
      <c r="I13" s="122"/>
      <c r="J13" s="122"/>
      <c r="K13" s="122"/>
      <c r="L13" s="122"/>
      <c r="M13" s="122"/>
      <c r="N13" s="122"/>
      <c r="O13" s="122"/>
      <c r="P13" s="122"/>
      <c r="Q13" s="122"/>
      <c r="R13" s="122"/>
      <c r="S13" s="122"/>
      <c r="T13" s="122"/>
      <c r="U13" s="122"/>
      <c r="V13" s="122"/>
      <c r="W13" s="122"/>
      <c r="X13" s="122"/>
      <c r="Y13" s="122"/>
      <c r="Z13" s="122"/>
      <c r="AA13" s="122"/>
      <c r="AB13" s="122"/>
      <c r="AC13" s="122"/>
      <c r="AD13" s="122"/>
      <c r="AE13" s="122"/>
      <c r="AF13" s="122"/>
      <c r="AG13" s="122"/>
      <c r="AH13" s="122"/>
      <c r="AI13" s="122"/>
      <c r="AJ13" s="122"/>
      <c r="AK13" s="122"/>
      <c r="AL13" s="123"/>
    </row>
    <row r="14" spans="1:38">
      <c r="A14" s="13"/>
      <c r="B14" s="27" t="s">
        <v>190</v>
      </c>
      <c r="C14" s="124" t="s">
        <v>234</v>
      </c>
      <c r="D14" s="124"/>
      <c r="E14" s="124"/>
      <c r="F14" s="124"/>
      <c r="G14" s="124"/>
      <c r="H14" s="124"/>
      <c r="I14" s="124"/>
      <c r="J14" s="124"/>
      <c r="K14" s="84"/>
      <c r="L14" s="124" t="s">
        <v>235</v>
      </c>
      <c r="M14" s="124"/>
      <c r="N14" s="124"/>
      <c r="O14" s="124"/>
      <c r="P14" s="124"/>
      <c r="Q14" s="124"/>
      <c r="R14" s="124"/>
      <c r="S14" s="124"/>
      <c r="T14" s="84"/>
      <c r="U14" s="124" t="s">
        <v>236</v>
      </c>
      <c r="V14" s="124"/>
      <c r="W14" s="124"/>
      <c r="X14" s="124"/>
      <c r="Y14" s="124"/>
      <c r="Z14" s="124"/>
      <c r="AA14" s="124"/>
      <c r="AB14" s="124"/>
      <c r="AC14" s="84"/>
      <c r="AD14" s="124" t="s">
        <v>237</v>
      </c>
      <c r="AE14" s="124"/>
      <c r="AF14" s="124"/>
      <c r="AG14" s="124"/>
      <c r="AH14" s="124"/>
      <c r="AI14" s="124"/>
      <c r="AJ14" s="124"/>
      <c r="AK14" s="124"/>
      <c r="AL14" s="84"/>
    </row>
    <row r="15" spans="1:38">
      <c r="A15" s="14"/>
      <c r="B15" s="64">
        <v>0</v>
      </c>
      <c r="C15" s="7">
        <v>157.37284799382471</v>
      </c>
      <c r="D15" s="7">
        <v>65.370259935896414</v>
      </c>
      <c r="E15" s="7">
        <v>212.9905571354272</v>
      </c>
      <c r="F15" s="8">
        <v>63.710999999999999</v>
      </c>
      <c r="G15" s="7">
        <v>150.44930138408839</v>
      </c>
      <c r="H15" s="7">
        <v>172.38547208777911</v>
      </c>
      <c r="I15" s="7">
        <v>277.0884720466197</v>
      </c>
      <c r="J15" s="7">
        <v>79.194314809242698</v>
      </c>
      <c r="K15" s="65"/>
      <c r="L15" s="7">
        <v>82.447957600810525</v>
      </c>
      <c r="M15" s="7">
        <v>92.955014230741583</v>
      </c>
      <c r="N15" s="7">
        <v>100.3990180234226</v>
      </c>
      <c r="O15" s="7">
        <v>74.813887452587323</v>
      </c>
      <c r="P15" s="7">
        <v>148.25175732290234</v>
      </c>
      <c r="Q15" s="8">
        <v>35.097999999999999</v>
      </c>
      <c r="R15" s="7">
        <v>152.77826873794965</v>
      </c>
      <c r="S15" s="7">
        <v>69.374743371672196</v>
      </c>
      <c r="T15" s="65"/>
      <c r="U15" s="7">
        <v>85.5298599939821</v>
      </c>
      <c r="V15" s="7">
        <v>85.5298599939821</v>
      </c>
      <c r="W15" s="7">
        <v>48.749140403304018</v>
      </c>
      <c r="X15" s="7">
        <v>70.233445363653402</v>
      </c>
      <c r="Y15" s="7">
        <v>114.72468052379206</v>
      </c>
      <c r="Z15" s="7">
        <v>42.574863641448879</v>
      </c>
      <c r="AA15" s="7">
        <v>100.3990180234226</v>
      </c>
      <c r="AB15" s="7">
        <v>96.876245461197257</v>
      </c>
      <c r="AC15" s="65"/>
      <c r="AD15" s="7">
        <v>49.85707541247001</v>
      </c>
      <c r="AE15" s="7">
        <v>50.286426408460621</v>
      </c>
      <c r="AF15" s="7">
        <v>32.566273045887392</v>
      </c>
      <c r="AG15" s="7">
        <v>90.310316815194582</v>
      </c>
      <c r="AH15" s="7">
        <v>38.725365443250176</v>
      </c>
      <c r="AI15" s="7">
        <v>91.132366892883923</v>
      </c>
      <c r="AJ15" s="7">
        <v>47.641205394138012</v>
      </c>
      <c r="AK15" s="7">
        <v>32.566273045887392</v>
      </c>
      <c r="AL15" s="52"/>
    </row>
    <row r="16" spans="1:38">
      <c r="A16" s="14"/>
      <c r="B16" s="64">
        <v>4</v>
      </c>
      <c r="C16" s="7">
        <v>171.00317132019958</v>
      </c>
      <c r="D16" s="7">
        <v>80.778201105427542</v>
      </c>
      <c r="E16" s="7">
        <v>226.17582150254356</v>
      </c>
      <c r="F16" s="7">
        <v>71.449241720592653</v>
      </c>
      <c r="G16" s="7">
        <v>187.40176137316274</v>
      </c>
      <c r="H16" s="7">
        <v>226.82298958918304</v>
      </c>
      <c r="I16" s="7">
        <v>287.7447543275963</v>
      </c>
      <c r="J16" s="7">
        <v>238.32907268295565</v>
      </c>
      <c r="K16" s="65"/>
      <c r="L16" s="7">
        <v>150.42783383428883</v>
      </c>
      <c r="M16" s="7">
        <v>96.876245461197257</v>
      </c>
      <c r="N16" s="7">
        <v>142.09266492553954</v>
      </c>
      <c r="O16" s="7">
        <v>176.43184342560281</v>
      </c>
      <c r="P16" s="7">
        <v>177.02874602978483</v>
      </c>
      <c r="Q16" s="7">
        <v>50.286426408460621</v>
      </c>
      <c r="R16" s="7">
        <v>264.8100807588396</v>
      </c>
      <c r="S16" s="7">
        <v>91.132366892883923</v>
      </c>
      <c r="T16" s="65"/>
      <c r="U16" s="7">
        <v>238.54793697115574</v>
      </c>
      <c r="V16" s="7">
        <v>91.952322575470845</v>
      </c>
      <c r="W16" s="7">
        <v>124.68981242097888</v>
      </c>
      <c r="X16" s="7">
        <v>150.10948577872509</v>
      </c>
      <c r="Y16" s="7">
        <v>128.84613950167818</v>
      </c>
      <c r="Z16" s="7">
        <v>77.867515511876618</v>
      </c>
      <c r="AA16" s="7">
        <v>139.36890409487719</v>
      </c>
      <c r="AB16" s="7">
        <v>103.9081770174824</v>
      </c>
      <c r="AC16" s="65"/>
      <c r="AD16" s="7">
        <v>77.610428513057855</v>
      </c>
      <c r="AE16" s="7">
        <v>161.00714709525249</v>
      </c>
      <c r="AF16" s="7">
        <v>73.541542427883456</v>
      </c>
      <c r="AG16" s="7">
        <v>206.44033645269246</v>
      </c>
      <c r="AH16" s="7">
        <v>68.107110735948723</v>
      </c>
      <c r="AI16" s="7">
        <v>195.3180512614334</v>
      </c>
      <c r="AJ16" s="7">
        <v>87.113746290166972</v>
      </c>
      <c r="AK16" s="7">
        <v>38.725365443250176</v>
      </c>
      <c r="AL16" s="52"/>
    </row>
    <row r="17" spans="1:44">
      <c r="A17" s="14"/>
      <c r="B17" s="64">
        <v>8</v>
      </c>
      <c r="C17" s="7">
        <v>271.39119376933462</v>
      </c>
      <c r="D17" s="7">
        <v>150.42783383428883</v>
      </c>
      <c r="E17" s="7">
        <v>299.38697310302445</v>
      </c>
      <c r="F17" s="7">
        <v>93.353472898971887</v>
      </c>
      <c r="G17" s="7">
        <v>299.25554981034929</v>
      </c>
      <c r="H17" s="7">
        <v>254.8868367637007</v>
      </c>
      <c r="I17" s="7">
        <v>658.71972282674699</v>
      </c>
      <c r="J17" s="7">
        <v>280.78298500724134</v>
      </c>
      <c r="K17" s="65"/>
      <c r="L17" s="7">
        <v>273.39395908599812</v>
      </c>
      <c r="M17" s="7">
        <v>228.74459709562879</v>
      </c>
      <c r="N17" s="7">
        <v>309.97675833950012</v>
      </c>
      <c r="O17" s="7">
        <v>200.27653166634929</v>
      </c>
      <c r="P17" s="7">
        <v>348.64138632478091</v>
      </c>
      <c r="Q17" s="7">
        <v>154.95172725545814</v>
      </c>
      <c r="R17" s="7">
        <v>488.30193493766626</v>
      </c>
      <c r="S17" s="7">
        <v>154.95172725545814</v>
      </c>
      <c r="T17" s="65"/>
      <c r="U17" s="7">
        <v>242.11207383665337</v>
      </c>
      <c r="V17" s="7">
        <v>103.89089825788767</v>
      </c>
      <c r="W17" s="7">
        <v>158.36768566746144</v>
      </c>
      <c r="X17" s="7">
        <v>112.7119668303922</v>
      </c>
      <c r="Y17" s="7">
        <v>259.45994846977624</v>
      </c>
      <c r="Z17" s="7">
        <v>192.52779338627008</v>
      </c>
      <c r="AA17" s="7">
        <v>326.05961833077743</v>
      </c>
      <c r="AB17" s="7">
        <v>184.5748515837075</v>
      </c>
      <c r="AC17" s="65"/>
      <c r="AD17" s="7">
        <v>81.600872350364298</v>
      </c>
      <c r="AE17" s="7">
        <v>274.82652533603505</v>
      </c>
      <c r="AF17" s="7">
        <v>88.460965939781389</v>
      </c>
      <c r="AG17" s="7">
        <v>363.40268300644806</v>
      </c>
      <c r="AH17" s="7">
        <v>97.415552200063502</v>
      </c>
      <c r="AI17" s="7">
        <v>496.45017908352713</v>
      </c>
      <c r="AJ17" s="7">
        <v>142.5309171007153</v>
      </c>
      <c r="AK17" s="7">
        <v>44.532075864635324</v>
      </c>
      <c r="AL17" s="52"/>
    </row>
    <row r="18" spans="1:44">
      <c r="A18" s="14"/>
      <c r="B18" s="64">
        <v>12</v>
      </c>
      <c r="C18" s="7">
        <v>453.2417609236042</v>
      </c>
      <c r="D18" s="7">
        <v>167.87885742620458</v>
      </c>
      <c r="E18" s="7">
        <v>466.60819046707758</v>
      </c>
      <c r="F18" s="7">
        <v>297.23393493776427</v>
      </c>
      <c r="G18" s="7">
        <v>676.37233194726809</v>
      </c>
      <c r="H18" s="7">
        <v>385.89701000492659</v>
      </c>
      <c r="I18" s="7">
        <v>876.30119402662024</v>
      </c>
      <c r="J18" s="7">
        <v>507.41695543843343</v>
      </c>
      <c r="K18" s="65"/>
      <c r="L18" s="7">
        <v>419.81730948451121</v>
      </c>
      <c r="M18" s="7">
        <v>359.88148124054953</v>
      </c>
      <c r="N18" s="7">
        <v>400.51536422085553</v>
      </c>
      <c r="O18" s="7">
        <v>235.28015701264681</v>
      </c>
      <c r="P18" s="7">
        <v>441.33407756894769</v>
      </c>
      <c r="Q18" s="7">
        <v>173.7175073729012</v>
      </c>
      <c r="R18" s="7">
        <v>839.74771630455166</v>
      </c>
      <c r="S18" s="7">
        <v>222.99024655180347</v>
      </c>
      <c r="T18" s="65"/>
      <c r="U18" s="7">
        <v>468.83034367071679</v>
      </c>
      <c r="V18" s="7">
        <v>248.88796559167099</v>
      </c>
      <c r="W18" s="7">
        <v>503.05066524871916</v>
      </c>
      <c r="X18" s="7">
        <v>185.55031610264714</v>
      </c>
      <c r="Y18" s="7">
        <v>332.48941129512451</v>
      </c>
      <c r="Z18" s="7">
        <v>257.24407845144418</v>
      </c>
      <c r="AA18" s="7">
        <v>352.53120162870061</v>
      </c>
      <c r="AB18" s="7">
        <v>247.34387280243158</v>
      </c>
      <c r="AC18" s="65"/>
      <c r="AD18" s="7">
        <v>190.00352368911064</v>
      </c>
      <c r="AE18" s="7">
        <v>363.40268300644806</v>
      </c>
      <c r="AF18" s="7">
        <v>169.51405640239804</v>
      </c>
      <c r="AG18" s="7">
        <v>613.28077388277541</v>
      </c>
      <c r="AH18" s="7">
        <v>259.70918148696103</v>
      </c>
      <c r="AI18" s="7">
        <v>729.05893514307138</v>
      </c>
      <c r="AJ18" s="7">
        <v>238.91812130550375</v>
      </c>
      <c r="AK18" s="7">
        <v>124.68981242097888</v>
      </c>
      <c r="AL18" s="52"/>
    </row>
    <row r="19" spans="1:44">
      <c r="A19" s="14"/>
      <c r="B19" s="64">
        <v>16</v>
      </c>
      <c r="C19" s="7">
        <v>583.31416875773368</v>
      </c>
      <c r="D19" s="7">
        <v>301.12165584658158</v>
      </c>
      <c r="E19" s="7">
        <v>808.20036647597851</v>
      </c>
      <c r="F19" s="7">
        <v>309.80292354600141</v>
      </c>
      <c r="G19" s="7">
        <v>684.2388799518568</v>
      </c>
      <c r="H19" s="7">
        <v>640.75033644698897</v>
      </c>
      <c r="I19" s="7">
        <v>883.57293382212924</v>
      </c>
      <c r="J19" s="7">
        <v>617.45228532796716</v>
      </c>
      <c r="K19" s="65"/>
      <c r="L19" s="7">
        <v>794.91090595251808</v>
      </c>
      <c r="M19" s="7">
        <v>313.67546009032651</v>
      </c>
      <c r="N19" s="7">
        <v>563.86352144180796</v>
      </c>
      <c r="O19" s="7">
        <v>321.5550980643053</v>
      </c>
      <c r="P19" s="7">
        <v>583.31416875773368</v>
      </c>
      <c r="Q19" s="7">
        <v>271.39119376933462</v>
      </c>
      <c r="R19" s="7">
        <v>823.83869110677279</v>
      </c>
      <c r="S19" s="7">
        <v>535.45462267417111</v>
      </c>
      <c r="T19" s="65"/>
      <c r="U19" s="7">
        <v>501.17199284187245</v>
      </c>
      <c r="V19" s="7">
        <v>377.22516708346757</v>
      </c>
      <c r="W19" s="7">
        <v>835.64950868794381</v>
      </c>
      <c r="X19" s="7">
        <v>198.6826969934281</v>
      </c>
      <c r="Y19" s="7">
        <v>482.38841036605908</v>
      </c>
      <c r="Z19" s="7">
        <v>403.28834333642419</v>
      </c>
      <c r="AA19" s="7">
        <v>305.93038700167642</v>
      </c>
      <c r="AB19" s="7">
        <v>247.53236836164697</v>
      </c>
      <c r="AC19" s="65"/>
      <c r="AD19" s="7">
        <v>232.83128553917354</v>
      </c>
      <c r="AE19" s="7">
        <v>443.3886791643954</v>
      </c>
      <c r="AF19" s="7">
        <v>182.60507298990672</v>
      </c>
      <c r="AG19" s="7">
        <v>748.6174438067701</v>
      </c>
      <c r="AH19" s="7">
        <v>492.18284906240086</v>
      </c>
      <c r="AI19" s="7">
        <v>776.95146794949653</v>
      </c>
      <c r="AJ19" s="7">
        <v>452.57783767614558</v>
      </c>
      <c r="AK19" s="7">
        <v>202.60235742755694</v>
      </c>
      <c r="AL19" s="52"/>
    </row>
    <row r="20" spans="1:44">
      <c r="A20" s="14"/>
      <c r="B20" s="64">
        <v>20</v>
      </c>
      <c r="C20" s="7">
        <v>794.67423930594771</v>
      </c>
      <c r="D20" s="7">
        <v>306.64457573159245</v>
      </c>
      <c r="E20" s="7">
        <v>906.07930359244654</v>
      </c>
      <c r="F20" s="7">
        <v>379.75257837328058</v>
      </c>
      <c r="G20" s="7">
        <v>779.32441760050801</v>
      </c>
      <c r="H20" s="7">
        <v>799.22117107324334</v>
      </c>
      <c r="I20" s="7">
        <v>1137.9099918714517</v>
      </c>
      <c r="J20" s="7">
        <v>1068.7698207512474</v>
      </c>
      <c r="K20" s="65"/>
      <c r="L20" s="7">
        <v>1200.8758862298007</v>
      </c>
      <c r="M20" s="7">
        <v>521.53736721876828</v>
      </c>
      <c r="N20" s="7">
        <v>1135.5679345482006</v>
      </c>
      <c r="O20" s="7">
        <v>675.26910932708245</v>
      </c>
      <c r="P20" s="7">
        <v>622.08770528833884</v>
      </c>
      <c r="Q20" s="7">
        <v>290.44024082437636</v>
      </c>
      <c r="R20" s="7">
        <v>877.54317032233917</v>
      </c>
      <c r="S20" s="7">
        <v>602.07366568986947</v>
      </c>
      <c r="T20" s="65"/>
      <c r="U20" s="7">
        <v>666.58155844235557</v>
      </c>
      <c r="V20" s="7">
        <v>416.38669030679119</v>
      </c>
      <c r="W20" s="7">
        <v>990.77978312588095</v>
      </c>
      <c r="X20" s="7">
        <v>335.94149802264417</v>
      </c>
      <c r="Y20" s="7">
        <v>509.54800245511842</v>
      </c>
      <c r="Z20" s="7">
        <v>523.59877559829886</v>
      </c>
      <c r="AA20" s="7">
        <v>394.395018132887</v>
      </c>
      <c r="AB20" s="7">
        <v>302.64009229581671</v>
      </c>
      <c r="AC20" s="65"/>
      <c r="AD20" s="7">
        <v>254.21453593583246</v>
      </c>
      <c r="AE20" s="7">
        <v>712.93732884239967</v>
      </c>
      <c r="AF20" s="7">
        <v>203.57310955751618</v>
      </c>
      <c r="AG20" s="7">
        <v>711.76708557893744</v>
      </c>
      <c r="AH20" s="7">
        <v>518.36278784231581</v>
      </c>
      <c r="AI20" s="7">
        <v>855.55830493251801</v>
      </c>
      <c r="AJ20" s="7">
        <v>616.83286797643427</v>
      </c>
      <c r="AK20" s="7">
        <v>206.16701789183017</v>
      </c>
      <c r="AL20" s="52"/>
    </row>
    <row r="21" spans="1:44">
      <c r="A21" s="14"/>
      <c r="B21" s="64">
        <v>24</v>
      </c>
      <c r="C21" s="7">
        <v>1839.9334278352803</v>
      </c>
      <c r="D21" s="7">
        <v>555.48594103223536</v>
      </c>
      <c r="E21" s="7">
        <v>979.63445958849547</v>
      </c>
      <c r="F21" s="7">
        <v>665.23224439763874</v>
      </c>
      <c r="G21" s="7">
        <v>1376.0830321192793</v>
      </c>
      <c r="H21" s="7">
        <v>1167.7676884511691</v>
      </c>
      <c r="I21" s="7">
        <v>1563.4575663561109</v>
      </c>
      <c r="J21" s="7">
        <v>1510.0237877075288</v>
      </c>
      <c r="K21" s="65"/>
      <c r="L21" s="7">
        <v>1456.5062332548509</v>
      </c>
      <c r="M21" s="7">
        <v>548.23828678040354</v>
      </c>
      <c r="N21" s="7">
        <v>1156.4139726010958</v>
      </c>
      <c r="O21" s="7">
        <v>735.44160421761455</v>
      </c>
      <c r="P21" s="7">
        <v>1822.1488718233086</v>
      </c>
      <c r="Q21" s="7">
        <v>316.80448637330187</v>
      </c>
      <c r="R21" s="7">
        <v>1614.2969130716033</v>
      </c>
      <c r="S21" s="7">
        <v>637.91138388569493</v>
      </c>
      <c r="T21" s="65"/>
      <c r="U21" s="7">
        <v>1097.5012563646528</v>
      </c>
      <c r="V21" s="7">
        <v>703.58585471021411</v>
      </c>
      <c r="W21" s="7">
        <v>1124.244063828336</v>
      </c>
      <c r="X21" s="7">
        <v>593.47355580066744</v>
      </c>
      <c r="Y21" s="7">
        <v>1195.1372436492434</v>
      </c>
      <c r="Z21" s="7">
        <v>668.58327656146776</v>
      </c>
      <c r="AA21" s="7">
        <v>491.44928717778765</v>
      </c>
      <c r="AB21" s="7">
        <v>340.82824539530304</v>
      </c>
      <c r="AC21" s="65"/>
      <c r="AD21" s="7">
        <v>331.79407212112994</v>
      </c>
      <c r="AE21" s="7">
        <v>963.24162912206396</v>
      </c>
      <c r="AF21" s="7">
        <v>372.26616307977611</v>
      </c>
      <c r="AG21" s="7">
        <v>758.93495767993454</v>
      </c>
      <c r="AH21" s="7">
        <v>588.31558426224854</v>
      </c>
      <c r="AI21" s="7">
        <v>1243.9790610358282</v>
      </c>
      <c r="AJ21" s="7">
        <v>860.28954346882415</v>
      </c>
      <c r="AK21" s="7">
        <v>411.76017152560451</v>
      </c>
      <c r="AL21" s="52"/>
    </row>
    <row r="22" spans="1:44">
      <c r="A22" s="14"/>
      <c r="B22" s="64">
        <v>28</v>
      </c>
      <c r="C22" s="7">
        <v>2992.5554981034929</v>
      </c>
      <c r="D22" s="7">
        <v>1436.4366921861681</v>
      </c>
      <c r="E22" s="7">
        <v>1193.7413293134982</v>
      </c>
      <c r="F22" s="7">
        <v>742.12743698322925</v>
      </c>
      <c r="G22" s="7">
        <v>2460.3136775163935</v>
      </c>
      <c r="H22" s="7">
        <v>1766.1950122677717</v>
      </c>
      <c r="I22" s="7">
        <v>1887.0834975779071</v>
      </c>
      <c r="J22" s="7">
        <v>1581.6871813273412</v>
      </c>
      <c r="K22" s="65"/>
      <c r="L22" s="7">
        <v>1773.7714865506794</v>
      </c>
      <c r="M22" s="7">
        <v>893.64487986953804</v>
      </c>
      <c r="N22" s="7">
        <v>1454.8841242480476</v>
      </c>
      <c r="O22" s="7">
        <v>1040.0430975268223</v>
      </c>
      <c r="P22" s="7">
        <v>2113.2614134755531</v>
      </c>
      <c r="Q22" s="7">
        <v>572.15051926320234</v>
      </c>
      <c r="R22" s="7">
        <v>1777.9587059591388</v>
      </c>
      <c r="S22" s="7">
        <v>935.45581289738914</v>
      </c>
      <c r="T22" s="65"/>
      <c r="U22" s="7">
        <v>1534.6941912173938</v>
      </c>
      <c r="V22" s="7">
        <v>1325.1819007482661</v>
      </c>
      <c r="W22" s="7">
        <v>1626.1794636850309</v>
      </c>
      <c r="X22" s="7">
        <v>950.00086328473424</v>
      </c>
      <c r="Y22" s="7">
        <v>1402.9912967960513</v>
      </c>
      <c r="Z22" s="7">
        <v>1063.0112814172176</v>
      </c>
      <c r="AA22" s="7">
        <v>712.0273141704098</v>
      </c>
      <c r="AB22" s="7">
        <v>728.10179658127765</v>
      </c>
      <c r="AC22" s="65"/>
      <c r="AD22" s="7">
        <v>363.40268300644806</v>
      </c>
      <c r="AE22" s="7">
        <v>1126.7699043218222</v>
      </c>
      <c r="AF22" s="7">
        <v>424.90668958332674</v>
      </c>
      <c r="AG22" s="7">
        <v>955.67248522201498</v>
      </c>
      <c r="AH22" s="7">
        <v>823.02973099847372</v>
      </c>
      <c r="AI22" s="7">
        <v>1447.6458947741764</v>
      </c>
      <c r="AJ22" s="7">
        <v>927.39605694460442</v>
      </c>
      <c r="AK22" s="7">
        <v>559.878934759505</v>
      </c>
      <c r="AL22" s="52"/>
    </row>
    <row r="25" spans="1:44">
      <c r="A25" s="25" t="s">
        <v>261</v>
      </c>
      <c r="B25" s="118" t="s">
        <v>193</v>
      </c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119"/>
      <c r="N25" s="119"/>
      <c r="O25" s="119"/>
      <c r="P25" s="119"/>
      <c r="Q25" s="119"/>
      <c r="R25" s="120"/>
      <c r="S25" s="66"/>
      <c r="T25" s="66"/>
      <c r="U25" s="66"/>
      <c r="V25" s="66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44">
      <c r="A26" s="14"/>
      <c r="B26" s="68" t="s">
        <v>190</v>
      </c>
      <c r="C26" s="116" t="s">
        <v>234</v>
      </c>
      <c r="D26" s="95"/>
      <c r="E26" s="95"/>
      <c r="F26" s="117"/>
      <c r="G26" s="116" t="s">
        <v>235</v>
      </c>
      <c r="H26" s="95"/>
      <c r="I26" s="95"/>
      <c r="J26" s="117"/>
      <c r="K26" s="116" t="s">
        <v>236</v>
      </c>
      <c r="L26" s="95"/>
      <c r="M26" s="95"/>
      <c r="N26" s="95"/>
      <c r="O26" s="97" t="s">
        <v>237</v>
      </c>
      <c r="P26" s="98"/>
      <c r="Q26" s="98"/>
      <c r="R26" s="99"/>
      <c r="S26" s="67"/>
      <c r="T26" s="67"/>
      <c r="U26" s="67"/>
      <c r="V26" s="67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J26" s="2"/>
      <c r="AK26" s="2"/>
      <c r="AL26" s="2"/>
      <c r="AN26" s="2"/>
      <c r="AO26" s="2"/>
      <c r="AP26" s="2"/>
      <c r="AQ26" s="2"/>
      <c r="AR26" s="2"/>
    </row>
    <row r="27" spans="1:44">
      <c r="A27" s="14"/>
      <c r="B27" s="64">
        <v>0</v>
      </c>
      <c r="C27" s="7">
        <v>21.2</v>
      </c>
      <c r="D27" s="7">
        <v>20.9</v>
      </c>
      <c r="E27" s="7">
        <v>20.100000000000001</v>
      </c>
      <c r="F27" s="7">
        <v>21.5</v>
      </c>
      <c r="G27" s="7">
        <v>22.3</v>
      </c>
      <c r="H27" s="7">
        <v>19.600000000000001</v>
      </c>
      <c r="I27" s="7">
        <v>20.8</v>
      </c>
      <c r="J27" s="7">
        <v>19.399999999999999</v>
      </c>
      <c r="K27" s="7">
        <v>22.3</v>
      </c>
      <c r="L27" s="7">
        <v>20.5</v>
      </c>
      <c r="M27" s="7">
        <v>20</v>
      </c>
      <c r="N27" s="7">
        <v>19.8</v>
      </c>
      <c r="O27" s="7">
        <v>22.3</v>
      </c>
      <c r="P27" s="7">
        <v>20.6</v>
      </c>
      <c r="Q27" s="7">
        <v>20.7</v>
      </c>
      <c r="R27" s="7">
        <v>20.2</v>
      </c>
      <c r="S27" s="1"/>
      <c r="T27" s="1"/>
      <c r="U27" s="1"/>
      <c r="V27" s="1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</row>
    <row r="28" spans="1:44">
      <c r="A28" s="14"/>
      <c r="B28" s="64">
        <v>4</v>
      </c>
      <c r="C28" s="7">
        <v>21.6</v>
      </c>
      <c r="D28" s="7">
        <v>22.7</v>
      </c>
      <c r="E28" s="7">
        <v>23.1</v>
      </c>
      <c r="F28" s="7">
        <v>23</v>
      </c>
      <c r="G28" s="7">
        <v>23.3</v>
      </c>
      <c r="H28" s="7">
        <v>18.3</v>
      </c>
      <c r="I28" s="7">
        <v>21.2</v>
      </c>
      <c r="J28" s="7">
        <v>21</v>
      </c>
      <c r="K28" s="7">
        <v>23.3</v>
      </c>
      <c r="L28" s="7">
        <v>21.5</v>
      </c>
      <c r="M28" s="7">
        <v>20.2</v>
      </c>
      <c r="N28" s="7">
        <v>20.9</v>
      </c>
      <c r="O28" s="7">
        <v>22.3</v>
      </c>
      <c r="P28" s="7">
        <v>21.8</v>
      </c>
      <c r="Q28" s="7">
        <v>21</v>
      </c>
      <c r="R28" s="7">
        <v>21.5</v>
      </c>
      <c r="S28" s="1"/>
      <c r="T28" s="1"/>
      <c r="U28" s="1"/>
      <c r="V28" s="1"/>
      <c r="W28" s="2"/>
      <c r="X28" s="2"/>
      <c r="Y28" s="2"/>
      <c r="Z28" s="2"/>
      <c r="AA28" s="2"/>
      <c r="AB28" s="2"/>
      <c r="AC28" s="2"/>
      <c r="AD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</row>
    <row r="29" spans="1:44">
      <c r="A29" s="14"/>
      <c r="B29" s="64">
        <v>8</v>
      </c>
      <c r="C29" s="7">
        <v>21.9</v>
      </c>
      <c r="D29" s="7">
        <v>23.6</v>
      </c>
      <c r="E29" s="7">
        <v>23.6</v>
      </c>
      <c r="F29" s="7">
        <v>23.5</v>
      </c>
      <c r="G29" s="7">
        <v>25.1</v>
      </c>
      <c r="H29" s="7">
        <v>21</v>
      </c>
      <c r="I29" s="7">
        <v>22.4</v>
      </c>
      <c r="J29" s="7">
        <v>22.1</v>
      </c>
      <c r="K29" s="7">
        <v>24.2</v>
      </c>
      <c r="L29" s="7">
        <v>22.3</v>
      </c>
      <c r="M29" s="7">
        <v>21.2</v>
      </c>
      <c r="N29" s="7">
        <v>21.4</v>
      </c>
      <c r="O29" s="7">
        <v>22.5</v>
      </c>
      <c r="P29" s="7">
        <v>22</v>
      </c>
      <c r="Q29" s="7">
        <v>20.6</v>
      </c>
      <c r="R29" s="7">
        <v>22</v>
      </c>
      <c r="S29" s="1"/>
      <c r="T29" s="1"/>
      <c r="U29" s="1"/>
      <c r="V29" s="1"/>
      <c r="W29" s="2"/>
      <c r="X29" s="2"/>
      <c r="Y29" s="2"/>
      <c r="Z29" s="2"/>
      <c r="AA29" s="2"/>
      <c r="AB29" s="2"/>
      <c r="AC29" s="2"/>
      <c r="AD29" s="2"/>
      <c r="AE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</row>
    <row r="30" spans="1:44">
      <c r="A30" s="14"/>
      <c r="B30" s="64">
        <v>12</v>
      </c>
      <c r="C30" s="7">
        <v>23.1</v>
      </c>
      <c r="D30" s="7">
        <v>24.8</v>
      </c>
      <c r="E30" s="7">
        <v>26.4</v>
      </c>
      <c r="F30" s="7">
        <v>25.3</v>
      </c>
      <c r="G30" s="7">
        <v>24.3</v>
      </c>
      <c r="H30" s="7">
        <v>19.399999999999999</v>
      </c>
      <c r="I30" s="7">
        <v>22.4</v>
      </c>
      <c r="J30" s="7">
        <v>22.8</v>
      </c>
      <c r="K30" s="7">
        <v>24.4</v>
      </c>
      <c r="L30" s="7">
        <v>22.8</v>
      </c>
      <c r="M30" s="7">
        <v>21.2</v>
      </c>
      <c r="N30" s="7">
        <v>22.5</v>
      </c>
      <c r="O30" s="7">
        <v>22.5</v>
      </c>
      <c r="P30" s="7">
        <v>22.2</v>
      </c>
      <c r="Q30" s="7">
        <v>21.8</v>
      </c>
      <c r="R30" s="7">
        <v>22.4</v>
      </c>
      <c r="S30" s="1"/>
      <c r="T30" s="1"/>
      <c r="U30" s="1"/>
      <c r="V30" s="1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</row>
    <row r="31" spans="1:44">
      <c r="A31" s="14"/>
      <c r="B31" s="64">
        <v>16</v>
      </c>
      <c r="C31" s="7">
        <v>25.9</v>
      </c>
      <c r="D31" s="7">
        <v>25.3</v>
      </c>
      <c r="E31" s="7">
        <v>26.8</v>
      </c>
      <c r="F31" s="7">
        <v>27</v>
      </c>
      <c r="G31" s="7">
        <v>26.1</v>
      </c>
      <c r="H31" s="7">
        <v>20</v>
      </c>
      <c r="I31" s="7">
        <v>24.6</v>
      </c>
      <c r="J31" s="7">
        <v>25</v>
      </c>
      <c r="K31" s="7">
        <v>26.1</v>
      </c>
      <c r="L31" s="7">
        <v>24.3</v>
      </c>
      <c r="M31" s="7">
        <v>23.8</v>
      </c>
      <c r="N31" s="7">
        <v>23.6</v>
      </c>
      <c r="O31" s="7">
        <v>24.4</v>
      </c>
      <c r="P31" s="7">
        <v>23.3</v>
      </c>
      <c r="Q31" s="7">
        <v>24.3</v>
      </c>
      <c r="R31" s="7">
        <v>24</v>
      </c>
      <c r="S31" s="1"/>
      <c r="T31" s="1"/>
      <c r="U31" s="1"/>
      <c r="V31" s="1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</row>
    <row r="32" spans="1:44">
      <c r="A32" s="14"/>
      <c r="B32" s="64">
        <v>20</v>
      </c>
      <c r="C32" s="7">
        <v>25.2</v>
      </c>
      <c r="D32" s="7">
        <v>25.7</v>
      </c>
      <c r="E32" s="7">
        <v>27.9</v>
      </c>
      <c r="F32" s="7">
        <v>28.1</v>
      </c>
      <c r="G32" s="7">
        <v>26.6</v>
      </c>
      <c r="H32" s="7">
        <v>20.6</v>
      </c>
      <c r="I32" s="7">
        <v>26.3</v>
      </c>
      <c r="J32" s="7">
        <v>24.8</v>
      </c>
      <c r="K32" s="7">
        <v>26.9</v>
      </c>
      <c r="L32" s="7">
        <v>24.5</v>
      </c>
      <c r="M32" s="7">
        <v>23.7</v>
      </c>
      <c r="N32" s="7">
        <v>23.5</v>
      </c>
      <c r="O32" s="7">
        <v>24.5</v>
      </c>
      <c r="P32" s="7">
        <v>24.2</v>
      </c>
      <c r="Q32" s="7">
        <v>24.2</v>
      </c>
      <c r="R32" s="7">
        <v>24.6</v>
      </c>
      <c r="S32" s="1"/>
      <c r="T32" s="1"/>
      <c r="U32" s="1"/>
      <c r="V32" s="1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</row>
    <row r="33" spans="1:44">
      <c r="A33" s="14"/>
      <c r="B33" s="64">
        <v>24</v>
      </c>
      <c r="C33" s="7">
        <v>27</v>
      </c>
      <c r="D33" s="7">
        <v>25.9</v>
      </c>
      <c r="E33" s="7">
        <v>28.5</v>
      </c>
      <c r="F33" s="7">
        <v>29.6</v>
      </c>
      <c r="G33" s="7">
        <v>28</v>
      </c>
      <c r="H33" s="7">
        <v>22.4</v>
      </c>
      <c r="I33" s="7">
        <v>27.2</v>
      </c>
      <c r="J33" s="7">
        <v>25.7</v>
      </c>
      <c r="K33" s="7">
        <v>27.1</v>
      </c>
      <c r="L33" s="7">
        <v>26.7</v>
      </c>
      <c r="M33" s="7">
        <v>25.2</v>
      </c>
      <c r="N33" s="7">
        <v>24.6</v>
      </c>
      <c r="O33" s="7">
        <v>25.8</v>
      </c>
      <c r="P33" s="7">
        <v>25.1</v>
      </c>
      <c r="Q33" s="7">
        <v>25.8</v>
      </c>
      <c r="R33" s="7">
        <v>26.1</v>
      </c>
      <c r="S33" s="1"/>
      <c r="T33" s="1"/>
      <c r="U33" s="1"/>
      <c r="V33" s="1"/>
      <c r="W33" s="2"/>
      <c r="X33" s="2"/>
      <c r="Y33" s="2"/>
      <c r="Z33" s="2"/>
      <c r="AA33" s="2"/>
      <c r="AB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</row>
    <row r="34" spans="1:44">
      <c r="A34" s="14"/>
      <c r="B34" s="64">
        <v>28</v>
      </c>
      <c r="C34" s="7">
        <v>27</v>
      </c>
      <c r="D34" s="7">
        <v>26</v>
      </c>
      <c r="E34" s="7">
        <v>29</v>
      </c>
      <c r="F34" s="7">
        <v>30</v>
      </c>
      <c r="G34" s="7">
        <v>29</v>
      </c>
      <c r="H34" s="7">
        <v>23</v>
      </c>
      <c r="I34" s="7">
        <v>27</v>
      </c>
      <c r="J34" s="7">
        <v>26</v>
      </c>
      <c r="K34" s="7">
        <v>28</v>
      </c>
      <c r="L34" s="7">
        <v>27</v>
      </c>
      <c r="M34" s="7">
        <v>26</v>
      </c>
      <c r="N34" s="7">
        <v>25</v>
      </c>
      <c r="O34" s="7">
        <v>26</v>
      </c>
      <c r="P34" s="7">
        <v>26</v>
      </c>
      <c r="Q34" s="7">
        <v>26</v>
      </c>
      <c r="R34" s="7">
        <v>27</v>
      </c>
      <c r="S34" s="1"/>
      <c r="T34" s="1"/>
      <c r="U34" s="1"/>
      <c r="V34" s="1"/>
    </row>
    <row r="37" spans="1:44">
      <c r="A37" s="12" t="s">
        <v>262</v>
      </c>
      <c r="B37" s="5" t="s">
        <v>263</v>
      </c>
    </row>
    <row r="38" spans="1:44">
      <c r="B38" s="46" t="s">
        <v>259</v>
      </c>
      <c r="C38" s="125" t="s">
        <v>234</v>
      </c>
      <c r="D38" s="126"/>
      <c r="E38" s="126"/>
      <c r="F38" s="126"/>
      <c r="G38" s="126"/>
      <c r="H38" s="126"/>
      <c r="I38" s="127"/>
      <c r="J38" s="125" t="s">
        <v>260</v>
      </c>
      <c r="K38" s="126"/>
      <c r="L38" s="126"/>
      <c r="M38" s="126"/>
      <c r="N38" s="126"/>
      <c r="O38" s="126"/>
      <c r="P38" s="127"/>
    </row>
    <row r="39" spans="1:44">
      <c r="B39" s="55">
        <v>0</v>
      </c>
      <c r="C39" s="8">
        <v>2.7739129999999999</v>
      </c>
      <c r="D39" s="8">
        <v>3.2282609999999998</v>
      </c>
      <c r="E39" s="8">
        <v>2.8456519999999998</v>
      </c>
      <c r="F39" s="8">
        <v>3.586957</v>
      </c>
      <c r="G39" s="8">
        <v>3.563043</v>
      </c>
      <c r="H39" s="8">
        <v>3.419565</v>
      </c>
      <c r="I39" s="8">
        <v>3.2282609999999998</v>
      </c>
      <c r="J39" s="8">
        <v>3.5152169999999998</v>
      </c>
      <c r="K39" s="8">
        <v>3.2521740000000001</v>
      </c>
      <c r="L39" s="8">
        <v>3.7304349999999999</v>
      </c>
      <c r="M39" s="8">
        <v>3.0369570000000001</v>
      </c>
      <c r="N39" s="8">
        <v>3.0369570000000001</v>
      </c>
      <c r="O39" s="8">
        <v>3.3</v>
      </c>
      <c r="P39" s="8">
        <v>3.3956520000000001</v>
      </c>
    </row>
    <row r="40" spans="1:44">
      <c r="B40" s="55">
        <v>1</v>
      </c>
      <c r="C40" s="8">
        <v>3.6826089999999998</v>
      </c>
      <c r="D40" s="8">
        <v>2.9413040000000001</v>
      </c>
      <c r="E40" s="8">
        <v>3.6586959999999999</v>
      </c>
      <c r="F40" s="8">
        <v>2.9413040000000001</v>
      </c>
      <c r="G40" s="8">
        <v>3.8260869999999998</v>
      </c>
      <c r="H40" s="8">
        <v>3.586957</v>
      </c>
      <c r="I40" s="8">
        <v>3.7065220000000001</v>
      </c>
      <c r="J40" s="8">
        <v>3.5152169999999998</v>
      </c>
      <c r="K40" s="8">
        <v>4.0413040000000002</v>
      </c>
      <c r="L40" s="8">
        <v>3.3956520000000001</v>
      </c>
      <c r="M40" s="8">
        <v>2.893478</v>
      </c>
      <c r="N40" s="8">
        <v>3.7304349999999999</v>
      </c>
      <c r="O40" s="8">
        <v>3.4434779999999998</v>
      </c>
      <c r="P40" s="8">
        <v>3.3717389999999998</v>
      </c>
    </row>
    <row r="41" spans="1:44">
      <c r="B41" s="55">
        <v>2</v>
      </c>
      <c r="C41" s="8">
        <v>3.8978259999999998</v>
      </c>
      <c r="D41" s="8">
        <v>3.419565</v>
      </c>
      <c r="E41" s="8">
        <v>3.204348</v>
      </c>
      <c r="F41" s="8">
        <v>3.419565</v>
      </c>
      <c r="G41" s="8">
        <v>3.3239130000000001</v>
      </c>
      <c r="H41" s="8">
        <v>3.6586959999999999</v>
      </c>
      <c r="I41" s="8">
        <v>3.4434779999999998</v>
      </c>
      <c r="J41" s="8">
        <v>3.6108699999999998</v>
      </c>
      <c r="K41" s="8">
        <v>3.8260869999999998</v>
      </c>
      <c r="L41" s="8">
        <v>3.5152169999999998</v>
      </c>
      <c r="M41" s="8">
        <v>3.3239130000000001</v>
      </c>
      <c r="N41" s="8">
        <v>3.276087</v>
      </c>
      <c r="O41" s="8">
        <v>4.1369569999999998</v>
      </c>
      <c r="P41" s="8">
        <v>3.3717389999999998</v>
      </c>
    </row>
    <row r="43" spans="1:44">
      <c r="B43" s="5" t="s">
        <v>264</v>
      </c>
    </row>
    <row r="44" spans="1:44">
      <c r="B44" s="46" t="s">
        <v>259</v>
      </c>
      <c r="C44" s="125" t="s">
        <v>234</v>
      </c>
      <c r="D44" s="126"/>
      <c r="E44" s="126"/>
      <c r="F44" s="126"/>
      <c r="G44" s="126"/>
      <c r="H44" s="126"/>
      <c r="I44" s="127"/>
      <c r="J44" s="125" t="s">
        <v>260</v>
      </c>
      <c r="K44" s="126"/>
      <c r="L44" s="126"/>
      <c r="M44" s="126"/>
      <c r="N44" s="126"/>
      <c r="O44" s="126"/>
      <c r="P44" s="127"/>
    </row>
    <row r="45" spans="1:44">
      <c r="B45" s="55">
        <v>0</v>
      </c>
      <c r="C45" s="8">
        <v>1.602174</v>
      </c>
      <c r="D45" s="8">
        <v>1.817391</v>
      </c>
      <c r="E45" s="8">
        <v>1.291304</v>
      </c>
      <c r="F45" s="8">
        <v>2.008696</v>
      </c>
      <c r="G45" s="8">
        <v>2.1043479999999999</v>
      </c>
      <c r="H45" s="8">
        <v>2.008696</v>
      </c>
      <c r="I45" s="8">
        <v>1.8652169999999999</v>
      </c>
      <c r="J45" s="8">
        <v>2.152174</v>
      </c>
      <c r="K45" s="8">
        <v>1.913043</v>
      </c>
      <c r="L45" s="8">
        <v>2.1760869999999999</v>
      </c>
      <c r="M45" s="8">
        <v>1.7695650000000001</v>
      </c>
      <c r="N45" s="8">
        <v>1.7934779999999999</v>
      </c>
      <c r="O45" s="8">
        <v>1.7695650000000001</v>
      </c>
      <c r="P45" s="8">
        <v>1.9608699999999999</v>
      </c>
    </row>
    <row r="46" spans="1:44">
      <c r="B46" s="55">
        <v>1</v>
      </c>
      <c r="C46" s="8">
        <v>2.1043479999999999</v>
      </c>
      <c r="D46" s="8">
        <v>1.6978260000000001</v>
      </c>
      <c r="E46" s="8">
        <v>2.2000000000000002</v>
      </c>
      <c r="F46" s="8">
        <v>1.745652</v>
      </c>
      <c r="G46" s="8">
        <v>2.367391</v>
      </c>
      <c r="H46" s="8">
        <v>2.080435</v>
      </c>
      <c r="I46" s="8">
        <v>2.152174</v>
      </c>
      <c r="J46" s="8">
        <v>2.0565220000000002</v>
      </c>
      <c r="K46" s="8">
        <v>2.4152170000000002</v>
      </c>
      <c r="L46" s="8">
        <v>1.88913</v>
      </c>
      <c r="M46" s="8">
        <v>1.673913</v>
      </c>
      <c r="N46" s="8">
        <v>2.0565220000000002</v>
      </c>
      <c r="O46" s="8">
        <v>2.008696</v>
      </c>
      <c r="P46" s="8">
        <v>1.913043</v>
      </c>
    </row>
    <row r="47" spans="1:44">
      <c r="B47" s="55">
        <v>2</v>
      </c>
      <c r="C47" s="8">
        <v>2.295652</v>
      </c>
      <c r="D47" s="8">
        <v>2.008696</v>
      </c>
      <c r="E47" s="8">
        <v>1.7695650000000001</v>
      </c>
      <c r="F47" s="8">
        <v>2.0565220000000002</v>
      </c>
      <c r="G47" s="8">
        <v>1.936957</v>
      </c>
      <c r="H47" s="8">
        <v>2.1760869999999999</v>
      </c>
      <c r="I47" s="8">
        <v>2.1043479999999999</v>
      </c>
      <c r="J47" s="8">
        <v>2.1760869999999999</v>
      </c>
      <c r="K47" s="8">
        <v>2.2478259999999999</v>
      </c>
      <c r="L47" s="8">
        <v>2.1760869999999999</v>
      </c>
      <c r="M47" s="8">
        <v>1.88913</v>
      </c>
      <c r="N47" s="8">
        <v>1.8413040000000001</v>
      </c>
      <c r="O47" s="8">
        <v>2.4630429999999999</v>
      </c>
      <c r="P47" s="8">
        <v>2.0326089999999999</v>
      </c>
    </row>
  </sheetData>
  <mergeCells count="19">
    <mergeCell ref="C38:I38"/>
    <mergeCell ref="J38:P38"/>
    <mergeCell ref="C44:I44"/>
    <mergeCell ref="J44:P44"/>
    <mergeCell ref="C2:G2"/>
    <mergeCell ref="H2:L2"/>
    <mergeCell ref="M2:Q2"/>
    <mergeCell ref="R2:V2"/>
    <mergeCell ref="B1:V1"/>
    <mergeCell ref="B13:AL13"/>
    <mergeCell ref="C14:K14"/>
    <mergeCell ref="L14:T14"/>
    <mergeCell ref="U14:AC14"/>
    <mergeCell ref="AD14:AL14"/>
    <mergeCell ref="C26:F26"/>
    <mergeCell ref="G26:J26"/>
    <mergeCell ref="B25:R25"/>
    <mergeCell ref="K26:N26"/>
    <mergeCell ref="O26:R26"/>
  </mergeCells>
  <phoneticPr fontId="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35F66-2ABF-D048-B037-3FE0614453B9}">
  <dimension ref="A1:K119"/>
  <sheetViews>
    <sheetView topLeftCell="A100" zoomScale="81" workbookViewId="0">
      <selection activeCell="E9" sqref="E9"/>
    </sheetView>
  </sheetViews>
  <sheetFormatPr baseColWidth="10" defaultColWidth="10.7109375" defaultRowHeight="16"/>
  <cols>
    <col min="1" max="1" width="14.28515625" style="2" customWidth="1"/>
    <col min="2" max="2" width="16.7109375" style="2" customWidth="1"/>
    <col min="3" max="16384" width="10.7109375" style="2"/>
  </cols>
  <sheetData>
    <row r="1" spans="1:7" ht="20">
      <c r="A1" s="12" t="s">
        <v>20</v>
      </c>
      <c r="B1" s="13" t="s">
        <v>21</v>
      </c>
      <c r="C1" s="13" t="s">
        <v>4</v>
      </c>
      <c r="D1" s="13" t="s">
        <v>5</v>
      </c>
      <c r="E1" s="13" t="s">
        <v>6</v>
      </c>
      <c r="F1" s="13" t="s">
        <v>7</v>
      </c>
      <c r="G1" s="13" t="s">
        <v>8</v>
      </c>
    </row>
    <row r="2" spans="1:7">
      <c r="A2" s="14"/>
      <c r="B2" s="14"/>
      <c r="C2" s="15">
        <v>2.1465064300000001</v>
      </c>
      <c r="D2" s="15">
        <v>1.9771190300000001</v>
      </c>
      <c r="E2" s="15">
        <v>1.6269707499999999</v>
      </c>
      <c r="F2" s="15">
        <v>1.3901349300000001</v>
      </c>
      <c r="G2" s="15">
        <v>3.4307357700000001</v>
      </c>
    </row>
    <row r="3" spans="1:7">
      <c r="A3" s="14"/>
      <c r="B3" s="14"/>
      <c r="C3" s="15">
        <v>2.8263007400000002</v>
      </c>
      <c r="D3" s="15">
        <v>2.35955162</v>
      </c>
      <c r="E3" s="15">
        <v>1.6992208799999999</v>
      </c>
      <c r="F3" s="15">
        <v>1.70266932</v>
      </c>
      <c r="G3" s="15">
        <v>1.16401836</v>
      </c>
    </row>
    <row r="4" spans="1:7">
      <c r="A4" s="14"/>
      <c r="B4" s="14"/>
      <c r="C4" s="15">
        <v>2.0817415800000001</v>
      </c>
      <c r="D4" s="15">
        <v>2.5361638000000002</v>
      </c>
      <c r="E4" s="15">
        <v>1.5881212499999999</v>
      </c>
      <c r="F4" s="15">
        <v>1.4668857500000001</v>
      </c>
      <c r="G4" s="15">
        <v>2.3136015300000001</v>
      </c>
    </row>
    <row r="5" spans="1:7">
      <c r="A5" s="14"/>
      <c r="B5" s="14"/>
      <c r="C5" s="15">
        <v>2.51700312</v>
      </c>
      <c r="D5" s="15">
        <v>1.83306379</v>
      </c>
      <c r="E5" s="15">
        <v>1.67898452</v>
      </c>
      <c r="F5" s="15">
        <v>1.28086086</v>
      </c>
      <c r="G5" s="15">
        <v>2.0724141</v>
      </c>
    </row>
    <row r="6" spans="1:7">
      <c r="A6" s="14"/>
      <c r="B6" s="14"/>
      <c r="C6" s="15">
        <v>2.5839010999999998</v>
      </c>
      <c r="D6" s="15">
        <v>1.7820331</v>
      </c>
      <c r="E6" s="15">
        <v>1.5245616</v>
      </c>
      <c r="F6" s="15">
        <v>1.4610722599999999</v>
      </c>
      <c r="G6" s="15">
        <v>1.49389982</v>
      </c>
    </row>
    <row r="7" spans="1:7">
      <c r="A7" s="14"/>
      <c r="B7" s="14"/>
      <c r="C7" s="15">
        <v>2.6987990900000001</v>
      </c>
      <c r="D7" s="15">
        <v>1.8162535399999999</v>
      </c>
      <c r="E7" s="15">
        <v>2.0946125000000002</v>
      </c>
      <c r="F7" s="15">
        <v>1.5430659</v>
      </c>
      <c r="G7" s="15">
        <v>2.1338241899999999</v>
      </c>
    </row>
    <row r="8" spans="1:7">
      <c r="A8" s="14"/>
      <c r="B8" s="14"/>
      <c r="C8" s="15">
        <v>2.1484575399999999</v>
      </c>
      <c r="D8" s="15">
        <v>2.0556747199999998</v>
      </c>
      <c r="E8" s="15">
        <v>1.2392183999999999</v>
      </c>
      <c r="F8" s="15">
        <v>1.24346432</v>
      </c>
      <c r="G8" s="15">
        <v>2.3725980999999998</v>
      </c>
    </row>
    <row r="9" spans="1:7">
      <c r="A9" s="14"/>
      <c r="B9" s="14"/>
      <c r="C9" s="15">
        <v>1.9167795999999999</v>
      </c>
      <c r="D9" s="15">
        <v>1.79965767</v>
      </c>
      <c r="E9" s="15">
        <v>1.84603523</v>
      </c>
      <c r="F9" s="15">
        <v>1.82451757</v>
      </c>
      <c r="G9" s="15">
        <v>1.48497043</v>
      </c>
    </row>
    <row r="10" spans="1:7">
      <c r="A10" s="14"/>
      <c r="B10" s="14"/>
      <c r="C10" s="15">
        <v>2.4673030200000001</v>
      </c>
      <c r="D10" s="15">
        <v>2.1080065600000002</v>
      </c>
      <c r="E10" s="15">
        <v>1.8258029200000001</v>
      </c>
      <c r="F10" s="15">
        <v>1.51002612</v>
      </c>
      <c r="G10" s="15">
        <v>1.64863856</v>
      </c>
    </row>
    <row r="11" spans="1:7">
      <c r="A11" s="14"/>
      <c r="B11" s="14"/>
      <c r="C11" s="15">
        <v>2.39970821</v>
      </c>
      <c r="D11" s="15">
        <v>2.0808543899999998</v>
      </c>
      <c r="E11" s="15">
        <v>2.51606408</v>
      </c>
      <c r="F11" s="15">
        <v>1.6762910600000001</v>
      </c>
      <c r="G11" s="15">
        <v>1.72385677</v>
      </c>
    </row>
    <row r="12" spans="1:7">
      <c r="A12" s="14"/>
      <c r="B12" s="14"/>
      <c r="C12" s="15">
        <v>2.01347532</v>
      </c>
      <c r="D12" s="15">
        <v>1.4646687300000001</v>
      </c>
      <c r="E12" s="15">
        <v>1.34867264</v>
      </c>
      <c r="F12" s="15">
        <v>1.0570387000000001</v>
      </c>
      <c r="G12" s="15">
        <v>0.96305454999999995</v>
      </c>
    </row>
    <row r="13" spans="1:7">
      <c r="A13" s="14"/>
      <c r="B13" s="14"/>
      <c r="C13" s="15">
        <v>1.8720488200000001</v>
      </c>
      <c r="D13" s="15">
        <v>2.01448706</v>
      </c>
      <c r="E13" s="15">
        <v>0.75927493000000001</v>
      </c>
      <c r="F13" s="15">
        <v>1.7688711100000001</v>
      </c>
      <c r="G13" s="15">
        <v>1.58825142</v>
      </c>
    </row>
    <row r="14" spans="1:7">
      <c r="A14" s="14"/>
      <c r="B14" s="14"/>
      <c r="C14" s="15">
        <v>2.2578295599999998</v>
      </c>
      <c r="D14" s="15">
        <v>2.44058507</v>
      </c>
      <c r="E14" s="15">
        <v>1.8728178900000001</v>
      </c>
      <c r="F14" s="15">
        <v>1.6817356800000001</v>
      </c>
      <c r="G14" s="15">
        <v>1.6738195199999999</v>
      </c>
    </row>
    <row r="15" spans="1:7">
      <c r="A15" s="14"/>
      <c r="B15" s="14"/>
      <c r="C15" s="15">
        <v>1.88758504</v>
      </c>
      <c r="D15" s="15">
        <v>2.4287180799999999</v>
      </c>
      <c r="E15" s="15">
        <v>2.1137016100000001</v>
      </c>
      <c r="F15" s="15">
        <v>1.7005571500000001</v>
      </c>
      <c r="G15" s="15">
        <v>2.31627684</v>
      </c>
    </row>
    <row r="16" spans="1:7">
      <c r="A16" s="14"/>
      <c r="B16" s="14"/>
      <c r="C16" s="15">
        <v>2.4759527800000001</v>
      </c>
      <c r="D16" s="15">
        <v>2.86591927</v>
      </c>
      <c r="E16" s="15">
        <v>2.7368370500000001</v>
      </c>
      <c r="F16" s="15">
        <v>1.5244300399999999</v>
      </c>
      <c r="G16" s="15">
        <v>1.76622463</v>
      </c>
    </row>
    <row r="17" spans="1:7">
      <c r="A17" s="14"/>
      <c r="B17" s="14"/>
      <c r="C17" s="15">
        <v>2.3764767999999998</v>
      </c>
      <c r="D17" s="15">
        <v>3.2471128199999999</v>
      </c>
      <c r="E17" s="15">
        <v>2.5912116200000002</v>
      </c>
      <c r="F17" s="15">
        <v>1.82140302</v>
      </c>
      <c r="G17" s="15">
        <v>1.99546899</v>
      </c>
    </row>
    <row r="18" spans="1:7">
      <c r="A18" s="14"/>
      <c r="B18" s="14"/>
      <c r="C18" s="15">
        <v>2.0848633400000001</v>
      </c>
      <c r="D18" s="15">
        <v>3.0701996899999999</v>
      </c>
      <c r="E18" s="15">
        <v>1.8548306400000001</v>
      </c>
      <c r="F18" s="15">
        <v>1.6179239299999999</v>
      </c>
      <c r="G18" s="15">
        <v>1.1006917899999999</v>
      </c>
    </row>
    <row r="19" spans="1:7">
      <c r="A19" s="14"/>
      <c r="B19" s="14"/>
      <c r="C19" s="15">
        <v>2.2708628700000002</v>
      </c>
      <c r="D19" s="15">
        <v>2.8616007699999999</v>
      </c>
      <c r="E19" s="15">
        <v>1.9882580599999999</v>
      </c>
      <c r="F19" s="15">
        <v>1.5598987499999999</v>
      </c>
      <c r="G19" s="15">
        <v>1.9610478499999999</v>
      </c>
    </row>
    <row r="20" spans="1:7">
      <c r="A20" s="14"/>
      <c r="B20" s="14"/>
      <c r="C20" s="15">
        <v>2.3269248</v>
      </c>
      <c r="D20" s="15">
        <v>3.7249255099999998</v>
      </c>
      <c r="E20" s="15">
        <v>2.3188803400000002</v>
      </c>
      <c r="F20" s="15">
        <v>0.75605098999999998</v>
      </c>
      <c r="G20" s="15">
        <v>1.6906031100000001</v>
      </c>
    </row>
    <row r="21" spans="1:7">
      <c r="A21" s="14"/>
      <c r="B21" s="14"/>
      <c r="C21" s="15">
        <v>1.52354594</v>
      </c>
      <c r="D21" s="15">
        <v>2.5172243700000001</v>
      </c>
      <c r="E21" s="15">
        <v>2.6873567700000001</v>
      </c>
      <c r="F21" s="15">
        <v>1.65486205</v>
      </c>
      <c r="G21" s="15">
        <v>1.7002231299999999</v>
      </c>
    </row>
    <row r="22" spans="1:7">
      <c r="A22" s="14"/>
      <c r="B22" s="14"/>
      <c r="C22" s="15">
        <v>2.5254200099999999</v>
      </c>
      <c r="D22" s="15">
        <v>2.3157372500000002</v>
      </c>
      <c r="E22" s="15">
        <v>2.7262160400000002</v>
      </c>
      <c r="F22" s="15">
        <v>1.5623098099999999</v>
      </c>
      <c r="G22" s="15">
        <v>1.6975477299999999</v>
      </c>
    </row>
    <row r="23" spans="1:7">
      <c r="A23" s="14"/>
      <c r="B23" s="14"/>
      <c r="C23" s="15">
        <v>2.0152638500000002</v>
      </c>
      <c r="D23" s="15">
        <v>2.3722364100000002</v>
      </c>
      <c r="E23" s="15">
        <v>2.3687011600000001</v>
      </c>
      <c r="F23" s="15">
        <v>1.47258914</v>
      </c>
      <c r="G23" s="15">
        <v>1.2418251300000001</v>
      </c>
    </row>
    <row r="24" spans="1:7">
      <c r="A24" s="14"/>
      <c r="B24" s="14"/>
      <c r="C24" s="15">
        <v>2.03675374</v>
      </c>
      <c r="D24" s="15">
        <v>1.7657497</v>
      </c>
      <c r="E24" s="15">
        <v>2.0551859000000001</v>
      </c>
      <c r="F24" s="15">
        <v>1.08766265</v>
      </c>
      <c r="G24" s="15">
        <v>1.39105155</v>
      </c>
    </row>
    <row r="25" spans="1:7">
      <c r="A25" s="14"/>
      <c r="B25" s="14"/>
      <c r="C25" s="15">
        <v>2.0077198599999999</v>
      </c>
      <c r="D25" s="15">
        <v>0.86209972999999995</v>
      </c>
      <c r="E25" s="15">
        <v>0.87824524000000004</v>
      </c>
      <c r="F25" s="15">
        <v>1.2861058700000001</v>
      </c>
      <c r="G25" s="15">
        <v>2.0920223</v>
      </c>
    </row>
    <row r="26" spans="1:7">
      <c r="A26" s="14"/>
      <c r="B26" s="14"/>
      <c r="C26" s="15">
        <v>2.14273216</v>
      </c>
      <c r="D26" s="15">
        <v>2.7035451899999998</v>
      </c>
      <c r="E26" s="15">
        <v>2.3872049999999998</v>
      </c>
      <c r="F26" s="15">
        <v>1.4321221500000001</v>
      </c>
      <c r="G26" s="15">
        <v>1.4036113800000001</v>
      </c>
    </row>
    <row r="27" spans="1:7">
      <c r="A27" s="14"/>
      <c r="B27" s="14"/>
      <c r="C27" s="15">
        <v>1.74012458</v>
      </c>
      <c r="D27" s="15">
        <v>2.3790893899999999</v>
      </c>
      <c r="E27" s="15">
        <v>1.8728510599999999</v>
      </c>
      <c r="F27" s="15">
        <v>2.0491113900000002</v>
      </c>
      <c r="G27" s="15">
        <v>2.0911558100000001</v>
      </c>
    </row>
    <row r="28" spans="1:7">
      <c r="A28" s="14"/>
      <c r="B28" s="14"/>
      <c r="C28" s="15">
        <v>1.99755222</v>
      </c>
      <c r="D28" s="15">
        <v>3.8266117300000002</v>
      </c>
      <c r="E28" s="15">
        <v>1.1004029200000001</v>
      </c>
      <c r="F28" s="15">
        <v>1.2175731299999999</v>
      </c>
      <c r="G28" s="15"/>
    </row>
    <row r="29" spans="1:7">
      <c r="A29" s="14"/>
      <c r="B29" s="14"/>
      <c r="C29" s="15">
        <v>2.29787382</v>
      </c>
      <c r="D29" s="15">
        <v>1.6467917700000001</v>
      </c>
      <c r="E29" s="15">
        <v>2.3700422900000002</v>
      </c>
      <c r="F29" s="15">
        <v>1.3381243899999999</v>
      </c>
      <c r="G29" s="15"/>
    </row>
    <row r="30" spans="1:7">
      <c r="A30" s="14"/>
      <c r="B30" s="14"/>
      <c r="C30" s="15">
        <v>2.2667259500000001</v>
      </c>
      <c r="D30" s="15">
        <v>2.0673180100000002</v>
      </c>
      <c r="E30" s="15">
        <v>2.3097902299999999</v>
      </c>
      <c r="F30" s="15">
        <v>1.48010248</v>
      </c>
      <c r="G30" s="15"/>
    </row>
    <row r="31" spans="1:7">
      <c r="A31" s="14"/>
      <c r="B31" s="14"/>
      <c r="C31" s="15">
        <v>2.5145670500000001</v>
      </c>
      <c r="D31" s="15">
        <v>2.5763965799999999</v>
      </c>
      <c r="E31" s="15">
        <v>2.1006876499999998</v>
      </c>
      <c r="F31" s="15">
        <v>1.2660180000000001</v>
      </c>
      <c r="G31" s="15"/>
    </row>
    <row r="32" spans="1:7">
      <c r="A32" s="14"/>
      <c r="B32" s="14"/>
      <c r="C32" s="15">
        <v>2.2817649200000001</v>
      </c>
      <c r="D32" s="15">
        <v>3.10379345</v>
      </c>
      <c r="E32" s="15">
        <v>2.0805862799999999</v>
      </c>
      <c r="F32" s="15">
        <v>1.2090801900000001</v>
      </c>
      <c r="G32" s="15"/>
    </row>
    <row r="33" spans="1:7">
      <c r="A33" s="14"/>
      <c r="B33" s="14"/>
      <c r="C33" s="15">
        <v>1.8620411400000001</v>
      </c>
      <c r="D33" s="15">
        <v>2.3349018300000002</v>
      </c>
      <c r="E33" s="15">
        <v>1.3069168499999999</v>
      </c>
      <c r="F33" s="15">
        <v>1.3919501999999999</v>
      </c>
      <c r="G33" s="15"/>
    </row>
    <row r="34" spans="1:7">
      <c r="A34" s="14"/>
      <c r="B34" s="14"/>
      <c r="C34" s="15">
        <v>2.4057600799999999</v>
      </c>
      <c r="D34" s="15">
        <v>2.4939387599999998</v>
      </c>
      <c r="E34" s="15">
        <v>2.24434969</v>
      </c>
      <c r="F34" s="15">
        <v>1.8499325099999999</v>
      </c>
      <c r="G34" s="15"/>
    </row>
    <row r="35" spans="1:7">
      <c r="A35" s="14"/>
      <c r="B35" s="14"/>
      <c r="C35" s="15">
        <v>2.1564482699999998</v>
      </c>
      <c r="D35" s="15">
        <v>2.57030622</v>
      </c>
      <c r="E35" s="15">
        <v>2.4180936000000002</v>
      </c>
      <c r="F35" s="15">
        <v>1.7940765700000001</v>
      </c>
      <c r="G35" s="15"/>
    </row>
    <row r="36" spans="1:7">
      <c r="A36" s="14"/>
      <c r="B36" s="14"/>
      <c r="C36" s="15">
        <v>2.6125342300000001</v>
      </c>
      <c r="D36" s="15">
        <v>1.90467217</v>
      </c>
      <c r="E36" s="15">
        <v>1.8648739999999999</v>
      </c>
      <c r="F36" s="15">
        <v>1.7988945700000001</v>
      </c>
      <c r="G36" s="15"/>
    </row>
    <row r="37" spans="1:7">
      <c r="A37" s="14"/>
      <c r="B37" s="14"/>
      <c r="C37" s="15">
        <v>2.24792682</v>
      </c>
      <c r="D37" s="15">
        <v>1.26762591</v>
      </c>
      <c r="E37" s="15">
        <v>2.6160164199999998</v>
      </c>
      <c r="F37" s="15">
        <v>2.0456249799999999</v>
      </c>
      <c r="G37" s="15"/>
    </row>
    <row r="38" spans="1:7">
      <c r="A38" s="14"/>
      <c r="B38" s="14"/>
      <c r="C38" s="15">
        <v>2.3014908200000002</v>
      </c>
      <c r="D38" s="15">
        <v>2.0059632000000001</v>
      </c>
      <c r="E38" s="15">
        <v>0.48909587999999998</v>
      </c>
      <c r="F38" s="15">
        <v>1.4936940599999999</v>
      </c>
      <c r="G38" s="15"/>
    </row>
    <row r="39" spans="1:7">
      <c r="A39" s="14"/>
      <c r="B39" s="14"/>
      <c r="C39" s="15">
        <v>2.4835820499999999</v>
      </c>
      <c r="D39" s="15">
        <v>2.3633754800000002</v>
      </c>
      <c r="E39" s="15">
        <v>2.2390195400000001</v>
      </c>
      <c r="F39" s="15">
        <v>2.1212791499999999</v>
      </c>
      <c r="G39" s="15"/>
    </row>
    <row r="40" spans="1:7">
      <c r="A40" s="14"/>
      <c r="B40" s="14"/>
      <c r="C40" s="15">
        <v>1.99464504</v>
      </c>
      <c r="D40" s="15">
        <v>3.1052936600000001</v>
      </c>
      <c r="E40" s="15">
        <v>2.0998850899999999</v>
      </c>
      <c r="F40" s="15">
        <v>0.39472291999999998</v>
      </c>
      <c r="G40" s="15"/>
    </row>
    <row r="41" spans="1:7">
      <c r="A41" s="14"/>
      <c r="B41" s="14"/>
      <c r="C41" s="15">
        <v>2.3438276400000002</v>
      </c>
      <c r="D41" s="15">
        <v>2.6041294399999999</v>
      </c>
      <c r="E41" s="15">
        <v>2.43963997</v>
      </c>
      <c r="F41" s="15">
        <v>2.4156055900000002</v>
      </c>
      <c r="G41" s="15"/>
    </row>
    <row r="42" spans="1:7">
      <c r="A42" s="14"/>
      <c r="B42" s="14"/>
      <c r="C42" s="15">
        <v>2.2825811800000002</v>
      </c>
      <c r="D42" s="15">
        <v>2.6449833699999998</v>
      </c>
      <c r="E42" s="15">
        <v>1.12280399</v>
      </c>
      <c r="F42" s="15">
        <v>1.6665479000000001</v>
      </c>
      <c r="G42" s="15"/>
    </row>
    <row r="43" spans="1:7">
      <c r="A43" s="14"/>
      <c r="B43" s="14"/>
      <c r="C43" s="15">
        <v>1.98798546</v>
      </c>
      <c r="D43" s="15">
        <v>2.3272964900000002</v>
      </c>
      <c r="E43" s="15">
        <v>2.1373746900000001</v>
      </c>
      <c r="F43" s="15">
        <v>2.2879596900000001</v>
      </c>
      <c r="G43" s="15"/>
    </row>
    <row r="44" spans="1:7">
      <c r="A44" s="14"/>
      <c r="B44" s="14"/>
      <c r="C44" s="15">
        <v>2.5877777700000002</v>
      </c>
      <c r="D44" s="15">
        <v>3.12834067</v>
      </c>
      <c r="E44" s="15">
        <v>1.67984282</v>
      </c>
      <c r="F44" s="15">
        <v>2.2820777200000002</v>
      </c>
      <c r="G44" s="15"/>
    </row>
    <row r="45" spans="1:7">
      <c r="A45" s="14"/>
      <c r="B45" s="14"/>
      <c r="C45" s="15">
        <v>2.6715435900000002</v>
      </c>
      <c r="D45" s="15">
        <v>1.78023124</v>
      </c>
      <c r="E45" s="15">
        <v>0</v>
      </c>
      <c r="F45" s="15">
        <v>1.7859165699999999</v>
      </c>
      <c r="G45" s="15"/>
    </row>
    <row r="46" spans="1:7">
      <c r="A46" s="14"/>
      <c r="B46" s="14"/>
      <c r="C46" s="15">
        <v>2.6239184999999998</v>
      </c>
      <c r="D46" s="15">
        <v>2.52513254</v>
      </c>
      <c r="E46" s="15">
        <v>2.0322508699999999</v>
      </c>
      <c r="F46" s="15">
        <v>1.61394134</v>
      </c>
      <c r="G46" s="15"/>
    </row>
    <row r="47" spans="1:7">
      <c r="A47" s="14"/>
      <c r="B47" s="14"/>
      <c r="C47" s="15">
        <v>2.6200025600000001</v>
      </c>
      <c r="D47" s="15">
        <v>2.3816252499999999</v>
      </c>
      <c r="E47" s="15">
        <v>1.8155059099999999</v>
      </c>
      <c r="F47" s="15">
        <v>2.1062897999999999</v>
      </c>
      <c r="G47" s="15"/>
    </row>
    <row r="48" spans="1:7">
      <c r="A48" s="14"/>
      <c r="B48" s="14"/>
      <c r="C48" s="15">
        <v>2.5651227300000001</v>
      </c>
      <c r="D48" s="15">
        <v>2.9007198500000002</v>
      </c>
      <c r="E48" s="15">
        <v>1.76121975</v>
      </c>
      <c r="F48" s="15">
        <v>2.2524496900000002</v>
      </c>
      <c r="G48" s="15"/>
    </row>
    <row r="49" spans="1:7">
      <c r="A49" s="14"/>
      <c r="B49" s="14"/>
      <c r="C49" s="15">
        <v>2.8015481900000001</v>
      </c>
      <c r="D49" s="15">
        <v>2.1784803099999999</v>
      </c>
      <c r="E49" s="15">
        <v>1.92922361</v>
      </c>
      <c r="F49" s="15">
        <v>2.6840579999999998</v>
      </c>
      <c r="G49" s="15"/>
    </row>
    <row r="50" spans="1:7">
      <c r="A50" s="14"/>
      <c r="B50" s="14"/>
      <c r="C50" s="15">
        <v>3.13438522</v>
      </c>
      <c r="D50" s="15">
        <v>2.3390311700000002</v>
      </c>
      <c r="E50" s="15">
        <v>2.07521193</v>
      </c>
      <c r="F50" s="15">
        <v>2.0993501600000002</v>
      </c>
      <c r="G50" s="15"/>
    </row>
    <row r="51" spans="1:7">
      <c r="A51" s="14"/>
      <c r="B51" s="14"/>
      <c r="C51" s="15">
        <v>2.8766028100000001</v>
      </c>
      <c r="D51" s="15">
        <v>2.1278726400000001</v>
      </c>
      <c r="E51" s="15">
        <v>1.9487576900000001</v>
      </c>
      <c r="F51" s="15">
        <v>1.8801060700000001</v>
      </c>
      <c r="G51" s="15"/>
    </row>
    <row r="52" spans="1:7">
      <c r="A52" s="14"/>
      <c r="B52" s="14"/>
      <c r="C52" s="15">
        <v>2.8088110899999998</v>
      </c>
      <c r="D52" s="15">
        <v>2.5131780500000001</v>
      </c>
      <c r="E52" s="15">
        <v>2.1958733700000002</v>
      </c>
      <c r="F52" s="15">
        <v>1.3081609700000001</v>
      </c>
      <c r="G52" s="15"/>
    </row>
    <row r="53" spans="1:7">
      <c r="A53" s="14"/>
      <c r="B53" s="14"/>
      <c r="C53" s="15"/>
      <c r="D53" s="15">
        <v>2.3155754200000001</v>
      </c>
      <c r="E53" s="15">
        <v>2.1750386900000001</v>
      </c>
      <c r="F53" s="15">
        <v>2.57573374</v>
      </c>
      <c r="G53" s="15"/>
    </row>
    <row r="54" spans="1:7">
      <c r="A54" s="14"/>
      <c r="B54" s="14"/>
      <c r="C54" s="15"/>
      <c r="D54" s="15">
        <v>2.0615395799999998</v>
      </c>
      <c r="E54" s="15">
        <v>2.2272638499999999</v>
      </c>
      <c r="F54" s="15">
        <v>2.17641069</v>
      </c>
      <c r="G54" s="15"/>
    </row>
    <row r="55" spans="1:7">
      <c r="A55" s="14"/>
      <c r="B55" s="14"/>
      <c r="C55" s="15"/>
      <c r="D55" s="15">
        <v>3.0285152900000001</v>
      </c>
      <c r="E55" s="15">
        <v>2.03735461</v>
      </c>
      <c r="F55" s="15">
        <v>2.24338638</v>
      </c>
      <c r="G55" s="15"/>
    </row>
    <row r="56" spans="1:7">
      <c r="A56" s="14"/>
      <c r="B56" s="14"/>
      <c r="C56" s="15"/>
      <c r="D56" s="15">
        <v>1.54773173</v>
      </c>
      <c r="E56" s="15">
        <v>1.78514678</v>
      </c>
      <c r="F56" s="15">
        <v>1.81057318</v>
      </c>
      <c r="G56" s="15"/>
    </row>
    <row r="57" spans="1:7">
      <c r="A57" s="14"/>
      <c r="B57" s="14"/>
      <c r="C57" s="15"/>
      <c r="D57" s="15">
        <v>2.2454468799999998</v>
      </c>
      <c r="E57" s="15">
        <v>2.06346812</v>
      </c>
      <c r="F57" s="15">
        <v>1.76533254</v>
      </c>
      <c r="G57" s="15"/>
    </row>
    <row r="58" spans="1:7">
      <c r="A58" s="14"/>
      <c r="B58" s="14"/>
      <c r="C58" s="15"/>
      <c r="D58" s="15">
        <v>2.5501418600000001</v>
      </c>
      <c r="E58" s="15">
        <v>1.38520522</v>
      </c>
      <c r="F58" s="15">
        <v>2.1226935999999998</v>
      </c>
      <c r="G58" s="15"/>
    </row>
    <row r="59" spans="1:7">
      <c r="A59" s="14"/>
      <c r="B59" s="14"/>
      <c r="C59" s="15"/>
      <c r="D59" s="15">
        <v>3.0054540300000001</v>
      </c>
      <c r="E59" s="15">
        <v>2.3569093400000001</v>
      </c>
      <c r="F59" s="15">
        <v>1.29044859</v>
      </c>
      <c r="G59" s="15"/>
    </row>
    <row r="60" spans="1:7">
      <c r="A60" s="14"/>
      <c r="B60" s="14"/>
      <c r="C60" s="15"/>
      <c r="D60" s="15">
        <v>2.7054506800000002</v>
      </c>
      <c r="E60" s="15">
        <v>1.88967018</v>
      </c>
      <c r="F60" s="15">
        <v>1.9730672899999999</v>
      </c>
      <c r="G60" s="15"/>
    </row>
    <row r="61" spans="1:7">
      <c r="A61" s="14"/>
      <c r="B61" s="14"/>
      <c r="C61" s="15"/>
      <c r="D61" s="15">
        <v>2.41585384</v>
      </c>
      <c r="E61" s="15">
        <v>0</v>
      </c>
      <c r="F61" s="15">
        <v>2.27586406</v>
      </c>
      <c r="G61" s="15"/>
    </row>
    <row r="62" spans="1:7">
      <c r="A62" s="14"/>
      <c r="B62" s="14"/>
      <c r="C62" s="15"/>
      <c r="D62" s="15">
        <v>2.5156695999999998</v>
      </c>
      <c r="E62" s="15">
        <v>0</v>
      </c>
      <c r="F62" s="15">
        <v>2.0153665599999999</v>
      </c>
      <c r="G62" s="15"/>
    </row>
    <row r="63" spans="1:7">
      <c r="A63" s="14"/>
      <c r="B63" s="14"/>
      <c r="C63" s="15"/>
      <c r="D63" s="15">
        <v>2.39513869</v>
      </c>
      <c r="E63" s="15">
        <v>0.26799294000000001</v>
      </c>
      <c r="F63" s="15">
        <v>2.1555563599999998</v>
      </c>
      <c r="G63" s="15"/>
    </row>
    <row r="64" spans="1:7">
      <c r="A64" s="14"/>
      <c r="B64" s="14"/>
      <c r="C64" s="15"/>
      <c r="D64" s="15">
        <v>2.1160700399999999</v>
      </c>
      <c r="E64" s="15">
        <v>0</v>
      </c>
      <c r="F64" s="15">
        <v>1.7838658999999999</v>
      </c>
      <c r="G64" s="15"/>
    </row>
    <row r="65" spans="1:7">
      <c r="A65" s="14"/>
      <c r="B65" s="14"/>
      <c r="C65" s="15"/>
      <c r="D65" s="15">
        <v>1.9242352700000001</v>
      </c>
      <c r="E65" s="15">
        <v>0</v>
      </c>
      <c r="F65" s="15">
        <v>2.5891312800000001</v>
      </c>
      <c r="G65" s="15"/>
    </row>
    <row r="66" spans="1:7">
      <c r="A66" s="14"/>
      <c r="B66" s="14"/>
      <c r="C66" s="15"/>
      <c r="D66" s="15">
        <v>0.97162404000000002</v>
      </c>
      <c r="E66" s="15">
        <v>0</v>
      </c>
      <c r="F66" s="15">
        <v>1.3190037699999999</v>
      </c>
      <c r="G66" s="15"/>
    </row>
    <row r="67" spans="1:7">
      <c r="A67" s="14"/>
      <c r="B67" s="14"/>
      <c r="C67" s="15"/>
      <c r="D67" s="15">
        <v>2.255735</v>
      </c>
      <c r="E67" s="15">
        <v>0</v>
      </c>
      <c r="F67" s="15">
        <v>2.0060653500000001</v>
      </c>
      <c r="G67" s="15"/>
    </row>
    <row r="68" spans="1:7">
      <c r="A68" s="14"/>
      <c r="B68" s="14"/>
      <c r="C68" s="15"/>
      <c r="D68" s="15">
        <v>0</v>
      </c>
      <c r="E68" s="15">
        <v>0</v>
      </c>
      <c r="F68" s="15">
        <v>1.7545550599999999</v>
      </c>
      <c r="G68" s="15"/>
    </row>
    <row r="69" spans="1:7">
      <c r="A69" s="14"/>
      <c r="B69" s="14"/>
      <c r="C69" s="15"/>
      <c r="D69" s="15">
        <v>0</v>
      </c>
      <c r="E69" s="15">
        <v>0</v>
      </c>
      <c r="F69" s="15">
        <v>2.6396742299999998</v>
      </c>
      <c r="G69" s="15"/>
    </row>
    <row r="70" spans="1:7">
      <c r="A70" s="14"/>
      <c r="B70" s="14"/>
      <c r="C70" s="15"/>
      <c r="D70" s="15">
        <v>0.13361590000000001</v>
      </c>
      <c r="E70" s="15">
        <v>0</v>
      </c>
      <c r="F70" s="15">
        <v>1.9418230000000001</v>
      </c>
      <c r="G70" s="15"/>
    </row>
    <row r="71" spans="1:7">
      <c r="A71" s="14"/>
      <c r="B71" s="14"/>
      <c r="C71" s="15"/>
      <c r="D71" s="15">
        <v>0</v>
      </c>
      <c r="E71" s="15">
        <v>0</v>
      </c>
      <c r="F71" s="15">
        <v>1.8502699600000001</v>
      </c>
      <c r="G71" s="15"/>
    </row>
    <row r="72" spans="1:7">
      <c r="A72" s="14"/>
      <c r="B72" s="14"/>
      <c r="C72" s="15"/>
      <c r="D72" s="15">
        <v>1.8778200000000001E-3</v>
      </c>
      <c r="E72" s="15">
        <v>0</v>
      </c>
      <c r="F72" s="15">
        <v>1.7349525800000001</v>
      </c>
      <c r="G72" s="15"/>
    </row>
    <row r="73" spans="1:7">
      <c r="A73" s="14"/>
      <c r="B73" s="14"/>
      <c r="C73" s="15"/>
      <c r="D73" s="15">
        <v>0.35296759</v>
      </c>
      <c r="E73" s="15">
        <v>0</v>
      </c>
      <c r="F73" s="15">
        <v>2.2186376000000001</v>
      </c>
      <c r="G73" s="15"/>
    </row>
    <row r="74" spans="1:7">
      <c r="A74" s="14"/>
      <c r="B74" s="14"/>
      <c r="C74" s="15"/>
      <c r="D74" s="15">
        <v>7.4849230000000003E-2</v>
      </c>
      <c r="E74" s="15">
        <v>0</v>
      </c>
      <c r="F74" s="15">
        <v>2.1748439500000001</v>
      </c>
      <c r="G74" s="15"/>
    </row>
    <row r="75" spans="1:7">
      <c r="A75" s="14"/>
      <c r="B75" s="14"/>
      <c r="C75" s="15"/>
      <c r="D75" s="15">
        <v>0</v>
      </c>
      <c r="E75" s="15">
        <v>0</v>
      </c>
      <c r="F75" s="15">
        <v>1.8024675100000001</v>
      </c>
      <c r="G75" s="15"/>
    </row>
    <row r="76" spans="1:7">
      <c r="A76" s="14"/>
      <c r="B76" s="14"/>
      <c r="C76" s="15"/>
      <c r="D76" s="15">
        <v>0.48497211000000001</v>
      </c>
      <c r="E76" s="15">
        <v>0</v>
      </c>
      <c r="F76" s="15">
        <v>1.98405487</v>
      </c>
      <c r="G76" s="15"/>
    </row>
    <row r="77" spans="1:7">
      <c r="A77" s="14"/>
      <c r="B77" s="14"/>
      <c r="C77" s="15"/>
      <c r="D77" s="15">
        <v>0</v>
      </c>
      <c r="E77" s="15">
        <v>0</v>
      </c>
      <c r="F77" s="15">
        <v>1.8442428900000001</v>
      </c>
      <c r="G77" s="15"/>
    </row>
    <row r="78" spans="1:7">
      <c r="A78" s="14"/>
      <c r="B78" s="14"/>
      <c r="C78" s="15"/>
      <c r="D78" s="15">
        <v>6.0264520000000002E-2</v>
      </c>
      <c r="E78" s="15">
        <v>0</v>
      </c>
      <c r="F78" s="15">
        <v>2.3403171600000001</v>
      </c>
      <c r="G78" s="15"/>
    </row>
    <row r="79" spans="1:7">
      <c r="A79" s="14"/>
      <c r="B79" s="14"/>
      <c r="C79" s="15"/>
      <c r="D79" s="15">
        <v>0</v>
      </c>
      <c r="E79" s="15">
        <v>0</v>
      </c>
      <c r="F79" s="15">
        <v>0.47572012000000002</v>
      </c>
      <c r="G79" s="15"/>
    </row>
    <row r="80" spans="1:7">
      <c r="A80" s="14"/>
      <c r="B80" s="14"/>
      <c r="C80" s="15"/>
      <c r="D80" s="15">
        <v>0</v>
      </c>
      <c r="E80" s="15">
        <v>0</v>
      </c>
      <c r="F80" s="15">
        <v>1.93392494</v>
      </c>
      <c r="G80" s="15"/>
    </row>
    <row r="81" spans="1:7">
      <c r="A81" s="14"/>
      <c r="B81" s="14"/>
      <c r="C81" s="15"/>
      <c r="D81" s="15">
        <v>0</v>
      </c>
      <c r="E81" s="15">
        <v>0</v>
      </c>
      <c r="F81" s="15">
        <v>1.52745369</v>
      </c>
      <c r="G81" s="15"/>
    </row>
    <row r="82" spans="1:7">
      <c r="A82" s="14"/>
      <c r="B82" s="14"/>
      <c r="C82" s="15"/>
      <c r="D82" s="15"/>
      <c r="E82" s="15">
        <v>0</v>
      </c>
      <c r="F82" s="15">
        <v>2.2274967499999998</v>
      </c>
      <c r="G82" s="15"/>
    </row>
    <row r="83" spans="1:7">
      <c r="A83" s="14"/>
      <c r="B83" s="14"/>
      <c r="C83" s="15"/>
      <c r="D83" s="15"/>
      <c r="E83" s="15">
        <v>0</v>
      </c>
      <c r="F83" s="15">
        <v>1.5470526899999999</v>
      </c>
      <c r="G83" s="15"/>
    </row>
    <row r="84" spans="1:7">
      <c r="A84" s="14"/>
      <c r="B84" s="14"/>
      <c r="C84" s="15"/>
      <c r="D84" s="15"/>
      <c r="E84" s="15">
        <v>0</v>
      </c>
      <c r="F84" s="15">
        <v>1.6633752500000001</v>
      </c>
      <c r="G84" s="15"/>
    </row>
    <row r="85" spans="1:7">
      <c r="A85" s="14"/>
      <c r="B85" s="14"/>
      <c r="C85" s="15"/>
      <c r="D85" s="15"/>
      <c r="E85" s="15">
        <v>2.22857E-3</v>
      </c>
      <c r="F85" s="15">
        <v>2.07370798</v>
      </c>
      <c r="G85" s="15"/>
    </row>
    <row r="86" spans="1:7">
      <c r="A86" s="14"/>
      <c r="B86" s="14"/>
      <c r="C86" s="15"/>
      <c r="D86" s="15"/>
      <c r="E86" s="15">
        <v>5.9300539999999999E-2</v>
      </c>
      <c r="F86" s="15">
        <v>0</v>
      </c>
      <c r="G86" s="15"/>
    </row>
    <row r="87" spans="1:7">
      <c r="A87" s="14"/>
      <c r="B87" s="14"/>
      <c r="C87" s="15"/>
      <c r="D87" s="15"/>
      <c r="E87" s="15">
        <v>0.31773053000000001</v>
      </c>
      <c r="F87" s="15">
        <v>0</v>
      </c>
      <c r="G87" s="15"/>
    </row>
    <row r="88" spans="1:7">
      <c r="A88" s="14"/>
      <c r="B88" s="14"/>
      <c r="C88" s="15"/>
      <c r="D88" s="15"/>
      <c r="E88" s="15">
        <v>0</v>
      </c>
      <c r="F88" s="15">
        <v>0</v>
      </c>
      <c r="G88" s="15"/>
    </row>
    <row r="89" spans="1:7">
      <c r="A89" s="14"/>
      <c r="B89" s="14"/>
      <c r="C89" s="15"/>
      <c r="D89" s="15"/>
      <c r="E89" s="15">
        <v>6.8816089999999996E-2</v>
      </c>
      <c r="F89" s="15">
        <v>0</v>
      </c>
      <c r="G89" s="15"/>
    </row>
    <row r="90" spans="1:7">
      <c r="A90" s="14"/>
      <c r="B90" s="14"/>
      <c r="C90" s="15"/>
      <c r="D90" s="15"/>
      <c r="E90" s="15">
        <v>2.7561579999999999E-2</v>
      </c>
      <c r="F90" s="15">
        <v>0</v>
      </c>
      <c r="G90" s="15"/>
    </row>
    <row r="91" spans="1:7">
      <c r="A91" s="14"/>
      <c r="B91" s="14"/>
      <c r="C91" s="15"/>
      <c r="D91" s="15"/>
      <c r="E91" s="15"/>
      <c r="F91" s="15">
        <v>0</v>
      </c>
      <c r="G91" s="15"/>
    </row>
    <row r="92" spans="1:7">
      <c r="A92" s="14"/>
      <c r="B92" s="14"/>
      <c r="C92" s="15"/>
      <c r="D92" s="15"/>
      <c r="E92" s="15"/>
      <c r="F92" s="15">
        <v>0</v>
      </c>
      <c r="G92" s="15"/>
    </row>
    <row r="93" spans="1:7">
      <c r="A93" s="14"/>
      <c r="B93" s="14"/>
      <c r="C93" s="15"/>
      <c r="D93" s="15"/>
      <c r="E93" s="15"/>
      <c r="F93" s="15">
        <v>0.30405954000000002</v>
      </c>
      <c r="G93" s="15"/>
    </row>
    <row r="94" spans="1:7">
      <c r="A94" s="14"/>
      <c r="B94" s="14"/>
      <c r="C94" s="15"/>
      <c r="D94" s="15"/>
      <c r="E94" s="15"/>
      <c r="F94" s="15">
        <v>0</v>
      </c>
      <c r="G94" s="15"/>
    </row>
    <row r="95" spans="1:7">
      <c r="A95" s="14"/>
      <c r="B95" s="14"/>
      <c r="C95" s="15"/>
      <c r="D95" s="15"/>
      <c r="E95" s="15"/>
      <c r="F95" s="15">
        <v>0</v>
      </c>
      <c r="G95" s="15"/>
    </row>
    <row r="96" spans="1:7">
      <c r="C96" s="1"/>
      <c r="D96" s="1"/>
      <c r="E96" s="1"/>
      <c r="F96" s="1"/>
      <c r="G96" s="1"/>
    </row>
    <row r="97" spans="1:11" ht="20">
      <c r="A97" s="12" t="s">
        <v>22</v>
      </c>
      <c r="B97" s="29" t="s">
        <v>23</v>
      </c>
      <c r="C97" s="14"/>
      <c r="D97" s="14"/>
      <c r="E97" s="14"/>
      <c r="F97" s="14"/>
      <c r="G97" s="14"/>
      <c r="H97" s="14"/>
      <c r="I97" s="14"/>
      <c r="J97" s="14"/>
      <c r="K97" s="14"/>
    </row>
    <row r="98" spans="1:11" ht="18">
      <c r="A98" s="14"/>
      <c r="B98" s="29" t="s">
        <v>24</v>
      </c>
      <c r="C98" s="84" t="s">
        <v>25</v>
      </c>
      <c r="D98" s="84"/>
      <c r="E98" s="84"/>
      <c r="F98" s="84" t="s">
        <v>26</v>
      </c>
      <c r="G98" s="84"/>
      <c r="H98" s="84"/>
      <c r="I98" s="84" t="s">
        <v>27</v>
      </c>
      <c r="J98" s="84"/>
      <c r="K98" s="84"/>
    </row>
    <row r="99" spans="1:11">
      <c r="A99" s="14"/>
      <c r="B99" s="30" t="s">
        <v>28</v>
      </c>
      <c r="C99" s="15">
        <v>0.94824613000000002</v>
      </c>
      <c r="D99" s="15">
        <v>1.0441532200000001</v>
      </c>
      <c r="E99" s="15">
        <v>1.0099844600000001</v>
      </c>
      <c r="F99" s="15">
        <v>1.87149766</v>
      </c>
      <c r="G99" s="15">
        <v>1.9699959300000001</v>
      </c>
      <c r="H99" s="15">
        <v>1.98369865</v>
      </c>
      <c r="I99" s="15">
        <v>2.13380305</v>
      </c>
      <c r="J99" s="15">
        <v>2.0200997699999999</v>
      </c>
      <c r="K99" s="15">
        <v>2.1831724000000001</v>
      </c>
    </row>
    <row r="100" spans="1:11">
      <c r="A100" s="14"/>
      <c r="B100" s="30" t="s">
        <v>29</v>
      </c>
      <c r="C100" s="15">
        <v>0.99332169000000003</v>
      </c>
      <c r="D100" s="15">
        <v>0.99953826000000001</v>
      </c>
      <c r="E100" s="15">
        <v>1.0071882700000001</v>
      </c>
      <c r="F100" s="15">
        <v>0.73011389000000004</v>
      </c>
      <c r="G100" s="15">
        <v>0.75324625999999995</v>
      </c>
      <c r="H100" s="15">
        <v>0.76111845</v>
      </c>
      <c r="I100" s="15">
        <v>1.2255486799999999</v>
      </c>
      <c r="J100" s="15">
        <v>1.2722892800000001</v>
      </c>
      <c r="K100" s="15">
        <v>1.2547729000000001</v>
      </c>
    </row>
    <row r="101" spans="1:11">
      <c r="A101" s="14"/>
    </row>
    <row r="102" spans="1:11" ht="18">
      <c r="A102" s="14"/>
      <c r="B102" s="31" t="s">
        <v>30</v>
      </c>
      <c r="C102" s="85" t="s">
        <v>31</v>
      </c>
      <c r="D102" s="85"/>
      <c r="E102" s="85"/>
      <c r="F102" s="85" t="s">
        <v>26</v>
      </c>
      <c r="G102" s="85"/>
      <c r="H102" s="85"/>
      <c r="I102" s="85" t="s">
        <v>27</v>
      </c>
      <c r="J102" s="85"/>
      <c r="K102" s="85"/>
    </row>
    <row r="103" spans="1:11">
      <c r="A103" s="14"/>
      <c r="B103" s="32" t="s">
        <v>28</v>
      </c>
      <c r="C103" s="8">
        <v>0.94824571000000002</v>
      </c>
      <c r="D103" s="8">
        <v>1.0779828499999999</v>
      </c>
      <c r="E103" s="8">
        <v>0.97828919999999997</v>
      </c>
      <c r="F103" s="8">
        <v>3.53337645</v>
      </c>
      <c r="G103" s="8">
        <v>3.23115006</v>
      </c>
      <c r="H103" s="8">
        <v>3.4654617299999999</v>
      </c>
      <c r="I103" s="8">
        <v>2.8957865300000001</v>
      </c>
      <c r="J103" s="8">
        <v>3.05242016</v>
      </c>
      <c r="K103" s="8">
        <v>3.1187192800000001</v>
      </c>
    </row>
    <row r="104" spans="1:11">
      <c r="A104" s="14"/>
      <c r="B104" s="32" t="s">
        <v>29</v>
      </c>
      <c r="C104" s="8">
        <v>1.0020813399999999</v>
      </c>
      <c r="D104" s="8">
        <v>0.99447012999999995</v>
      </c>
      <c r="E104" s="8">
        <v>1.0034720500000001</v>
      </c>
      <c r="F104" s="8">
        <v>0.62274549999999995</v>
      </c>
      <c r="G104" s="8">
        <v>0.60950689999999996</v>
      </c>
      <c r="H104" s="8">
        <v>0.60571611000000003</v>
      </c>
      <c r="I104" s="8">
        <v>2.1519144200000002</v>
      </c>
      <c r="J104" s="8">
        <v>2.04007337</v>
      </c>
      <c r="K104" s="8">
        <v>2.0556871399999999</v>
      </c>
    </row>
    <row r="107" spans="1:11" ht="20">
      <c r="A107" s="12" t="s">
        <v>35</v>
      </c>
      <c r="B107" s="29" t="s">
        <v>23</v>
      </c>
      <c r="C107" s="14"/>
      <c r="D107" s="14"/>
      <c r="E107" s="14"/>
      <c r="F107" s="14"/>
      <c r="G107" s="14"/>
      <c r="H107" s="14"/>
    </row>
    <row r="108" spans="1:11" ht="18">
      <c r="A108" s="14"/>
      <c r="B108" s="29" t="s">
        <v>24</v>
      </c>
      <c r="C108" s="84" t="s">
        <v>32</v>
      </c>
      <c r="D108" s="84"/>
      <c r="E108" s="84"/>
      <c r="F108" s="84" t="s">
        <v>33</v>
      </c>
      <c r="G108" s="84"/>
      <c r="H108" s="84"/>
    </row>
    <row r="109" spans="1:11">
      <c r="A109" s="14"/>
      <c r="B109" s="30" t="s">
        <v>34</v>
      </c>
      <c r="C109" s="15">
        <v>0.97169158</v>
      </c>
      <c r="D109" s="15">
        <v>0.99693346000000005</v>
      </c>
      <c r="E109" s="15">
        <v>1.03137495</v>
      </c>
      <c r="F109" s="15">
        <v>0.44068027999999998</v>
      </c>
      <c r="G109" s="15">
        <v>0.42537396999999999</v>
      </c>
      <c r="H109" s="15">
        <v>0.40776300999999998</v>
      </c>
    </row>
    <row r="110" spans="1:11">
      <c r="A110" s="14"/>
    </row>
    <row r="111" spans="1:11" ht="18">
      <c r="A111" s="14"/>
      <c r="B111" s="29" t="s">
        <v>30</v>
      </c>
      <c r="C111" s="84" t="s">
        <v>26</v>
      </c>
      <c r="D111" s="84"/>
      <c r="E111" s="84"/>
      <c r="F111" s="84" t="s">
        <v>27</v>
      </c>
      <c r="G111" s="84"/>
      <c r="H111" s="84"/>
    </row>
    <row r="112" spans="1:11">
      <c r="A112" s="14"/>
      <c r="B112" s="30" t="s">
        <v>34</v>
      </c>
      <c r="C112" s="15">
        <v>1.00099117</v>
      </c>
      <c r="D112" s="15">
        <v>0.97693277999999995</v>
      </c>
      <c r="E112" s="15">
        <v>1.0220760499999999</v>
      </c>
      <c r="F112" s="15">
        <v>0.25274824000000001</v>
      </c>
      <c r="G112" s="15">
        <v>0.24761217999999999</v>
      </c>
      <c r="H112" s="15">
        <v>0.24139484999999999</v>
      </c>
    </row>
    <row r="115" spans="1:11" ht="20">
      <c r="A115" s="12" t="s">
        <v>36</v>
      </c>
      <c r="B115" s="13" t="s">
        <v>23</v>
      </c>
      <c r="C115" s="14"/>
      <c r="D115" s="14"/>
      <c r="E115" s="14"/>
      <c r="F115" s="14"/>
      <c r="G115" s="14"/>
      <c r="H115" s="14"/>
      <c r="I115" s="14"/>
      <c r="J115" s="14"/>
      <c r="K115" s="14"/>
    </row>
    <row r="116" spans="1:11" ht="18">
      <c r="A116" s="14"/>
      <c r="B116" s="13" t="s">
        <v>24</v>
      </c>
      <c r="C116" s="84" t="s">
        <v>25</v>
      </c>
      <c r="D116" s="84"/>
      <c r="E116" s="84"/>
      <c r="F116" s="84" t="s">
        <v>26</v>
      </c>
      <c r="G116" s="84"/>
      <c r="H116" s="84"/>
      <c r="I116" s="84" t="s">
        <v>27</v>
      </c>
      <c r="J116" s="84"/>
      <c r="K116" s="84"/>
    </row>
    <row r="117" spans="1:11">
      <c r="A117" s="14"/>
      <c r="B117" s="28" t="s">
        <v>29</v>
      </c>
      <c r="C117" s="15">
        <v>1.0293017799999999</v>
      </c>
      <c r="D117" s="15">
        <v>0.98191302000000003</v>
      </c>
      <c r="E117" s="15">
        <v>0.98942812999999996</v>
      </c>
      <c r="F117" s="15">
        <v>0.62762357999999996</v>
      </c>
      <c r="G117" s="15">
        <v>0.65382275000000001</v>
      </c>
      <c r="H117" s="15">
        <v>0.63462322000000004</v>
      </c>
      <c r="I117" s="15">
        <v>1.3509803499999999</v>
      </c>
      <c r="J117" s="15">
        <v>1.3240939199999999</v>
      </c>
      <c r="K117" s="15">
        <v>1.3537927999999999</v>
      </c>
    </row>
    <row r="118" spans="1:11">
      <c r="A118" s="14"/>
      <c r="B118" s="28" t="s">
        <v>37</v>
      </c>
      <c r="C118" s="15">
        <v>1.0545780499999999</v>
      </c>
      <c r="D118" s="15">
        <v>0.94126074000000004</v>
      </c>
      <c r="E118" s="15">
        <v>1.0074217599999999</v>
      </c>
      <c r="F118" s="15">
        <v>0.76084110999999999</v>
      </c>
      <c r="G118" s="15">
        <v>0.74157600000000001</v>
      </c>
      <c r="H118" s="15">
        <v>0.68856565000000003</v>
      </c>
      <c r="I118" s="15">
        <v>1.6422409499999999</v>
      </c>
      <c r="J118" s="15">
        <v>1.5677183400000001</v>
      </c>
      <c r="K118" s="15">
        <v>1.5227367599999999</v>
      </c>
    </row>
    <row r="119" spans="1:11">
      <c r="A119" s="14"/>
      <c r="B119" s="28" t="s">
        <v>38</v>
      </c>
      <c r="C119" s="15">
        <v>1.1908559400000001</v>
      </c>
      <c r="D119" s="15">
        <v>1.2509290399999999</v>
      </c>
      <c r="E119" s="15">
        <v>0.67128677999999997</v>
      </c>
      <c r="F119" s="15">
        <v>1.2736783</v>
      </c>
      <c r="G119" s="15">
        <v>1.13367072</v>
      </c>
      <c r="H119" s="15">
        <v>0.95727163999999998</v>
      </c>
      <c r="I119" s="15">
        <v>2.4657047300000001</v>
      </c>
      <c r="J119" s="15">
        <v>2.4639971599999999</v>
      </c>
      <c r="K119" s="15">
        <v>2.2894478399999998</v>
      </c>
    </row>
  </sheetData>
  <mergeCells count="13">
    <mergeCell ref="C98:E98"/>
    <mergeCell ref="F98:H98"/>
    <mergeCell ref="I98:K98"/>
    <mergeCell ref="C102:E102"/>
    <mergeCell ref="F102:H102"/>
    <mergeCell ref="I102:K102"/>
    <mergeCell ref="I116:K116"/>
    <mergeCell ref="C108:E108"/>
    <mergeCell ref="F108:H108"/>
    <mergeCell ref="C111:E111"/>
    <mergeCell ref="F111:H111"/>
    <mergeCell ref="C116:E116"/>
    <mergeCell ref="F116:H116"/>
  </mergeCells>
  <phoneticPr fontId="9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5CA71-3181-46B1-8218-41C3DDEF9097}">
  <dimension ref="A2:J24"/>
  <sheetViews>
    <sheetView zoomScale="80" zoomScaleNormal="80" workbookViewId="0">
      <selection activeCell="M9" sqref="M9"/>
    </sheetView>
  </sheetViews>
  <sheetFormatPr baseColWidth="10" defaultColWidth="8.7109375" defaultRowHeight="20"/>
  <cols>
    <col min="1" max="1" width="28.7109375" customWidth="1"/>
  </cols>
  <sheetData>
    <row r="2" spans="1:10" ht="21" thickBot="1">
      <c r="C2" s="2"/>
      <c r="D2" s="2"/>
      <c r="E2" s="2"/>
      <c r="F2" s="2"/>
      <c r="G2" s="2"/>
      <c r="H2" s="2"/>
      <c r="I2" s="2"/>
      <c r="J2" s="2"/>
    </row>
    <row r="3" spans="1:10" ht="20.5" customHeight="1" thickBot="1">
      <c r="A3" s="77" t="s">
        <v>254</v>
      </c>
      <c r="B3" s="86" t="s">
        <v>240</v>
      </c>
      <c r="C3" s="87"/>
      <c r="D3" s="88"/>
      <c r="E3" s="89" t="s">
        <v>251</v>
      </c>
      <c r="F3" s="87"/>
      <c r="G3" s="88"/>
      <c r="H3" s="89" t="s">
        <v>241</v>
      </c>
      <c r="I3" s="87"/>
      <c r="J3" s="88"/>
    </row>
    <row r="4" spans="1:10">
      <c r="B4" s="69" t="s">
        <v>242</v>
      </c>
      <c r="C4" s="70" t="s">
        <v>243</v>
      </c>
      <c r="D4" s="71" t="s">
        <v>244</v>
      </c>
      <c r="E4" s="69" t="s">
        <v>242</v>
      </c>
      <c r="F4" s="70" t="s">
        <v>243</v>
      </c>
      <c r="G4" s="71" t="s">
        <v>244</v>
      </c>
      <c r="H4" s="69" t="s">
        <v>242</v>
      </c>
      <c r="I4" s="70" t="s">
        <v>243</v>
      </c>
      <c r="J4" s="71" t="s">
        <v>244</v>
      </c>
    </row>
    <row r="5" spans="1:10">
      <c r="B5" s="72">
        <v>100</v>
      </c>
      <c r="C5" s="7">
        <v>5.9</v>
      </c>
      <c r="D5" s="73">
        <v>10.199999999999999</v>
      </c>
      <c r="E5" s="72">
        <v>0</v>
      </c>
      <c r="F5" s="7">
        <v>67.099999999999994</v>
      </c>
      <c r="G5" s="73">
        <v>63.6</v>
      </c>
      <c r="H5" s="72">
        <v>0</v>
      </c>
      <c r="I5" s="7">
        <v>27</v>
      </c>
      <c r="J5" s="73">
        <v>26.2</v>
      </c>
    </row>
    <row r="6" spans="1:10">
      <c r="B6" s="72">
        <v>100</v>
      </c>
      <c r="C6" s="7">
        <v>7.2</v>
      </c>
      <c r="D6" s="73">
        <v>11.7</v>
      </c>
      <c r="E6" s="72">
        <v>0</v>
      </c>
      <c r="F6" s="7">
        <v>66.2</v>
      </c>
      <c r="G6" s="73">
        <v>77.8</v>
      </c>
      <c r="H6" s="72">
        <v>0</v>
      </c>
      <c r="I6" s="7">
        <v>26.6</v>
      </c>
      <c r="J6" s="73">
        <v>10.5</v>
      </c>
    </row>
    <row r="7" spans="1:10">
      <c r="B7" s="72">
        <v>100</v>
      </c>
      <c r="C7" s="7">
        <v>9.0399999999999991</v>
      </c>
      <c r="D7" s="73">
        <v>15.8</v>
      </c>
      <c r="E7" s="72">
        <v>0</v>
      </c>
      <c r="F7" s="7">
        <v>64.8</v>
      </c>
      <c r="G7" s="73">
        <v>56.2</v>
      </c>
      <c r="H7" s="72">
        <v>0</v>
      </c>
      <c r="I7" s="7">
        <v>26.16</v>
      </c>
      <c r="J7" s="73">
        <v>28</v>
      </c>
    </row>
    <row r="8" spans="1:10" ht="21" thickBot="1">
      <c r="B8" s="74">
        <v>100</v>
      </c>
      <c r="C8" s="75">
        <v>5.04</v>
      </c>
      <c r="D8" s="76">
        <v>8</v>
      </c>
      <c r="E8" s="74">
        <v>0</v>
      </c>
      <c r="F8" s="75">
        <v>67.02</v>
      </c>
      <c r="G8" s="76">
        <v>46.5</v>
      </c>
      <c r="H8" s="74">
        <v>0</v>
      </c>
      <c r="I8" s="75">
        <v>27.94</v>
      </c>
      <c r="J8" s="76">
        <v>45.5</v>
      </c>
    </row>
    <row r="9" spans="1:10">
      <c r="B9" s="2"/>
      <c r="C9" s="2"/>
      <c r="D9" s="2"/>
      <c r="E9" s="2"/>
      <c r="F9" s="2"/>
      <c r="G9" s="2"/>
      <c r="H9" s="2"/>
      <c r="I9" s="2"/>
      <c r="J9" s="2"/>
    </row>
    <row r="10" spans="1:10" ht="21" thickBot="1">
      <c r="C10" s="2"/>
      <c r="D10" s="2"/>
      <c r="E10" s="2"/>
      <c r="F10" s="2"/>
      <c r="G10" s="2"/>
      <c r="H10" s="2"/>
      <c r="I10" s="2"/>
      <c r="J10" s="2"/>
    </row>
    <row r="11" spans="1:10" ht="20.5" customHeight="1" thickBot="1">
      <c r="A11" s="77" t="s">
        <v>255</v>
      </c>
      <c r="B11" s="90" t="s">
        <v>240</v>
      </c>
      <c r="C11" s="91"/>
      <c r="D11" s="92"/>
      <c r="E11" s="90" t="s">
        <v>251</v>
      </c>
      <c r="F11" s="91"/>
      <c r="G11" s="92"/>
      <c r="H11" s="90" t="s">
        <v>241</v>
      </c>
      <c r="I11" s="91"/>
      <c r="J11" s="92"/>
    </row>
    <row r="12" spans="1:10">
      <c r="B12" s="69" t="s">
        <v>242</v>
      </c>
      <c r="C12" s="70" t="s">
        <v>243</v>
      </c>
      <c r="D12" s="71" t="s">
        <v>244</v>
      </c>
      <c r="E12" s="69" t="s">
        <v>242</v>
      </c>
      <c r="F12" s="70" t="s">
        <v>243</v>
      </c>
      <c r="G12" s="71" t="s">
        <v>244</v>
      </c>
      <c r="H12" s="69" t="s">
        <v>242</v>
      </c>
      <c r="I12" s="70" t="s">
        <v>243</v>
      </c>
      <c r="J12" s="71" t="s">
        <v>244</v>
      </c>
    </row>
    <row r="13" spans="1:10">
      <c r="B13" s="72">
        <v>0</v>
      </c>
      <c r="C13" s="7">
        <v>7.4</v>
      </c>
      <c r="D13" s="7">
        <v>6.31</v>
      </c>
      <c r="E13" s="7">
        <v>100</v>
      </c>
      <c r="F13" s="7">
        <v>70.599999999999994</v>
      </c>
      <c r="G13" s="7">
        <v>44.3</v>
      </c>
      <c r="H13" s="7">
        <v>0</v>
      </c>
      <c r="I13" s="7">
        <v>22</v>
      </c>
      <c r="J13" s="73">
        <v>49.39</v>
      </c>
    </row>
    <row r="14" spans="1:10">
      <c r="B14" s="72">
        <v>0</v>
      </c>
      <c r="C14" s="7">
        <v>8.9</v>
      </c>
      <c r="D14" s="7">
        <v>14</v>
      </c>
      <c r="E14" s="7">
        <v>100</v>
      </c>
      <c r="F14" s="7">
        <v>71</v>
      </c>
      <c r="G14" s="7">
        <v>68.8</v>
      </c>
      <c r="H14" s="7">
        <v>0</v>
      </c>
      <c r="I14" s="7">
        <v>20.100000000000001</v>
      </c>
      <c r="J14" s="73">
        <v>17.2</v>
      </c>
    </row>
    <row r="15" spans="1:10">
      <c r="B15" s="72">
        <v>0</v>
      </c>
      <c r="C15" s="7">
        <v>9.6</v>
      </c>
      <c r="D15" s="7">
        <v>17.899999999999999</v>
      </c>
      <c r="E15" s="7">
        <v>100</v>
      </c>
      <c r="F15" s="7">
        <v>63.7</v>
      </c>
      <c r="G15" s="7">
        <v>57.5</v>
      </c>
      <c r="H15" s="7">
        <v>0</v>
      </c>
      <c r="I15" s="7">
        <v>26.7</v>
      </c>
      <c r="J15" s="73">
        <v>24.6</v>
      </c>
    </row>
    <row r="16" spans="1:10" ht="21" thickBot="1">
      <c r="B16" s="74">
        <v>0</v>
      </c>
      <c r="C16" s="75">
        <v>7.9</v>
      </c>
      <c r="D16" s="75">
        <v>9</v>
      </c>
      <c r="E16" s="75">
        <v>100</v>
      </c>
      <c r="F16" s="75">
        <v>73.400000000000006</v>
      </c>
      <c r="G16" s="75">
        <v>48.2</v>
      </c>
      <c r="H16" s="75">
        <v>0</v>
      </c>
      <c r="I16" s="75">
        <v>18.7</v>
      </c>
      <c r="J16" s="76">
        <v>42.8</v>
      </c>
    </row>
    <row r="17" spans="1:10">
      <c r="B17" s="2"/>
      <c r="C17" s="2"/>
      <c r="D17" s="2"/>
      <c r="E17" s="2"/>
      <c r="F17" s="2"/>
      <c r="G17" s="2"/>
      <c r="H17" s="2"/>
      <c r="I17" s="2"/>
      <c r="J17" s="2"/>
    </row>
    <row r="18" spans="1:10" ht="21" thickBot="1">
      <c r="C18" s="2"/>
      <c r="D18" s="2"/>
      <c r="E18" s="2"/>
      <c r="F18" s="2"/>
      <c r="G18" s="2"/>
      <c r="H18" s="2"/>
      <c r="I18" s="2"/>
      <c r="J18" s="2"/>
    </row>
    <row r="19" spans="1:10" ht="25.5" customHeight="1" thickBot="1">
      <c r="A19" s="77" t="s">
        <v>256</v>
      </c>
      <c r="B19" s="90" t="s">
        <v>240</v>
      </c>
      <c r="C19" s="91"/>
      <c r="D19" s="92"/>
      <c r="E19" s="90" t="s">
        <v>251</v>
      </c>
      <c r="F19" s="91"/>
      <c r="G19" s="92"/>
      <c r="H19" s="90" t="s">
        <v>241</v>
      </c>
      <c r="I19" s="91"/>
      <c r="J19" s="92"/>
    </row>
    <row r="20" spans="1:10">
      <c r="B20" s="69" t="s">
        <v>242</v>
      </c>
      <c r="C20" s="70" t="s">
        <v>243</v>
      </c>
      <c r="D20" s="71" t="s">
        <v>244</v>
      </c>
      <c r="E20" s="69" t="s">
        <v>242</v>
      </c>
      <c r="F20" s="70" t="s">
        <v>243</v>
      </c>
      <c r="G20" s="71" t="s">
        <v>244</v>
      </c>
      <c r="H20" s="69" t="s">
        <v>242</v>
      </c>
      <c r="I20" s="70" t="s">
        <v>243</v>
      </c>
      <c r="J20" s="71" t="s">
        <v>244</v>
      </c>
    </row>
    <row r="21" spans="1:10">
      <c r="B21" s="72">
        <v>0</v>
      </c>
      <c r="C21" s="7">
        <v>8.9</v>
      </c>
      <c r="D21" s="7">
        <v>5.5</v>
      </c>
      <c r="E21" s="7">
        <v>0</v>
      </c>
      <c r="F21" s="7">
        <v>31.8</v>
      </c>
      <c r="G21" s="7">
        <v>28.4</v>
      </c>
      <c r="H21" s="7">
        <v>100</v>
      </c>
      <c r="I21" s="7">
        <v>59.3</v>
      </c>
      <c r="J21" s="73">
        <v>66.099999999999994</v>
      </c>
    </row>
    <row r="22" spans="1:10">
      <c r="B22" s="72">
        <v>0</v>
      </c>
      <c r="C22" s="7">
        <v>6.5</v>
      </c>
      <c r="D22" s="7">
        <v>7.3</v>
      </c>
      <c r="E22" s="7">
        <v>0</v>
      </c>
      <c r="F22" s="7">
        <v>21.3</v>
      </c>
      <c r="G22" s="7">
        <v>14.3</v>
      </c>
      <c r="H22" s="7">
        <v>100</v>
      </c>
      <c r="I22" s="7">
        <v>72.2</v>
      </c>
      <c r="J22" s="73">
        <v>78.400000000000006</v>
      </c>
    </row>
    <row r="23" spans="1:10">
      <c r="B23" s="72">
        <v>0</v>
      </c>
      <c r="C23" s="7">
        <v>3.6</v>
      </c>
      <c r="D23" s="7">
        <v>10.6</v>
      </c>
      <c r="E23" s="7">
        <v>0</v>
      </c>
      <c r="F23" s="7">
        <v>6.4</v>
      </c>
      <c r="G23" s="7">
        <v>8.9</v>
      </c>
      <c r="H23" s="7">
        <v>100</v>
      </c>
      <c r="I23" s="7">
        <v>90</v>
      </c>
      <c r="J23" s="73">
        <v>80.5</v>
      </c>
    </row>
    <row r="24" spans="1:10" ht="21" thickBot="1">
      <c r="B24" s="74">
        <v>0</v>
      </c>
      <c r="C24" s="75">
        <v>5.0999999999999996</v>
      </c>
      <c r="D24" s="75">
        <v>6.9</v>
      </c>
      <c r="E24" s="75">
        <v>0</v>
      </c>
      <c r="F24" s="75">
        <v>8.5</v>
      </c>
      <c r="G24" s="75">
        <v>7.8</v>
      </c>
      <c r="H24" s="75">
        <v>100</v>
      </c>
      <c r="I24" s="75">
        <v>86.4</v>
      </c>
      <c r="J24" s="76">
        <v>85.3</v>
      </c>
    </row>
  </sheetData>
  <mergeCells count="9">
    <mergeCell ref="B19:D19"/>
    <mergeCell ref="E19:G19"/>
    <mergeCell ref="H19:J19"/>
    <mergeCell ref="B3:D3"/>
    <mergeCell ref="E3:G3"/>
    <mergeCell ref="H3:J3"/>
    <mergeCell ref="B11:D11"/>
    <mergeCell ref="E11:G11"/>
    <mergeCell ref="H11:J11"/>
  </mergeCells>
  <phoneticPr fontId="9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83182-19E5-8A42-9E4F-986891303E6C}">
  <dimension ref="A1:K72"/>
  <sheetViews>
    <sheetView topLeftCell="A37" zoomScale="65" workbookViewId="0">
      <selection activeCell="H57" sqref="H57"/>
    </sheetView>
  </sheetViews>
  <sheetFormatPr baseColWidth="10" defaultColWidth="10.7109375" defaultRowHeight="16"/>
  <cols>
    <col min="1" max="1" width="12.28515625" style="2" customWidth="1"/>
    <col min="2" max="2" width="20.7109375" style="2" customWidth="1"/>
    <col min="3" max="16384" width="10.7109375" style="2"/>
  </cols>
  <sheetData>
    <row r="1" spans="1:11" ht="20">
      <c r="A1" s="12" t="s">
        <v>43</v>
      </c>
      <c r="B1" s="14"/>
      <c r="C1" s="14"/>
      <c r="D1" s="14"/>
      <c r="E1" s="14"/>
      <c r="F1" s="14"/>
      <c r="G1" s="14"/>
      <c r="H1" s="14"/>
    </row>
    <row r="2" spans="1:11" ht="18">
      <c r="A2" s="14"/>
      <c r="B2" s="29" t="s">
        <v>39</v>
      </c>
      <c r="C2" s="84" t="s">
        <v>26</v>
      </c>
      <c r="D2" s="84"/>
      <c r="E2" s="84"/>
      <c r="F2" s="84" t="s">
        <v>27</v>
      </c>
      <c r="G2" s="84"/>
      <c r="H2" s="84"/>
    </row>
    <row r="3" spans="1:11">
      <c r="A3" s="14"/>
      <c r="B3" s="29" t="s">
        <v>40</v>
      </c>
      <c r="C3" s="15">
        <v>0.99785646715746579</v>
      </c>
      <c r="D3" s="15">
        <v>0.94802268483082297</v>
      </c>
      <c r="E3" s="15">
        <v>1.0541208480117112</v>
      </c>
      <c r="F3" s="15">
        <v>0.69113612104802546</v>
      </c>
      <c r="G3" s="15">
        <v>0.57093990519969662</v>
      </c>
      <c r="H3" s="15">
        <v>0.66227751872405227</v>
      </c>
    </row>
    <row r="4" spans="1:11">
      <c r="A4" s="14"/>
    </row>
    <row r="5" spans="1:11" ht="18">
      <c r="A5" s="14"/>
      <c r="B5" s="29" t="s">
        <v>41</v>
      </c>
      <c r="C5" s="84" t="s">
        <v>26</v>
      </c>
      <c r="D5" s="84"/>
      <c r="E5" s="84"/>
      <c r="F5" s="84" t="s">
        <v>27</v>
      </c>
      <c r="G5" s="84"/>
      <c r="H5" s="84"/>
    </row>
    <row r="6" spans="1:11">
      <c r="A6" s="14"/>
      <c r="B6" s="29" t="s">
        <v>40</v>
      </c>
      <c r="C6" s="15">
        <v>1.1084016894145039</v>
      </c>
      <c r="D6" s="15">
        <v>0.96733355570392321</v>
      </c>
      <c r="E6" s="15">
        <v>0.92426475488157334</v>
      </c>
      <c r="F6" s="15">
        <v>0.1526893146356629</v>
      </c>
      <c r="G6" s="15">
        <v>0.26455550653449889</v>
      </c>
      <c r="H6" s="15">
        <v>0.13534043558750533</v>
      </c>
    </row>
    <row r="7" spans="1:11">
      <c r="A7" s="14"/>
    </row>
    <row r="8" spans="1:11" ht="18">
      <c r="A8" s="14"/>
      <c r="B8" s="29" t="s">
        <v>42</v>
      </c>
      <c r="C8" s="84" t="s">
        <v>26</v>
      </c>
      <c r="D8" s="84"/>
      <c r="E8" s="84"/>
      <c r="F8" s="84" t="s">
        <v>27</v>
      </c>
      <c r="G8" s="84"/>
      <c r="H8" s="84"/>
    </row>
    <row r="9" spans="1:11">
      <c r="A9" s="14"/>
      <c r="B9" s="29" t="s">
        <v>40</v>
      </c>
      <c r="C9" s="15">
        <v>1.0574372562658134</v>
      </c>
      <c r="D9" s="15">
        <v>0.96167462419753924</v>
      </c>
      <c r="E9" s="15">
        <v>0.98088811953664734</v>
      </c>
      <c r="F9" s="15">
        <v>0.52798343898427103</v>
      </c>
      <c r="G9" s="15">
        <v>0.55044087878090864</v>
      </c>
      <c r="H9" s="15">
        <v>0.58521718937119449</v>
      </c>
    </row>
    <row r="12" spans="1:11" ht="20">
      <c r="A12" s="12" t="s">
        <v>44</v>
      </c>
      <c r="B12" s="6" t="s">
        <v>45</v>
      </c>
      <c r="C12" s="96" t="s">
        <v>39</v>
      </c>
      <c r="D12" s="96"/>
      <c r="E12" s="96"/>
      <c r="F12" s="96"/>
      <c r="G12" s="96"/>
      <c r="H12" s="96"/>
      <c r="I12" s="96"/>
      <c r="J12" s="96"/>
      <c r="K12" s="96"/>
    </row>
    <row r="13" spans="1:11" ht="18">
      <c r="B13" s="6" t="s">
        <v>46</v>
      </c>
      <c r="C13" s="85" t="s">
        <v>47</v>
      </c>
      <c r="D13" s="85"/>
      <c r="E13" s="85"/>
      <c r="F13" s="85" t="s">
        <v>48</v>
      </c>
      <c r="G13" s="85"/>
      <c r="H13" s="85"/>
      <c r="I13" s="85" t="s">
        <v>49</v>
      </c>
      <c r="J13" s="85"/>
      <c r="K13" s="85"/>
    </row>
    <row r="14" spans="1:11">
      <c r="B14" s="6">
        <v>5000</v>
      </c>
      <c r="C14" s="8">
        <v>97.467470000000006</v>
      </c>
      <c r="D14" s="8">
        <v>91.129720000000006</v>
      </c>
      <c r="E14" s="8">
        <v>94.339879999999994</v>
      </c>
      <c r="F14" s="8">
        <v>101.5271</v>
      </c>
      <c r="G14" s="8">
        <v>110.9864</v>
      </c>
      <c r="H14" s="8">
        <v>98.595600000000005</v>
      </c>
      <c r="I14" s="8">
        <v>120.28740000000001</v>
      </c>
      <c r="J14" s="8">
        <v>119.19119999999999</v>
      </c>
      <c r="K14" s="8">
        <v>119.4372</v>
      </c>
    </row>
    <row r="15" spans="1:11">
      <c r="B15" s="6">
        <v>10000</v>
      </c>
      <c r="C15" s="8">
        <v>82.394639999999995</v>
      </c>
      <c r="D15" s="8">
        <v>75.468919999999997</v>
      </c>
      <c r="E15" s="8">
        <v>94.339879999999994</v>
      </c>
      <c r="F15" s="8">
        <v>94.147440000000003</v>
      </c>
      <c r="G15" s="8">
        <v>96.658119999999997</v>
      </c>
      <c r="H15" s="8">
        <v>101.50490000000001</v>
      </c>
      <c r="I15" s="8">
        <v>114.2252</v>
      </c>
      <c r="J15" s="8">
        <v>118.8766</v>
      </c>
      <c r="K15" s="8">
        <v>111.6041</v>
      </c>
    </row>
    <row r="17" spans="1:11">
      <c r="B17" s="6" t="s">
        <v>45</v>
      </c>
      <c r="C17" s="96" t="s">
        <v>39</v>
      </c>
      <c r="D17" s="96"/>
      <c r="E17" s="96"/>
      <c r="F17" s="96"/>
      <c r="G17" s="96"/>
      <c r="H17" s="96"/>
      <c r="I17" s="96"/>
      <c r="J17" s="96"/>
      <c r="K17" s="96"/>
    </row>
    <row r="18" spans="1:11" ht="18">
      <c r="B18" s="6" t="s">
        <v>50</v>
      </c>
      <c r="C18" s="85" t="s">
        <v>47</v>
      </c>
      <c r="D18" s="85"/>
      <c r="E18" s="85"/>
      <c r="F18" s="85" t="s">
        <v>48</v>
      </c>
      <c r="G18" s="85"/>
      <c r="H18" s="85"/>
      <c r="I18" s="85" t="s">
        <v>49</v>
      </c>
      <c r="J18" s="85"/>
      <c r="K18" s="85"/>
    </row>
    <row r="19" spans="1:11">
      <c r="B19" s="6">
        <v>250</v>
      </c>
      <c r="C19" s="8">
        <v>54.31711</v>
      </c>
      <c r="D19" s="8">
        <v>45.34102</v>
      </c>
      <c r="E19" s="8">
        <v>46.935749999999999</v>
      </c>
      <c r="F19" s="8">
        <v>56.04965</v>
      </c>
      <c r="G19" s="8">
        <v>53.208860000000001</v>
      </c>
      <c r="H19" s="8">
        <v>52.511110000000002</v>
      </c>
      <c r="I19" s="8">
        <v>76.622</v>
      </c>
      <c r="J19" s="8">
        <v>72.55941</v>
      </c>
      <c r="K19" s="8">
        <v>66.681290000000004</v>
      </c>
    </row>
    <row r="20" spans="1:11">
      <c r="B20" s="6">
        <v>500</v>
      </c>
      <c r="C20" s="8">
        <v>28.543150000000001</v>
      </c>
      <c r="D20" s="8">
        <v>21.929030000000001</v>
      </c>
      <c r="E20" s="8">
        <v>20.787780000000001</v>
      </c>
      <c r="F20" s="8">
        <v>22.147310000000001</v>
      </c>
      <c r="G20" s="8">
        <v>21.390640000000001</v>
      </c>
      <c r="H20" s="8">
        <v>23.188569999999999</v>
      </c>
      <c r="I20" s="8">
        <v>31.359529999999999</v>
      </c>
      <c r="J20" s="8">
        <v>31.56381</v>
      </c>
      <c r="K20" s="8">
        <v>33.922130000000003</v>
      </c>
    </row>
    <row r="22" spans="1:11">
      <c r="B22" s="5"/>
      <c r="C22" s="94"/>
      <c r="D22" s="94"/>
      <c r="E22" s="94"/>
      <c r="F22" s="94"/>
      <c r="G22" s="94"/>
      <c r="H22" s="94"/>
      <c r="I22" s="94"/>
      <c r="J22" s="94"/>
      <c r="K22" s="94"/>
    </row>
    <row r="23" spans="1:11" ht="20">
      <c r="A23" s="12" t="s">
        <v>56</v>
      </c>
      <c r="B23" s="13"/>
      <c r="C23" s="93" t="s">
        <v>52</v>
      </c>
      <c r="D23" s="93"/>
      <c r="E23" s="93"/>
      <c r="F23" s="93"/>
      <c r="G23" s="93"/>
      <c r="H23" s="93"/>
      <c r="I23" s="95"/>
      <c r="J23" s="95"/>
      <c r="K23" s="95"/>
    </row>
    <row r="24" spans="1:11">
      <c r="A24" s="14"/>
      <c r="B24" s="13" t="s">
        <v>53</v>
      </c>
      <c r="C24" s="84" t="s">
        <v>54</v>
      </c>
      <c r="D24" s="84"/>
      <c r="E24" s="84"/>
      <c r="F24" s="84" t="s">
        <v>55</v>
      </c>
      <c r="G24" s="84"/>
      <c r="H24" s="84"/>
      <c r="I24" s="1"/>
      <c r="J24" s="1"/>
      <c r="K24" s="1"/>
    </row>
    <row r="25" spans="1:11">
      <c r="A25" s="14"/>
      <c r="B25" s="14"/>
      <c r="C25" s="15">
        <v>11.5</v>
      </c>
      <c r="D25" s="15">
        <v>6.68</v>
      </c>
      <c r="E25" s="15">
        <v>10.4</v>
      </c>
      <c r="F25" s="15">
        <v>19.7</v>
      </c>
      <c r="G25" s="15">
        <v>31.5</v>
      </c>
      <c r="H25" s="15">
        <v>25.8</v>
      </c>
      <c r="I25" s="1"/>
      <c r="J25" s="1"/>
      <c r="K25" s="1"/>
    </row>
    <row r="27" spans="1:11">
      <c r="B27" s="5"/>
      <c r="C27" s="94"/>
      <c r="D27" s="94"/>
      <c r="E27" s="94"/>
      <c r="F27" s="94"/>
      <c r="G27" s="94"/>
      <c r="H27" s="94"/>
      <c r="I27" s="94"/>
      <c r="J27" s="94"/>
      <c r="K27" s="94"/>
    </row>
    <row r="28" spans="1:11" ht="20">
      <c r="A28" s="12" t="s">
        <v>60</v>
      </c>
      <c r="B28" s="13" t="s">
        <v>23</v>
      </c>
      <c r="C28" s="14"/>
      <c r="D28" s="14"/>
      <c r="E28" s="14"/>
      <c r="F28" s="14"/>
      <c r="G28" s="14"/>
      <c r="H28" s="14"/>
      <c r="I28" s="14"/>
      <c r="J28" s="14"/>
      <c r="K28" s="14"/>
    </row>
    <row r="29" spans="1:11" ht="18">
      <c r="A29" s="14"/>
      <c r="B29" s="13" t="s">
        <v>24</v>
      </c>
      <c r="C29" s="84" t="s">
        <v>25</v>
      </c>
      <c r="D29" s="84"/>
      <c r="E29" s="84"/>
      <c r="F29" s="84" t="s">
        <v>26</v>
      </c>
      <c r="G29" s="84"/>
      <c r="H29" s="84"/>
      <c r="I29" s="84" t="s">
        <v>27</v>
      </c>
      <c r="J29" s="84"/>
      <c r="K29" s="84"/>
    </row>
    <row r="30" spans="1:11">
      <c r="A30" s="14"/>
      <c r="B30" s="28" t="s">
        <v>61</v>
      </c>
      <c r="C30" s="15">
        <v>1.0369410160000001</v>
      </c>
      <c r="D30" s="15">
        <v>0.970185929</v>
      </c>
      <c r="E30" s="15">
        <v>0.99401050800000001</v>
      </c>
      <c r="F30" s="15">
        <v>0.91267892399999995</v>
      </c>
      <c r="G30" s="15">
        <v>0.92094047099999998</v>
      </c>
      <c r="H30" s="15">
        <v>0.93638905500000003</v>
      </c>
      <c r="I30" s="15">
        <v>1.343649637</v>
      </c>
      <c r="J30" s="15">
        <v>1.2889136590000001</v>
      </c>
      <c r="K30" s="15">
        <v>1.369031382</v>
      </c>
    </row>
    <row r="31" spans="1:11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</row>
    <row r="32" spans="1:11" ht="18">
      <c r="A32" s="14"/>
      <c r="B32" s="13" t="s">
        <v>30</v>
      </c>
      <c r="C32" s="84" t="s">
        <v>25</v>
      </c>
      <c r="D32" s="84"/>
      <c r="E32" s="84"/>
      <c r="F32" s="84" t="s">
        <v>26</v>
      </c>
      <c r="G32" s="84"/>
      <c r="H32" s="84"/>
      <c r="I32" s="84" t="s">
        <v>27</v>
      </c>
      <c r="J32" s="84"/>
      <c r="K32" s="84"/>
    </row>
    <row r="33" spans="1:11">
      <c r="A33" s="14"/>
      <c r="B33" s="28" t="s">
        <v>61</v>
      </c>
      <c r="C33" s="15">
        <v>0.96192761999999998</v>
      </c>
      <c r="D33" s="15">
        <v>1.0174794199999999</v>
      </c>
      <c r="E33" s="15">
        <v>1.02172018</v>
      </c>
      <c r="F33" s="15">
        <v>0.96368039999999999</v>
      </c>
      <c r="G33" s="15">
        <v>0.95173056</v>
      </c>
      <c r="H33" s="15">
        <v>0.97984592999999998</v>
      </c>
      <c r="I33" s="15">
        <v>1.7171521199999999</v>
      </c>
      <c r="J33" s="15">
        <v>1.8226256700000001</v>
      </c>
      <c r="K33" s="15">
        <v>1.8213634599999999</v>
      </c>
    </row>
    <row r="34" spans="1:11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</row>
    <row r="35" spans="1:11" ht="18">
      <c r="A35" s="14"/>
      <c r="B35" s="13" t="s">
        <v>24</v>
      </c>
      <c r="C35" s="84" t="s">
        <v>62</v>
      </c>
      <c r="D35" s="84"/>
      <c r="E35" s="84"/>
      <c r="F35" s="84" t="s">
        <v>63</v>
      </c>
      <c r="G35" s="84"/>
      <c r="H35" s="84"/>
      <c r="I35" s="84" t="s">
        <v>64</v>
      </c>
      <c r="J35" s="84"/>
      <c r="K35" s="84"/>
    </row>
    <row r="36" spans="1:11">
      <c r="A36" s="14"/>
      <c r="B36" s="28" t="s">
        <v>65</v>
      </c>
      <c r="C36" s="15">
        <v>0.95241781999999997</v>
      </c>
      <c r="D36" s="15">
        <v>1.00463134</v>
      </c>
      <c r="E36" s="15">
        <v>1.04511906</v>
      </c>
      <c r="F36" s="15">
        <v>0.91405431000000004</v>
      </c>
      <c r="G36" s="15">
        <v>0.94301451000000003</v>
      </c>
      <c r="H36" s="15">
        <v>0.91405431000000004</v>
      </c>
      <c r="I36" s="15">
        <v>1.42306423</v>
      </c>
      <c r="J36" s="15">
        <v>1.3022446599999999</v>
      </c>
      <c r="K36" s="15">
        <v>1.2535332100000001</v>
      </c>
    </row>
    <row r="37" spans="1:11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</row>
    <row r="38" spans="1:11" ht="18">
      <c r="A38" s="14"/>
      <c r="B38" s="13" t="s">
        <v>66</v>
      </c>
      <c r="C38" s="84" t="s">
        <v>62</v>
      </c>
      <c r="D38" s="84"/>
      <c r="E38" s="84"/>
      <c r="F38" s="84" t="s">
        <v>63</v>
      </c>
      <c r="G38" s="84"/>
      <c r="H38" s="84"/>
      <c r="I38" s="84" t="s">
        <v>64</v>
      </c>
      <c r="J38" s="84"/>
      <c r="K38" s="84"/>
    </row>
    <row r="39" spans="1:11">
      <c r="A39" s="14"/>
      <c r="B39" s="28" t="s">
        <v>65</v>
      </c>
      <c r="C39" s="15">
        <v>0.88066564000000003</v>
      </c>
      <c r="D39" s="15">
        <v>1.11625547</v>
      </c>
      <c r="E39" s="15">
        <v>1.0172444899999999</v>
      </c>
      <c r="F39" s="15">
        <v>1.1238741999999999</v>
      </c>
      <c r="G39" s="15">
        <v>1.4137038500000001</v>
      </c>
      <c r="H39" s="15">
        <v>1.22729278</v>
      </c>
      <c r="I39" s="15">
        <v>4.7222110900000001</v>
      </c>
      <c r="J39" s="15">
        <v>4.2206458700000002</v>
      </c>
      <c r="K39" s="15">
        <v>3.9270982499999998</v>
      </c>
    </row>
    <row r="42" spans="1:11" ht="20">
      <c r="A42" s="12" t="s">
        <v>67</v>
      </c>
      <c r="B42" s="93" t="s">
        <v>217</v>
      </c>
      <c r="C42" s="93"/>
      <c r="D42" s="93"/>
    </row>
    <row r="43" spans="1:11">
      <c r="A43" s="14"/>
      <c r="B43" s="27" t="s">
        <v>206</v>
      </c>
      <c r="C43" s="27" t="s">
        <v>207</v>
      </c>
      <c r="D43" s="27" t="s">
        <v>208</v>
      </c>
    </row>
    <row r="44" spans="1:11">
      <c r="A44" s="14"/>
      <c r="B44" s="15">
        <v>1.7857142859999999</v>
      </c>
      <c r="C44" s="15">
        <v>64.290000000000006</v>
      </c>
      <c r="D44" s="15">
        <v>100</v>
      </c>
    </row>
    <row r="45" spans="1:11">
      <c r="A45" s="14"/>
      <c r="B45" s="15">
        <v>7.407407407</v>
      </c>
      <c r="C45" s="15">
        <v>22.22</v>
      </c>
      <c r="D45" s="15">
        <v>100</v>
      </c>
    </row>
    <row r="46" spans="1:11">
      <c r="A46" s="14"/>
      <c r="B46" s="15">
        <v>1.923076923</v>
      </c>
      <c r="C46" s="15">
        <v>66.67</v>
      </c>
      <c r="D46" s="15">
        <v>93.75</v>
      </c>
    </row>
    <row r="47" spans="1:11">
      <c r="A47" s="14"/>
      <c r="B47" s="15">
        <v>2.5735000000000001</v>
      </c>
      <c r="C47" s="15">
        <v>45.454999999999998</v>
      </c>
      <c r="D47" s="15">
        <v>85.71</v>
      </c>
    </row>
    <row r="48" spans="1:11">
      <c r="A48" s="14"/>
      <c r="B48" s="15">
        <v>0.88759999999999994</v>
      </c>
      <c r="C48" s="15">
        <v>12.5</v>
      </c>
      <c r="D48" s="15">
        <v>83.33</v>
      </c>
    </row>
    <row r="49" spans="1:4">
      <c r="A49" s="14"/>
      <c r="B49" s="15">
        <v>0</v>
      </c>
      <c r="C49" s="15">
        <v>0</v>
      </c>
      <c r="D49" s="15">
        <v>100</v>
      </c>
    </row>
    <row r="50" spans="1:4">
      <c r="A50" s="14"/>
      <c r="B50" s="15">
        <v>3.4188000000000001</v>
      </c>
      <c r="C50" s="15">
        <v>20</v>
      </c>
      <c r="D50" s="15">
        <v>64.290000000000006</v>
      </c>
    </row>
    <row r="51" spans="1:4">
      <c r="A51" s="14"/>
      <c r="B51" s="15">
        <v>7.2164999999999999</v>
      </c>
      <c r="C51" s="15">
        <v>40</v>
      </c>
      <c r="D51" s="15">
        <v>91.67</v>
      </c>
    </row>
    <row r="52" spans="1:4">
      <c r="A52" s="14"/>
      <c r="B52" s="15">
        <v>1.087</v>
      </c>
      <c r="C52" s="15">
        <v>50</v>
      </c>
      <c r="D52" s="15">
        <v>88.89</v>
      </c>
    </row>
    <row r="53" spans="1:4">
      <c r="A53" s="14"/>
      <c r="B53" s="15">
        <v>5.97</v>
      </c>
      <c r="C53" s="15">
        <v>50</v>
      </c>
      <c r="D53" s="15">
        <v>100</v>
      </c>
    </row>
    <row r="54" spans="1:4">
      <c r="A54" s="14"/>
      <c r="B54" s="15">
        <v>8.1630000000000003</v>
      </c>
      <c r="C54" s="15">
        <v>70</v>
      </c>
      <c r="D54" s="15">
        <v>100</v>
      </c>
    </row>
    <row r="55" spans="1:4">
      <c r="A55" s="14"/>
      <c r="B55" s="15">
        <v>7.5</v>
      </c>
      <c r="C55" s="15">
        <v>33.33</v>
      </c>
      <c r="D55" s="15">
        <v>88.89</v>
      </c>
    </row>
    <row r="56" spans="1:4">
      <c r="A56" s="14"/>
      <c r="B56" s="15">
        <v>5</v>
      </c>
      <c r="C56" s="15">
        <v>33.33</v>
      </c>
      <c r="D56" s="15">
        <v>80</v>
      </c>
    </row>
    <row r="57" spans="1:4">
      <c r="A57" s="14"/>
      <c r="B57" s="15">
        <v>7.407</v>
      </c>
      <c r="C57" s="15">
        <v>33.33</v>
      </c>
      <c r="D57" s="15">
        <v>88.89</v>
      </c>
    </row>
    <row r="58" spans="1:4">
      <c r="A58" s="14"/>
      <c r="B58" s="14"/>
      <c r="C58" s="14"/>
      <c r="D58" s="14"/>
    </row>
    <row r="59" spans="1:4">
      <c r="A59" s="14"/>
      <c r="B59" s="93" t="s">
        <v>218</v>
      </c>
      <c r="C59" s="93"/>
      <c r="D59" s="93"/>
    </row>
    <row r="60" spans="1:4">
      <c r="A60" s="14"/>
      <c r="B60" s="27" t="s">
        <v>206</v>
      </c>
      <c r="C60" s="27" t="s">
        <v>207</v>
      </c>
      <c r="D60" s="27" t="s">
        <v>208</v>
      </c>
    </row>
    <row r="61" spans="1:4">
      <c r="A61" s="14"/>
      <c r="B61" s="15">
        <v>1.840490798</v>
      </c>
      <c r="C61" s="15">
        <v>42.86</v>
      </c>
      <c r="D61" s="15">
        <v>100</v>
      </c>
    </row>
    <row r="62" spans="1:4">
      <c r="A62" s="14"/>
      <c r="B62" s="15">
        <v>0</v>
      </c>
      <c r="C62" s="15">
        <v>2.94</v>
      </c>
      <c r="D62" s="15">
        <v>100</v>
      </c>
    </row>
    <row r="63" spans="1:4">
      <c r="A63" s="14"/>
      <c r="B63" s="15">
        <v>11.11111111</v>
      </c>
      <c r="C63" s="15">
        <v>25</v>
      </c>
      <c r="D63" s="15">
        <v>100</v>
      </c>
    </row>
    <row r="64" spans="1:4">
      <c r="A64" s="14"/>
      <c r="B64" s="15">
        <v>1.1904999999999999</v>
      </c>
      <c r="C64" s="15">
        <v>40</v>
      </c>
      <c r="D64" s="15">
        <v>100</v>
      </c>
    </row>
    <row r="65" spans="1:4">
      <c r="A65" s="14"/>
      <c r="B65" s="15">
        <v>8.7302</v>
      </c>
      <c r="C65" s="15">
        <v>71.429000000000002</v>
      </c>
      <c r="D65" s="15">
        <v>100</v>
      </c>
    </row>
    <row r="66" spans="1:4">
      <c r="A66" s="14"/>
      <c r="B66" s="15">
        <v>0.4425</v>
      </c>
      <c r="C66" s="15">
        <v>100</v>
      </c>
      <c r="D66" s="15">
        <v>88.24</v>
      </c>
    </row>
    <row r="67" spans="1:4">
      <c r="A67" s="14"/>
      <c r="B67" s="15">
        <v>0</v>
      </c>
      <c r="C67" s="15">
        <v>80</v>
      </c>
      <c r="D67" s="15">
        <v>100</v>
      </c>
    </row>
    <row r="68" spans="1:4">
      <c r="A68" s="14"/>
      <c r="B68" s="15">
        <v>0.947867299</v>
      </c>
      <c r="C68" s="15">
        <v>50</v>
      </c>
      <c r="D68" s="15">
        <v>100</v>
      </c>
    </row>
    <row r="69" spans="1:4">
      <c r="A69" s="14"/>
      <c r="B69" s="15">
        <v>4.0909090910000003</v>
      </c>
      <c r="C69" s="15">
        <v>41.176470600000002</v>
      </c>
      <c r="D69" s="15">
        <v>81.25</v>
      </c>
    </row>
    <row r="70" spans="1:4">
      <c r="A70" s="14"/>
      <c r="B70" s="15">
        <v>12.94117647</v>
      </c>
      <c r="C70" s="15">
        <v>54.545454499999998</v>
      </c>
      <c r="D70" s="15">
        <v>100</v>
      </c>
    </row>
    <row r="71" spans="1:4">
      <c r="A71" s="14"/>
      <c r="B71" s="15">
        <v>0</v>
      </c>
      <c r="C71" s="15">
        <v>12.5</v>
      </c>
      <c r="D71" s="15">
        <v>100</v>
      </c>
    </row>
    <row r="72" spans="1:4">
      <c r="A72" s="14"/>
      <c r="B72" s="15">
        <v>4.7945205480000004</v>
      </c>
      <c r="C72" s="15">
        <v>21.052631600000002</v>
      </c>
      <c r="D72" s="15">
        <v>82.352941200000004</v>
      </c>
    </row>
  </sheetData>
  <mergeCells count="34">
    <mergeCell ref="C18:E18"/>
    <mergeCell ref="F18:H18"/>
    <mergeCell ref="I18:K18"/>
    <mergeCell ref="C2:E2"/>
    <mergeCell ref="F2:H2"/>
    <mergeCell ref="C5:E5"/>
    <mergeCell ref="F5:H5"/>
    <mergeCell ref="C8:E8"/>
    <mergeCell ref="F8:H8"/>
    <mergeCell ref="C12:K12"/>
    <mergeCell ref="C13:E13"/>
    <mergeCell ref="F13:H13"/>
    <mergeCell ref="I13:K13"/>
    <mergeCell ref="C17:K17"/>
    <mergeCell ref="C22:K22"/>
    <mergeCell ref="I23:K23"/>
    <mergeCell ref="C27:K27"/>
    <mergeCell ref="C23:H23"/>
    <mergeCell ref="C24:E24"/>
    <mergeCell ref="F24:H24"/>
    <mergeCell ref="C29:E29"/>
    <mergeCell ref="F29:H29"/>
    <mergeCell ref="I29:K29"/>
    <mergeCell ref="C32:E32"/>
    <mergeCell ref="F32:H32"/>
    <mergeCell ref="I32:K32"/>
    <mergeCell ref="B42:D42"/>
    <mergeCell ref="B59:D59"/>
    <mergeCell ref="C35:E35"/>
    <mergeCell ref="F35:H35"/>
    <mergeCell ref="I35:K35"/>
    <mergeCell ref="C38:E38"/>
    <mergeCell ref="F38:H38"/>
    <mergeCell ref="I38:K38"/>
  </mergeCells>
  <phoneticPr fontId="9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91F01-01FC-7947-94CE-6E3491C4D283}">
  <dimension ref="A1:N62"/>
  <sheetViews>
    <sheetView topLeftCell="A25" zoomScale="68" workbookViewId="0">
      <selection activeCell="F41" sqref="F41"/>
    </sheetView>
  </sheetViews>
  <sheetFormatPr baseColWidth="10" defaultColWidth="11.140625" defaultRowHeight="20"/>
  <cols>
    <col min="1" max="1" width="11.85546875" customWidth="1"/>
    <col min="2" max="2" width="62.140625" customWidth="1"/>
  </cols>
  <sheetData>
    <row r="1" spans="1:11">
      <c r="A1" s="12" t="s">
        <v>78</v>
      </c>
      <c r="B1" s="34"/>
      <c r="C1" s="93" t="s">
        <v>76</v>
      </c>
      <c r="D1" s="93"/>
      <c r="E1" s="93"/>
      <c r="F1" s="93"/>
      <c r="G1" s="93"/>
      <c r="H1" s="93"/>
    </row>
    <row r="2" spans="1:11">
      <c r="A2" s="33"/>
      <c r="B2" s="29" t="s">
        <v>77</v>
      </c>
      <c r="C2" s="84" t="s">
        <v>26</v>
      </c>
      <c r="D2" s="84"/>
      <c r="E2" s="84"/>
      <c r="F2" s="84" t="s">
        <v>27</v>
      </c>
      <c r="G2" s="84"/>
      <c r="H2" s="84"/>
    </row>
    <row r="3" spans="1:11">
      <c r="A3" s="33"/>
      <c r="B3" s="34"/>
      <c r="C3" s="15">
        <v>5517</v>
      </c>
      <c r="D3" s="15">
        <v>7602</v>
      </c>
      <c r="E3" s="15">
        <v>7321</v>
      </c>
      <c r="F3" s="15">
        <v>3822</v>
      </c>
      <c r="G3" s="15">
        <v>2092</v>
      </c>
      <c r="H3" s="15">
        <v>1816</v>
      </c>
    </row>
    <row r="4" spans="1:11">
      <c r="A4" s="33"/>
    </row>
    <row r="5" spans="1:11">
      <c r="A5" s="33"/>
      <c r="B5" s="35"/>
      <c r="C5" s="96" t="s">
        <v>76</v>
      </c>
      <c r="D5" s="96"/>
      <c r="E5" s="96"/>
      <c r="F5" s="96"/>
      <c r="G5" s="96"/>
      <c r="H5" s="96"/>
    </row>
    <row r="6" spans="1:11">
      <c r="A6" s="33"/>
      <c r="B6" s="31" t="s">
        <v>77</v>
      </c>
      <c r="C6" s="85" t="s">
        <v>79</v>
      </c>
      <c r="D6" s="85"/>
      <c r="E6" s="85"/>
      <c r="F6" s="85" t="s">
        <v>80</v>
      </c>
      <c r="G6" s="85"/>
      <c r="H6" s="85"/>
    </row>
    <row r="7" spans="1:11">
      <c r="A7" s="33"/>
      <c r="B7" s="35"/>
      <c r="C7" s="8">
        <v>5992</v>
      </c>
      <c r="D7" s="8">
        <v>7107</v>
      </c>
      <c r="E7" s="8">
        <v>4448</v>
      </c>
      <c r="F7" s="8">
        <v>3819</v>
      </c>
      <c r="G7" s="8">
        <v>1815</v>
      </c>
      <c r="H7" s="8">
        <v>1497</v>
      </c>
    </row>
    <row r="10" spans="1:11">
      <c r="A10" s="12" t="s">
        <v>86</v>
      </c>
      <c r="B10" s="35"/>
      <c r="C10" s="96" t="s">
        <v>82</v>
      </c>
      <c r="D10" s="96"/>
      <c r="E10" s="96"/>
      <c r="F10" s="96"/>
      <c r="G10" s="96"/>
      <c r="H10" s="96"/>
      <c r="I10" s="96"/>
      <c r="J10" s="96"/>
      <c r="K10" s="96"/>
    </row>
    <row r="11" spans="1:11">
      <c r="A11" s="33"/>
      <c r="B11" s="31" t="s">
        <v>81</v>
      </c>
      <c r="C11" s="85" t="s">
        <v>25</v>
      </c>
      <c r="D11" s="85"/>
      <c r="E11" s="85"/>
      <c r="F11" s="85" t="s">
        <v>26</v>
      </c>
      <c r="G11" s="85"/>
      <c r="H11" s="85"/>
      <c r="I11" s="85" t="s">
        <v>27</v>
      </c>
      <c r="J11" s="85"/>
      <c r="K11" s="85"/>
    </row>
    <row r="12" spans="1:11">
      <c r="A12" s="33"/>
      <c r="B12" s="35"/>
      <c r="C12" s="8">
        <v>615</v>
      </c>
      <c r="D12" s="8">
        <v>1217</v>
      </c>
      <c r="E12" s="8">
        <v>545</v>
      </c>
      <c r="F12" s="8">
        <v>1610</v>
      </c>
      <c r="G12" s="8">
        <v>1652</v>
      </c>
      <c r="H12" s="8">
        <v>1502</v>
      </c>
      <c r="I12" s="8">
        <v>837</v>
      </c>
      <c r="J12" s="8">
        <v>963</v>
      </c>
      <c r="K12" s="8">
        <v>629</v>
      </c>
    </row>
    <row r="13" spans="1:11">
      <c r="A13" s="33"/>
    </row>
    <row r="14" spans="1:11">
      <c r="A14" s="33"/>
      <c r="B14" s="35"/>
      <c r="C14" s="96" t="s">
        <v>76</v>
      </c>
      <c r="D14" s="96"/>
      <c r="E14" s="96"/>
      <c r="F14" s="96"/>
      <c r="G14" s="96"/>
      <c r="H14" s="96"/>
      <c r="I14" s="96"/>
      <c r="J14" s="96"/>
      <c r="K14" s="96"/>
    </row>
    <row r="15" spans="1:11">
      <c r="A15" s="33"/>
      <c r="B15" s="31" t="s">
        <v>81</v>
      </c>
      <c r="C15" s="85" t="s">
        <v>25</v>
      </c>
      <c r="D15" s="85"/>
      <c r="E15" s="85"/>
      <c r="F15" s="85" t="s">
        <v>26</v>
      </c>
      <c r="G15" s="85"/>
      <c r="H15" s="85"/>
      <c r="I15" s="85" t="s">
        <v>27</v>
      </c>
      <c r="J15" s="85"/>
      <c r="K15" s="85"/>
    </row>
    <row r="16" spans="1:11">
      <c r="A16" s="33"/>
      <c r="B16" s="35"/>
      <c r="C16" s="8">
        <v>2455</v>
      </c>
      <c r="D16" s="8">
        <v>2520</v>
      </c>
      <c r="E16" s="8">
        <v>3502</v>
      </c>
      <c r="F16" s="8">
        <v>3216</v>
      </c>
      <c r="G16" s="8">
        <v>3154</v>
      </c>
      <c r="H16" s="8">
        <v>2484</v>
      </c>
      <c r="I16" s="8">
        <v>1167</v>
      </c>
      <c r="J16" s="8">
        <v>1060</v>
      </c>
      <c r="K16" s="8">
        <v>1110</v>
      </c>
    </row>
    <row r="17" spans="1:11">
      <c r="A17" s="33"/>
    </row>
    <row r="18" spans="1:11">
      <c r="A18" s="33"/>
      <c r="B18" s="35"/>
      <c r="C18" s="96" t="s">
        <v>76</v>
      </c>
      <c r="D18" s="96"/>
      <c r="E18" s="96"/>
      <c r="F18" s="96"/>
      <c r="G18" s="96"/>
      <c r="H18" s="96"/>
      <c r="I18" s="96"/>
      <c r="J18" s="96"/>
      <c r="K18" s="96"/>
    </row>
    <row r="19" spans="1:11">
      <c r="A19" s="33"/>
      <c r="B19" s="31" t="s">
        <v>81</v>
      </c>
      <c r="C19" s="97" t="s">
        <v>83</v>
      </c>
      <c r="D19" s="98"/>
      <c r="E19" s="99"/>
      <c r="F19" s="85" t="s">
        <v>84</v>
      </c>
      <c r="G19" s="85"/>
      <c r="H19" s="85"/>
      <c r="I19" s="85" t="s">
        <v>85</v>
      </c>
      <c r="J19" s="85"/>
      <c r="K19" s="85"/>
    </row>
    <row r="20" spans="1:11">
      <c r="A20" s="33"/>
      <c r="B20" s="35"/>
      <c r="C20" s="8">
        <v>4309</v>
      </c>
      <c r="D20" s="8">
        <v>5041</v>
      </c>
      <c r="E20" s="8">
        <v>4767</v>
      </c>
      <c r="F20" s="8">
        <v>1966</v>
      </c>
      <c r="G20" s="8">
        <v>2270</v>
      </c>
      <c r="H20" s="8">
        <v>2525</v>
      </c>
      <c r="I20" s="8">
        <v>995</v>
      </c>
      <c r="J20" s="8">
        <v>814</v>
      </c>
      <c r="K20" s="8">
        <v>900</v>
      </c>
    </row>
    <row r="23" spans="1:11">
      <c r="A23" s="12" t="s">
        <v>89</v>
      </c>
      <c r="B23" s="31" t="s">
        <v>87</v>
      </c>
      <c r="C23" s="96" t="s">
        <v>82</v>
      </c>
      <c r="D23" s="96"/>
      <c r="E23" s="96"/>
      <c r="F23" s="96"/>
      <c r="G23" s="96"/>
      <c r="H23" s="96"/>
      <c r="I23" s="96"/>
      <c r="J23" s="96"/>
      <c r="K23" s="96"/>
    </row>
    <row r="24" spans="1:11">
      <c r="A24" s="33"/>
      <c r="B24" s="35"/>
      <c r="C24" s="85" t="s">
        <v>25</v>
      </c>
      <c r="D24" s="85"/>
      <c r="E24" s="85"/>
      <c r="F24" s="85" t="s">
        <v>26</v>
      </c>
      <c r="G24" s="85"/>
      <c r="H24" s="85"/>
      <c r="I24" s="85" t="s">
        <v>27</v>
      </c>
      <c r="J24" s="85"/>
      <c r="K24" s="85"/>
    </row>
    <row r="25" spans="1:11">
      <c r="A25" s="33"/>
      <c r="B25" s="32" t="s">
        <v>88</v>
      </c>
      <c r="C25" s="8">
        <v>0.92573258999999997</v>
      </c>
      <c r="D25" s="8">
        <v>1.0137247899999999</v>
      </c>
      <c r="E25" s="8">
        <v>1.0656004100000001</v>
      </c>
      <c r="F25" s="8">
        <v>1.1425779</v>
      </c>
      <c r="G25" s="8">
        <v>1.1812324300000001</v>
      </c>
      <c r="H25" s="8">
        <v>1.1755149600000001</v>
      </c>
      <c r="I25" s="8">
        <v>1.6802608299999999</v>
      </c>
      <c r="J25" s="8">
        <v>1.7431354699999999</v>
      </c>
      <c r="K25" s="8">
        <v>1.7167564</v>
      </c>
    </row>
    <row r="26" spans="1:11">
      <c r="A26" s="33"/>
    </row>
    <row r="27" spans="1:11">
      <c r="A27" s="33"/>
      <c r="B27" s="31" t="s">
        <v>87</v>
      </c>
      <c r="C27" s="96" t="s">
        <v>76</v>
      </c>
      <c r="D27" s="96"/>
      <c r="E27" s="96"/>
      <c r="F27" s="96"/>
      <c r="G27" s="96"/>
      <c r="H27" s="96"/>
      <c r="I27" s="96"/>
      <c r="J27" s="96"/>
      <c r="K27" s="96"/>
    </row>
    <row r="28" spans="1:11">
      <c r="A28" s="33"/>
      <c r="B28" s="35"/>
      <c r="C28" s="85" t="s">
        <v>90</v>
      </c>
      <c r="D28" s="85"/>
      <c r="E28" s="85"/>
      <c r="F28" s="85" t="s">
        <v>79</v>
      </c>
      <c r="G28" s="85"/>
      <c r="H28" s="85"/>
      <c r="I28" s="85" t="s">
        <v>80</v>
      </c>
      <c r="J28" s="85"/>
      <c r="K28" s="85"/>
    </row>
    <row r="29" spans="1:11">
      <c r="A29" s="33"/>
      <c r="B29" s="32" t="s">
        <v>88</v>
      </c>
      <c r="C29" s="8">
        <v>0.85717838000000002</v>
      </c>
      <c r="D29" s="8">
        <v>1.08949995</v>
      </c>
      <c r="E29" s="8">
        <v>1.07078327</v>
      </c>
      <c r="F29" s="8">
        <v>0.86474773000000005</v>
      </c>
      <c r="G29" s="8">
        <v>0.85699027999999999</v>
      </c>
      <c r="H29" s="8">
        <v>0.86955587999999995</v>
      </c>
      <c r="I29" s="8">
        <v>1.5540155600000001</v>
      </c>
      <c r="J29" s="8">
        <v>1.5422101500000001</v>
      </c>
      <c r="K29" s="8">
        <v>1.48864595</v>
      </c>
    </row>
    <row r="32" spans="1:11">
      <c r="A32" s="12" t="s">
        <v>94</v>
      </c>
      <c r="B32" s="31"/>
      <c r="C32" s="96" t="s">
        <v>91</v>
      </c>
      <c r="D32" s="96"/>
      <c r="E32" s="96"/>
      <c r="F32" s="96"/>
      <c r="G32" s="96"/>
      <c r="H32" s="96"/>
    </row>
    <row r="33" spans="1:14">
      <c r="A33" s="33"/>
      <c r="B33" s="31" t="s">
        <v>53</v>
      </c>
      <c r="C33" s="85" t="s">
        <v>92</v>
      </c>
      <c r="D33" s="85"/>
      <c r="E33" s="85"/>
      <c r="F33" s="85" t="s">
        <v>93</v>
      </c>
      <c r="G33" s="85"/>
      <c r="H33" s="85"/>
    </row>
    <row r="34" spans="1:14">
      <c r="A34" s="33"/>
      <c r="B34" s="35"/>
      <c r="C34" s="8">
        <v>8.65</v>
      </c>
      <c r="D34" s="8">
        <v>5.4</v>
      </c>
      <c r="E34" s="8">
        <v>4.0199999999999996</v>
      </c>
      <c r="F34" s="8">
        <v>1.39</v>
      </c>
      <c r="G34" s="8">
        <v>1.69</v>
      </c>
      <c r="H34" s="8">
        <v>2.12</v>
      </c>
    </row>
    <row r="37" spans="1:14">
      <c r="A37" s="12" t="s">
        <v>101</v>
      </c>
      <c r="B37" s="31" t="s">
        <v>95</v>
      </c>
      <c r="C37" s="96" t="s">
        <v>76</v>
      </c>
      <c r="D37" s="96"/>
      <c r="E37" s="96"/>
      <c r="F37" s="96"/>
      <c r="G37" s="96"/>
      <c r="H37" s="96"/>
      <c r="I37" s="96"/>
      <c r="J37" s="96"/>
      <c r="K37" s="96"/>
      <c r="L37" s="96"/>
      <c r="M37" s="96"/>
      <c r="N37" s="96"/>
    </row>
    <row r="38" spans="1:14">
      <c r="A38" s="33"/>
      <c r="B38" s="37" t="s">
        <v>96</v>
      </c>
      <c r="C38" s="85" t="s">
        <v>97</v>
      </c>
      <c r="D38" s="85"/>
      <c r="E38" s="85"/>
      <c r="F38" s="85"/>
      <c r="G38" s="85"/>
      <c r="H38" s="85"/>
      <c r="I38" s="85" t="s">
        <v>98</v>
      </c>
      <c r="J38" s="85"/>
      <c r="K38" s="85"/>
      <c r="L38" s="85" t="s">
        <v>99</v>
      </c>
      <c r="M38" s="85"/>
      <c r="N38" s="85"/>
    </row>
    <row r="39" spans="1:14">
      <c r="A39" s="33"/>
      <c r="B39" s="38">
        <v>1</v>
      </c>
      <c r="C39" s="8">
        <v>94.486859999999993</v>
      </c>
      <c r="D39" s="8">
        <v>93.536619999999999</v>
      </c>
      <c r="E39" s="8">
        <v>88.217870000000005</v>
      </c>
      <c r="F39" s="8">
        <v>86.822329999999994</v>
      </c>
      <c r="G39" s="8">
        <v>98.739570000000001</v>
      </c>
      <c r="H39" s="8">
        <v>96.933099999999996</v>
      </c>
      <c r="I39" s="8">
        <v>96.663679999999999</v>
      </c>
      <c r="J39" s="8">
        <v>94.022980000000004</v>
      </c>
      <c r="K39" s="8">
        <v>98.591880000000003</v>
      </c>
      <c r="L39" s="8">
        <v>91.850149999999999</v>
      </c>
      <c r="M39" s="8">
        <v>91.915279999999996</v>
      </c>
      <c r="N39" s="8">
        <v>88.35378</v>
      </c>
    </row>
    <row r="40" spans="1:14">
      <c r="A40" s="33"/>
      <c r="B40" s="38">
        <v>10</v>
      </c>
      <c r="C40" s="8">
        <v>48.838749999999997</v>
      </c>
      <c r="D40" s="8">
        <v>52.056730000000002</v>
      </c>
      <c r="E40" s="8">
        <v>43.640999999999998</v>
      </c>
      <c r="F40" s="8">
        <v>53.061480000000003</v>
      </c>
      <c r="G40" s="8">
        <v>60.303629999999998</v>
      </c>
      <c r="H40" s="8">
        <v>52.371729999999999</v>
      </c>
      <c r="I40" s="8">
        <v>34.793199999999999</v>
      </c>
      <c r="J40" s="8">
        <v>36.539400000000001</v>
      </c>
      <c r="K40" s="8">
        <v>37.271650000000001</v>
      </c>
      <c r="L40" s="8">
        <v>28.5779</v>
      </c>
      <c r="M40" s="8">
        <v>27.002040000000001</v>
      </c>
      <c r="N40" s="8">
        <v>25.46576</v>
      </c>
    </row>
    <row r="41" spans="1:14">
      <c r="A41" s="33"/>
      <c r="B41" s="38">
        <v>100</v>
      </c>
      <c r="C41" s="8">
        <v>33.16001</v>
      </c>
      <c r="D41" s="8">
        <v>35.13306</v>
      </c>
      <c r="E41" s="8">
        <v>36.06418</v>
      </c>
      <c r="F41" s="8">
        <v>29.122450000000001</v>
      </c>
      <c r="G41" s="8">
        <v>32.083069999999999</v>
      </c>
      <c r="H41" s="8">
        <v>27.260439999999999</v>
      </c>
      <c r="I41" s="8">
        <v>17.168019999999999</v>
      </c>
      <c r="J41" s="8">
        <v>18.774830000000001</v>
      </c>
      <c r="K41" s="8">
        <v>15.099019999999999</v>
      </c>
      <c r="L41" s="8">
        <v>14.331149999999999</v>
      </c>
      <c r="M41" s="8">
        <v>15.816509999999999</v>
      </c>
      <c r="N41" s="8">
        <v>13.79776</v>
      </c>
    </row>
    <row r="42" spans="1:14">
      <c r="A42" s="33"/>
      <c r="B42" s="38">
        <v>1000</v>
      </c>
      <c r="C42" s="8">
        <v>37.381909999999998</v>
      </c>
      <c r="D42" s="8">
        <v>35.651029999999999</v>
      </c>
      <c r="E42" s="8">
        <v>34.918370000000003</v>
      </c>
      <c r="F42" s="8">
        <v>24.858809999999998</v>
      </c>
      <c r="G42" s="8">
        <v>29.908049999999999</v>
      </c>
      <c r="H42" s="8">
        <v>34.314799999999998</v>
      </c>
      <c r="I42" s="8">
        <v>16.024069999999998</v>
      </c>
      <c r="J42" s="8">
        <v>18.601680000000002</v>
      </c>
      <c r="K42" s="8">
        <v>15.73832</v>
      </c>
      <c r="L42" s="8">
        <v>13.80757</v>
      </c>
      <c r="M42" s="8">
        <v>14.535640000000001</v>
      </c>
      <c r="N42" s="8">
        <v>11.62894</v>
      </c>
    </row>
    <row r="43" spans="1:14">
      <c r="A43" s="33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</row>
    <row r="44" spans="1:14">
      <c r="A44" s="33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 spans="1:14">
      <c r="A45" s="33"/>
      <c r="B45" s="31" t="s">
        <v>95</v>
      </c>
      <c r="C45" s="100" t="s">
        <v>100</v>
      </c>
      <c r="D45" s="101"/>
      <c r="E45" s="101"/>
      <c r="F45" s="101"/>
      <c r="G45" s="101"/>
      <c r="H45" s="101"/>
      <c r="I45" s="101"/>
      <c r="J45" s="101"/>
      <c r="K45" s="102"/>
      <c r="L45" s="2"/>
      <c r="M45" s="2"/>
      <c r="N45" s="2"/>
    </row>
    <row r="46" spans="1:14">
      <c r="A46" s="33"/>
      <c r="B46" s="37" t="s">
        <v>96</v>
      </c>
      <c r="C46" s="85" t="s">
        <v>97</v>
      </c>
      <c r="D46" s="85"/>
      <c r="E46" s="85"/>
      <c r="F46" s="85" t="s">
        <v>98</v>
      </c>
      <c r="G46" s="85"/>
      <c r="H46" s="85"/>
      <c r="I46" s="85" t="s">
        <v>99</v>
      </c>
      <c r="J46" s="85"/>
      <c r="K46" s="85"/>
      <c r="L46" s="2"/>
      <c r="M46" s="2"/>
      <c r="N46" s="2"/>
    </row>
    <row r="47" spans="1:14">
      <c r="A47" s="33"/>
      <c r="B47" s="38">
        <v>3</v>
      </c>
      <c r="C47" s="8">
        <v>94.023269999999997</v>
      </c>
      <c r="D47" s="8">
        <v>101.49550000000001</v>
      </c>
      <c r="E47" s="8">
        <v>104.82129999999999</v>
      </c>
      <c r="F47" s="8">
        <v>104.9734</v>
      </c>
      <c r="G47" s="8">
        <v>107.1584</v>
      </c>
      <c r="H47" s="8">
        <v>102.0926</v>
      </c>
      <c r="I47" s="8">
        <v>98.175489999999996</v>
      </c>
      <c r="J47" s="8">
        <v>98.066320000000005</v>
      </c>
      <c r="K47" s="8">
        <v>107.85890000000001</v>
      </c>
      <c r="L47" s="2"/>
      <c r="M47" s="2"/>
      <c r="N47" s="2"/>
    </row>
    <row r="48" spans="1:14">
      <c r="A48" s="33"/>
      <c r="B48" s="38">
        <v>4</v>
      </c>
      <c r="C48" s="8">
        <v>84.294870000000003</v>
      </c>
      <c r="D48" s="8">
        <v>84.194640000000007</v>
      </c>
      <c r="E48" s="8">
        <v>74.224940000000004</v>
      </c>
      <c r="F48" s="8">
        <v>60.772199999999998</v>
      </c>
      <c r="G48" s="8">
        <v>57.079639999999998</v>
      </c>
      <c r="H48" s="8">
        <v>48.686750000000004</v>
      </c>
      <c r="I48" s="8">
        <v>55.408380000000001</v>
      </c>
      <c r="J48" s="8">
        <v>53.775260000000003</v>
      </c>
      <c r="K48" s="8">
        <v>52.286389999999997</v>
      </c>
      <c r="L48" s="2"/>
      <c r="M48" s="2"/>
      <c r="N48" s="2"/>
    </row>
    <row r="49" spans="1:14">
      <c r="A49" s="33"/>
      <c r="B49" s="38">
        <v>5</v>
      </c>
      <c r="C49" s="8">
        <v>68.979960000000005</v>
      </c>
      <c r="D49" s="8">
        <v>63.39508</v>
      </c>
      <c r="E49" s="8">
        <v>59.095410000000001</v>
      </c>
      <c r="F49" s="8">
        <v>37.088140000000003</v>
      </c>
      <c r="G49" s="8">
        <v>39.679369999999999</v>
      </c>
      <c r="H49" s="8">
        <v>35.610430000000001</v>
      </c>
      <c r="I49" s="8">
        <v>33.979709999999997</v>
      </c>
      <c r="J49" s="8">
        <v>39.318289999999998</v>
      </c>
      <c r="K49" s="8">
        <v>36.467350000000003</v>
      </c>
      <c r="L49" s="2"/>
      <c r="M49" s="2"/>
      <c r="N49" s="2"/>
    </row>
    <row r="50" spans="1:14">
      <c r="A50" s="33"/>
      <c r="B50" s="38">
        <v>6</v>
      </c>
      <c r="C50" s="8">
        <v>31.947590000000002</v>
      </c>
      <c r="D50" s="8">
        <v>25.73002</v>
      </c>
      <c r="E50" s="8">
        <v>20.760809999999999</v>
      </c>
      <c r="F50" s="8">
        <v>19.221229999999998</v>
      </c>
      <c r="G50" s="8">
        <v>18.15775</v>
      </c>
      <c r="H50" s="8">
        <v>14.50562</v>
      </c>
      <c r="I50" s="8">
        <v>16.059170000000002</v>
      </c>
      <c r="J50" s="8">
        <v>16.29571</v>
      </c>
      <c r="K50" s="8">
        <v>17.506969999999999</v>
      </c>
      <c r="L50" s="2"/>
      <c r="M50" s="2"/>
      <c r="N50" s="2"/>
    </row>
    <row r="53" spans="1:14">
      <c r="A53" s="12" t="s">
        <v>105</v>
      </c>
      <c r="B53" s="31" t="s">
        <v>95</v>
      </c>
      <c r="C53" s="96" t="s">
        <v>102</v>
      </c>
      <c r="D53" s="96"/>
      <c r="E53" s="96"/>
      <c r="F53" s="96"/>
      <c r="G53" s="96"/>
      <c r="H53" s="96"/>
      <c r="I53" s="96"/>
      <c r="J53" s="96"/>
      <c r="K53" s="96"/>
    </row>
    <row r="54" spans="1:14">
      <c r="A54" s="33"/>
      <c r="B54" s="31" t="s">
        <v>96</v>
      </c>
      <c r="C54" s="85" t="s">
        <v>97</v>
      </c>
      <c r="D54" s="85"/>
      <c r="E54" s="85"/>
      <c r="F54" s="85" t="s">
        <v>98</v>
      </c>
      <c r="G54" s="85"/>
      <c r="H54" s="85"/>
      <c r="I54" s="85" t="s">
        <v>99</v>
      </c>
      <c r="J54" s="85"/>
      <c r="K54" s="85"/>
    </row>
    <row r="55" spans="1:14">
      <c r="A55" s="33"/>
      <c r="B55" s="31">
        <v>10</v>
      </c>
      <c r="C55" s="8">
        <v>65.916920000000005</v>
      </c>
      <c r="D55" s="8">
        <v>72.054739999999995</v>
      </c>
      <c r="E55" s="8">
        <v>66.312970000000007</v>
      </c>
      <c r="F55" s="8">
        <v>44.781170000000003</v>
      </c>
      <c r="G55" s="8">
        <v>36.771099999999997</v>
      </c>
      <c r="H55" s="8">
        <v>32.04486</v>
      </c>
      <c r="I55" s="8">
        <v>56.58952</v>
      </c>
      <c r="J55" s="8">
        <v>58.61835</v>
      </c>
      <c r="K55" s="8">
        <v>48.043340000000001</v>
      </c>
    </row>
    <row r="56" spans="1:14">
      <c r="A56" s="33"/>
      <c r="B56" s="31">
        <v>100</v>
      </c>
      <c r="C56" s="8">
        <v>52.233870000000003</v>
      </c>
      <c r="D56" s="8">
        <v>44.756120000000003</v>
      </c>
      <c r="E56" s="8">
        <v>46.394649999999999</v>
      </c>
      <c r="F56" s="8">
        <v>24.05133</v>
      </c>
      <c r="G56" s="8">
        <v>20.215699999999998</v>
      </c>
      <c r="H56" s="8">
        <v>28.398530000000001</v>
      </c>
      <c r="I56" s="8">
        <v>33.188600000000001</v>
      </c>
      <c r="J56" s="8">
        <v>27.73235</v>
      </c>
      <c r="K56" s="8">
        <v>29.039739999999998</v>
      </c>
    </row>
    <row r="57" spans="1:14">
      <c r="A57" s="33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1:14">
      <c r="A58" s="33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spans="1:14">
      <c r="A59" s="33"/>
      <c r="B59" s="31" t="s">
        <v>95</v>
      </c>
      <c r="C59" s="100" t="s">
        <v>103</v>
      </c>
      <c r="D59" s="101"/>
      <c r="E59" s="101"/>
      <c r="F59" s="101"/>
      <c r="G59" s="101"/>
      <c r="H59" s="101"/>
      <c r="I59" s="101"/>
      <c r="J59" s="101"/>
      <c r="K59" s="102"/>
    </row>
    <row r="60" spans="1:14">
      <c r="A60" s="33"/>
      <c r="B60" s="31" t="s">
        <v>104</v>
      </c>
      <c r="C60" s="97" t="s">
        <v>97</v>
      </c>
      <c r="D60" s="98"/>
      <c r="E60" s="99"/>
      <c r="F60" s="97" t="s">
        <v>98</v>
      </c>
      <c r="G60" s="98"/>
      <c r="H60" s="99"/>
      <c r="I60" s="97" t="s">
        <v>99</v>
      </c>
      <c r="J60" s="98"/>
      <c r="K60" s="99"/>
    </row>
    <row r="61" spans="1:14">
      <c r="A61" s="33"/>
      <c r="B61" s="31">
        <v>250</v>
      </c>
      <c r="C61" s="8">
        <v>56.16574</v>
      </c>
      <c r="D61" s="8">
        <v>56.84836</v>
      </c>
      <c r="E61" s="8">
        <v>56.53593</v>
      </c>
      <c r="F61" s="8">
        <v>47.125689999999999</v>
      </c>
      <c r="G61" s="8">
        <v>50.681010000000001</v>
      </c>
      <c r="H61" s="8">
        <v>46.843910000000001</v>
      </c>
      <c r="I61" s="8">
        <v>40.754669999999997</v>
      </c>
      <c r="J61" s="8">
        <v>42.938650000000003</v>
      </c>
      <c r="K61" s="8">
        <v>40.280740000000002</v>
      </c>
    </row>
    <row r="62" spans="1:14">
      <c r="A62" s="33"/>
      <c r="B62" s="31">
        <v>500</v>
      </c>
      <c r="C62" s="8">
        <v>41.702269999999999</v>
      </c>
      <c r="D62" s="8">
        <v>39.543680000000002</v>
      </c>
      <c r="E62" s="8">
        <v>35.883229999999998</v>
      </c>
      <c r="F62" s="8">
        <v>34.351439999999997</v>
      </c>
      <c r="G62" s="8">
        <v>36.346040000000002</v>
      </c>
      <c r="H62" s="8">
        <v>34.647239999999996</v>
      </c>
      <c r="I62" s="8">
        <v>27.46452</v>
      </c>
      <c r="J62" s="8">
        <v>27.222709999999999</v>
      </c>
      <c r="K62" s="8">
        <v>24.387129999999999</v>
      </c>
    </row>
  </sheetData>
  <mergeCells count="45">
    <mergeCell ref="C10:K10"/>
    <mergeCell ref="C1:H1"/>
    <mergeCell ref="C2:E2"/>
    <mergeCell ref="F2:H2"/>
    <mergeCell ref="C5:H5"/>
    <mergeCell ref="C6:E6"/>
    <mergeCell ref="F6:H6"/>
    <mergeCell ref="C24:E24"/>
    <mergeCell ref="F24:H24"/>
    <mergeCell ref="I24:K24"/>
    <mergeCell ref="C11:E11"/>
    <mergeCell ref="F11:H11"/>
    <mergeCell ref="I11:K11"/>
    <mergeCell ref="C14:K14"/>
    <mergeCell ref="C15:E15"/>
    <mergeCell ref="F15:H15"/>
    <mergeCell ref="I15:K15"/>
    <mergeCell ref="C18:K18"/>
    <mergeCell ref="C19:E19"/>
    <mergeCell ref="F19:H19"/>
    <mergeCell ref="I19:K19"/>
    <mergeCell ref="C23:K23"/>
    <mergeCell ref="C46:E46"/>
    <mergeCell ref="F46:H46"/>
    <mergeCell ref="I46:K46"/>
    <mergeCell ref="C27:K27"/>
    <mergeCell ref="C28:E28"/>
    <mergeCell ref="F28:H28"/>
    <mergeCell ref="I28:K28"/>
    <mergeCell ref="C32:H32"/>
    <mergeCell ref="C33:E33"/>
    <mergeCell ref="F33:H33"/>
    <mergeCell ref="C37:N37"/>
    <mergeCell ref="C38:H38"/>
    <mergeCell ref="I38:K38"/>
    <mergeCell ref="L38:N38"/>
    <mergeCell ref="C45:K45"/>
    <mergeCell ref="F60:H60"/>
    <mergeCell ref="I60:K60"/>
    <mergeCell ref="C53:K53"/>
    <mergeCell ref="C54:E54"/>
    <mergeCell ref="F54:H54"/>
    <mergeCell ref="I54:K54"/>
    <mergeCell ref="C59:K59"/>
    <mergeCell ref="C60:E60"/>
  </mergeCells>
  <phoneticPr fontId="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EE15E-8BB6-154E-89D4-FB71CE0F5CC0}">
  <dimension ref="A1:AH77"/>
  <sheetViews>
    <sheetView topLeftCell="A43" zoomScale="71" zoomScaleNormal="71" workbookViewId="0">
      <selection activeCell="A73" sqref="A73:P77"/>
    </sheetView>
  </sheetViews>
  <sheetFormatPr baseColWidth="10" defaultColWidth="11.140625" defaultRowHeight="20"/>
  <cols>
    <col min="1" max="1" width="17.28515625" customWidth="1"/>
    <col min="2" max="2" width="27.85546875" customWidth="1"/>
  </cols>
  <sheetData>
    <row r="1" spans="1:26">
      <c r="A1" s="12" t="s">
        <v>114</v>
      </c>
      <c r="B1" s="31" t="s">
        <v>106</v>
      </c>
      <c r="C1" s="7"/>
      <c r="D1" s="100" t="s">
        <v>76</v>
      </c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2"/>
    </row>
    <row r="2" spans="1:26">
      <c r="A2" s="33"/>
      <c r="B2" s="37" t="s">
        <v>107</v>
      </c>
      <c r="C2" s="85" t="s">
        <v>108</v>
      </c>
      <c r="D2" s="85"/>
      <c r="E2" s="85"/>
      <c r="F2" s="85"/>
      <c r="G2" s="85" t="s">
        <v>109</v>
      </c>
      <c r="H2" s="85"/>
      <c r="I2" s="85"/>
      <c r="J2" s="85"/>
      <c r="K2" s="85" t="s">
        <v>110</v>
      </c>
      <c r="L2" s="85"/>
      <c r="M2" s="85"/>
      <c r="N2" s="85"/>
      <c r="O2" s="85" t="s">
        <v>111</v>
      </c>
      <c r="P2" s="85"/>
      <c r="Q2" s="85"/>
      <c r="R2" s="85"/>
      <c r="S2" s="85" t="s">
        <v>112</v>
      </c>
      <c r="T2" s="85"/>
      <c r="U2" s="85"/>
      <c r="V2" s="85"/>
      <c r="W2" s="85" t="s">
        <v>113</v>
      </c>
      <c r="X2" s="85"/>
      <c r="Y2" s="85"/>
      <c r="Z2" s="85"/>
    </row>
    <row r="3" spans="1:26">
      <c r="A3" s="33"/>
      <c r="B3" s="39">
        <v>0</v>
      </c>
      <c r="C3" s="8">
        <v>75.53</v>
      </c>
      <c r="D3" s="8">
        <v>62.6</v>
      </c>
      <c r="E3" s="8">
        <v>86.71</v>
      </c>
      <c r="F3" s="8">
        <v>62.65</v>
      </c>
      <c r="G3" s="8">
        <v>70.510000000000005</v>
      </c>
      <c r="H3" s="8">
        <v>50.97</v>
      </c>
      <c r="I3" s="8">
        <v>69.37</v>
      </c>
      <c r="J3" s="8">
        <v>122.15</v>
      </c>
      <c r="K3" s="8">
        <v>54.66</v>
      </c>
      <c r="L3" s="8">
        <v>29.91</v>
      </c>
      <c r="M3" s="8">
        <v>64.13</v>
      </c>
      <c r="N3" s="8">
        <v>43.2</v>
      </c>
      <c r="O3" s="8">
        <v>83.95</v>
      </c>
      <c r="P3" s="8">
        <v>88.59</v>
      </c>
      <c r="Q3" s="8">
        <v>75.53</v>
      </c>
      <c r="R3" s="8">
        <v>49.86</v>
      </c>
      <c r="S3" s="8">
        <v>46.65</v>
      </c>
      <c r="T3" s="8">
        <v>66.930000000000007</v>
      </c>
      <c r="U3" s="8">
        <v>100.36</v>
      </c>
      <c r="V3" s="8">
        <v>102.65</v>
      </c>
      <c r="W3" s="8">
        <v>33.25</v>
      </c>
      <c r="X3" s="8">
        <v>54.48</v>
      </c>
      <c r="Y3" s="8">
        <v>28.67</v>
      </c>
      <c r="Z3" s="8">
        <v>13.94</v>
      </c>
    </row>
    <row r="4" spans="1:26">
      <c r="A4" s="33"/>
      <c r="B4" s="39">
        <v>4</v>
      </c>
      <c r="C4" s="8">
        <v>212.99</v>
      </c>
      <c r="D4" s="8">
        <v>135.58000000000001</v>
      </c>
      <c r="E4" s="8">
        <v>130.61000000000001</v>
      </c>
      <c r="F4" s="8">
        <v>101.76</v>
      </c>
      <c r="G4" s="8">
        <v>137.31</v>
      </c>
      <c r="H4" s="8">
        <v>60.88</v>
      </c>
      <c r="I4" s="8">
        <v>119.46</v>
      </c>
      <c r="J4" s="8">
        <v>124.18</v>
      </c>
      <c r="K4" s="8">
        <v>82.27</v>
      </c>
      <c r="L4" s="8">
        <v>30.41</v>
      </c>
      <c r="M4" s="8">
        <v>55.22</v>
      </c>
      <c r="N4" s="8">
        <v>68.709999999999994</v>
      </c>
      <c r="O4" s="8">
        <v>171.9</v>
      </c>
      <c r="P4" s="8">
        <v>118.63</v>
      </c>
      <c r="Q4" s="8">
        <v>106.19</v>
      </c>
      <c r="R4" s="8">
        <v>110.14</v>
      </c>
      <c r="S4" s="8">
        <v>92.96</v>
      </c>
      <c r="T4" s="8">
        <v>75.06</v>
      </c>
      <c r="U4" s="8">
        <v>105.19</v>
      </c>
      <c r="V4" s="8">
        <v>159.28</v>
      </c>
      <c r="W4" s="8">
        <v>28.48</v>
      </c>
      <c r="X4" s="8">
        <v>52.05</v>
      </c>
      <c r="Y4" s="8">
        <v>47.64</v>
      </c>
      <c r="Z4" s="8">
        <v>28.92</v>
      </c>
    </row>
    <row r="5" spans="1:26">
      <c r="A5" s="33"/>
      <c r="B5" s="39">
        <v>7</v>
      </c>
      <c r="C5" s="8">
        <v>425.9</v>
      </c>
      <c r="D5" s="8">
        <v>254.9</v>
      </c>
      <c r="E5" s="8">
        <v>194.3</v>
      </c>
      <c r="F5" s="8">
        <v>184.3</v>
      </c>
      <c r="G5" s="8">
        <v>288.8</v>
      </c>
      <c r="H5" s="8">
        <v>148.19999999999999</v>
      </c>
      <c r="I5" s="8">
        <v>203.2</v>
      </c>
      <c r="J5" s="8">
        <v>328.4</v>
      </c>
      <c r="K5" s="8">
        <v>140.5</v>
      </c>
      <c r="L5" s="8">
        <v>112.8</v>
      </c>
      <c r="M5" s="8">
        <v>66.55</v>
      </c>
      <c r="N5" s="8">
        <v>69.69</v>
      </c>
      <c r="O5" s="8">
        <v>212.4</v>
      </c>
      <c r="P5" s="8">
        <v>115.8</v>
      </c>
      <c r="Q5" s="8">
        <v>161.80000000000001</v>
      </c>
      <c r="R5" s="8">
        <v>144.6</v>
      </c>
      <c r="S5" s="8">
        <v>179.5</v>
      </c>
      <c r="T5" s="8">
        <v>102.6</v>
      </c>
      <c r="U5" s="8">
        <v>238.5</v>
      </c>
      <c r="V5" s="8">
        <v>291.5</v>
      </c>
      <c r="W5" s="8">
        <v>30.26</v>
      </c>
      <c r="X5" s="8">
        <v>66.540000000000006</v>
      </c>
      <c r="Y5" s="8">
        <v>40.29</v>
      </c>
      <c r="Z5" s="8">
        <v>31</v>
      </c>
    </row>
    <row r="6" spans="1:26">
      <c r="A6" s="33"/>
      <c r="B6" s="39">
        <v>11</v>
      </c>
      <c r="C6" s="8">
        <v>588.59</v>
      </c>
      <c r="D6" s="8">
        <v>414.99</v>
      </c>
      <c r="E6" s="8">
        <v>467.63</v>
      </c>
      <c r="F6" s="8">
        <v>415.84</v>
      </c>
      <c r="G6" s="8">
        <v>366.37</v>
      </c>
      <c r="H6" s="8">
        <v>336.54</v>
      </c>
      <c r="I6" s="8">
        <v>408.41</v>
      </c>
      <c r="J6" s="8">
        <v>689.95</v>
      </c>
      <c r="K6" s="8">
        <v>313.66000000000003</v>
      </c>
      <c r="L6" s="8">
        <v>294.36</v>
      </c>
      <c r="M6" s="8">
        <v>126.53</v>
      </c>
      <c r="N6" s="8">
        <v>170.82</v>
      </c>
      <c r="O6" s="8">
        <v>292.64</v>
      </c>
      <c r="P6" s="8">
        <v>298.89</v>
      </c>
      <c r="Q6" s="8">
        <v>297.70999999999998</v>
      </c>
      <c r="R6" s="8">
        <v>264.81</v>
      </c>
      <c r="S6" s="8">
        <v>302.76</v>
      </c>
      <c r="T6" s="8">
        <v>140.49</v>
      </c>
      <c r="U6" s="8">
        <v>200.68</v>
      </c>
      <c r="V6" s="8">
        <v>354.41</v>
      </c>
      <c r="W6" s="8">
        <v>68.093999999999994</v>
      </c>
      <c r="X6" s="8">
        <v>130.82</v>
      </c>
      <c r="Y6" s="8">
        <v>55.837000000000003</v>
      </c>
      <c r="Z6" s="8">
        <v>92.912999999999997</v>
      </c>
    </row>
    <row r="7" spans="1:26">
      <c r="A7" s="33"/>
      <c r="B7" s="39">
        <v>14</v>
      </c>
      <c r="C7" s="8">
        <v>907.53</v>
      </c>
      <c r="D7" s="8">
        <v>551.51</v>
      </c>
      <c r="E7" s="8">
        <v>951.92</v>
      </c>
      <c r="F7" s="8">
        <v>577.99</v>
      </c>
      <c r="G7" s="8">
        <v>354.71</v>
      </c>
      <c r="H7" s="8">
        <v>583.30999999999995</v>
      </c>
      <c r="I7" s="8">
        <v>528.17999999999995</v>
      </c>
      <c r="J7" s="8">
        <v>950.21</v>
      </c>
      <c r="K7" s="8">
        <v>488.07</v>
      </c>
      <c r="L7" s="8">
        <v>561.26</v>
      </c>
      <c r="M7" s="8">
        <v>241.27</v>
      </c>
      <c r="N7" s="8">
        <v>323.52</v>
      </c>
      <c r="O7" s="8">
        <v>381.327</v>
      </c>
      <c r="P7" s="8">
        <v>371.56200000000001</v>
      </c>
      <c r="Q7" s="8">
        <v>398.315</v>
      </c>
      <c r="R7" s="8">
        <v>390.86399999999998</v>
      </c>
      <c r="S7" s="8">
        <v>428.60899999999998</v>
      </c>
      <c r="T7" s="8">
        <v>243.97</v>
      </c>
      <c r="U7" s="8">
        <v>333.10899999999998</v>
      </c>
      <c r="V7" s="8">
        <v>395.69</v>
      </c>
      <c r="W7" s="8">
        <v>91.863</v>
      </c>
      <c r="X7" s="8">
        <v>198.11</v>
      </c>
      <c r="Y7" s="8">
        <v>147.88</v>
      </c>
      <c r="Z7" s="8">
        <v>141.15</v>
      </c>
    </row>
    <row r="8" spans="1:26">
      <c r="A8" s="33"/>
      <c r="B8" s="39">
        <v>18</v>
      </c>
      <c r="C8" s="8">
        <v>1124</v>
      </c>
      <c r="D8" s="8">
        <v>789</v>
      </c>
      <c r="E8" s="8">
        <v>1195</v>
      </c>
      <c r="F8" s="8">
        <v>963.8</v>
      </c>
      <c r="G8" s="8">
        <v>751.3</v>
      </c>
      <c r="H8" s="8">
        <v>974.2</v>
      </c>
      <c r="I8" s="8">
        <v>545.1</v>
      </c>
      <c r="J8" s="8">
        <v>1398</v>
      </c>
      <c r="K8" s="8">
        <v>775.5</v>
      </c>
      <c r="L8" s="8">
        <v>1080</v>
      </c>
      <c r="M8" s="8">
        <v>473.4</v>
      </c>
      <c r="N8" s="8">
        <v>920.8</v>
      </c>
      <c r="O8" s="8">
        <v>491.56</v>
      </c>
      <c r="P8" s="8">
        <v>529</v>
      </c>
      <c r="Q8" s="8">
        <v>403.12</v>
      </c>
      <c r="R8" s="8">
        <v>464.69</v>
      </c>
      <c r="S8" s="8">
        <v>453.06</v>
      </c>
      <c r="T8" s="8">
        <v>223.01</v>
      </c>
      <c r="U8" s="8">
        <v>354.54</v>
      </c>
      <c r="V8" s="8">
        <v>593.52</v>
      </c>
      <c r="W8" s="8">
        <v>120.5</v>
      </c>
      <c r="X8" s="8">
        <v>286.60000000000002</v>
      </c>
      <c r="Y8" s="8">
        <v>264.10000000000002</v>
      </c>
      <c r="Z8" s="8">
        <v>345.5</v>
      </c>
    </row>
    <row r="9" spans="1:26">
      <c r="A9" s="33"/>
      <c r="B9" s="39">
        <v>21</v>
      </c>
      <c r="C9" s="8">
        <v>1503.18</v>
      </c>
      <c r="D9" s="8">
        <v>970.43200000000002</v>
      </c>
      <c r="E9" s="8">
        <v>1300.2</v>
      </c>
      <c r="F9" s="8">
        <v>1113.83</v>
      </c>
      <c r="G9" s="8">
        <v>839.68200000000002</v>
      </c>
      <c r="H9" s="8">
        <v>789.59900000000005</v>
      </c>
      <c r="I9" s="8">
        <v>944.71799999999996</v>
      </c>
      <c r="J9" s="8">
        <v>1661.1</v>
      </c>
      <c r="K9" s="8">
        <v>1104.94</v>
      </c>
      <c r="L9" s="8">
        <v>1743.03</v>
      </c>
      <c r="M9" s="8">
        <v>714.47799999999995</v>
      </c>
      <c r="N9" s="8">
        <v>1279.02</v>
      </c>
      <c r="O9" s="8">
        <v>685.53499999999997</v>
      </c>
      <c r="P9" s="8">
        <v>740.67899999999997</v>
      </c>
      <c r="Q9" s="8">
        <v>602.07399999999996</v>
      </c>
      <c r="R9" s="8">
        <v>639.89</v>
      </c>
      <c r="S9" s="8">
        <v>637.06299999999999</v>
      </c>
      <c r="T9" s="8">
        <v>336.91899999999998</v>
      </c>
      <c r="U9" s="8">
        <v>362.28800000000001</v>
      </c>
      <c r="V9" s="8">
        <v>509.69200000000001</v>
      </c>
      <c r="W9" s="8">
        <v>181.36699999999999</v>
      </c>
      <c r="X9" s="8">
        <v>427.435</v>
      </c>
      <c r="Y9" s="8">
        <v>505.49200000000002</v>
      </c>
      <c r="Z9" s="8">
        <v>446.62599999999998</v>
      </c>
    </row>
    <row r="10" spans="1:26">
      <c r="A10" s="33"/>
      <c r="B10" s="39">
        <v>25</v>
      </c>
      <c r="C10" s="8">
        <v>1497.12</v>
      </c>
      <c r="D10" s="8">
        <v>1305.8399999999999</v>
      </c>
      <c r="E10" s="8">
        <v>1833.48</v>
      </c>
      <c r="F10" s="8">
        <v>1669.38</v>
      </c>
      <c r="G10" s="8">
        <v>835.59500000000003</v>
      </c>
      <c r="H10" s="8">
        <v>1495.58</v>
      </c>
      <c r="I10" s="8">
        <v>1259.6199999999999</v>
      </c>
      <c r="J10" s="8">
        <v>2180.42</v>
      </c>
      <c r="K10" s="8">
        <v>1295.9100000000001</v>
      </c>
      <c r="L10" s="8">
        <v>1617.97</v>
      </c>
      <c r="M10" s="8">
        <v>1065.29</v>
      </c>
      <c r="N10" s="8">
        <v>1555.46</v>
      </c>
      <c r="O10" s="8">
        <v>792.15300000000002</v>
      </c>
      <c r="P10" s="8">
        <v>866.44299999999998</v>
      </c>
      <c r="Q10" s="8">
        <v>627.21900000000005</v>
      </c>
      <c r="R10" s="8">
        <v>718.64599999999996</v>
      </c>
      <c r="S10" s="8">
        <v>473.93400000000003</v>
      </c>
      <c r="T10" s="8">
        <v>242.11199999999999</v>
      </c>
      <c r="U10" s="8">
        <v>290.44</v>
      </c>
      <c r="V10" s="8">
        <v>479.38200000000001</v>
      </c>
      <c r="W10" s="8">
        <v>164.636</v>
      </c>
      <c r="X10" s="8">
        <v>448.66300000000001</v>
      </c>
      <c r="Y10" s="8">
        <v>460.767</v>
      </c>
      <c r="Z10" s="8">
        <v>445.137</v>
      </c>
    </row>
    <row r="13" spans="1:26">
      <c r="A13" s="12" t="s">
        <v>116</v>
      </c>
      <c r="B13" s="13" t="s">
        <v>215</v>
      </c>
      <c r="C13" s="93" t="s">
        <v>117</v>
      </c>
      <c r="D13" s="93"/>
      <c r="E13" s="93"/>
      <c r="F13" s="93"/>
      <c r="G13" s="93"/>
      <c r="H13" s="93"/>
    </row>
    <row r="14" spans="1:26">
      <c r="A14" s="33"/>
      <c r="B14" s="13" t="s">
        <v>115</v>
      </c>
      <c r="C14" s="27" t="s">
        <v>108</v>
      </c>
      <c r="D14" s="27" t="s">
        <v>109</v>
      </c>
      <c r="E14" s="27" t="s">
        <v>110</v>
      </c>
      <c r="F14" s="27" t="s">
        <v>111</v>
      </c>
      <c r="G14" s="27" t="s">
        <v>112</v>
      </c>
      <c r="H14" s="27" t="s">
        <v>113</v>
      </c>
    </row>
    <row r="15" spans="1:26">
      <c r="A15" s="33"/>
      <c r="B15" s="13">
        <v>1</v>
      </c>
      <c r="C15" s="15">
        <v>10.26</v>
      </c>
      <c r="D15" s="15">
        <v>1.3</v>
      </c>
      <c r="E15" s="15">
        <v>35.71</v>
      </c>
      <c r="F15" s="15">
        <v>9.09</v>
      </c>
      <c r="G15" s="15">
        <v>6.25</v>
      </c>
      <c r="H15" s="15">
        <v>8.33</v>
      </c>
    </row>
    <row r="16" spans="1:26">
      <c r="A16" s="33"/>
      <c r="B16" s="13">
        <v>2</v>
      </c>
      <c r="C16" s="15">
        <v>26.73</v>
      </c>
      <c r="D16" s="15">
        <v>0</v>
      </c>
      <c r="E16" s="15">
        <v>16.670000000000002</v>
      </c>
      <c r="F16" s="15">
        <v>71.430000000000007</v>
      </c>
      <c r="G16" s="15">
        <v>0</v>
      </c>
      <c r="H16" s="15">
        <v>26.67</v>
      </c>
    </row>
    <row r="17" spans="1:8">
      <c r="A17" s="33"/>
      <c r="B17" s="13">
        <v>3</v>
      </c>
      <c r="C17" s="15">
        <v>51.22</v>
      </c>
      <c r="D17" s="15">
        <v>6.67</v>
      </c>
      <c r="E17" s="15">
        <v>4.3499999999999996</v>
      </c>
      <c r="F17" s="15">
        <v>76.92</v>
      </c>
      <c r="G17" s="15">
        <v>0</v>
      </c>
      <c r="H17" s="15">
        <v>0</v>
      </c>
    </row>
    <row r="18" spans="1:8">
      <c r="A18" s="33"/>
      <c r="B18" s="13">
        <v>4</v>
      </c>
      <c r="C18" s="15">
        <v>26.32</v>
      </c>
      <c r="D18" s="15">
        <v>12.9</v>
      </c>
      <c r="E18" s="15">
        <v>2.94</v>
      </c>
      <c r="F18" s="15">
        <v>56.25</v>
      </c>
      <c r="G18" s="15">
        <v>12.82</v>
      </c>
      <c r="H18" s="15">
        <v>9.76</v>
      </c>
    </row>
    <row r="19" spans="1:8">
      <c r="A19" s="33"/>
      <c r="B19" s="13">
        <v>5</v>
      </c>
      <c r="C19" s="15">
        <v>29.73</v>
      </c>
      <c r="D19" s="15">
        <v>11.11</v>
      </c>
      <c r="E19" s="15">
        <v>31.75</v>
      </c>
      <c r="F19" s="15">
        <v>68.180000000000007</v>
      </c>
      <c r="G19" s="15">
        <v>4.88</v>
      </c>
      <c r="H19" s="15">
        <v>4.76</v>
      </c>
    </row>
    <row r="20" spans="1:8">
      <c r="A20" s="33"/>
      <c r="B20" s="13">
        <v>6</v>
      </c>
      <c r="C20" s="15">
        <v>10.87</v>
      </c>
      <c r="D20" s="15">
        <v>5.26</v>
      </c>
      <c r="E20" s="15">
        <v>2.7</v>
      </c>
      <c r="F20" s="15">
        <v>63.33</v>
      </c>
      <c r="G20" s="15">
        <v>26.32</v>
      </c>
      <c r="H20" s="15">
        <v>0</v>
      </c>
    </row>
    <row r="21" spans="1:8">
      <c r="A21" s="33"/>
      <c r="B21" s="13">
        <v>7</v>
      </c>
      <c r="C21" s="15">
        <v>6.25</v>
      </c>
      <c r="D21" s="15">
        <v>21.31</v>
      </c>
      <c r="E21" s="15">
        <v>41.67</v>
      </c>
      <c r="F21" s="15">
        <v>55.26</v>
      </c>
      <c r="G21" s="15">
        <v>0</v>
      </c>
      <c r="H21" s="15">
        <v>15.79</v>
      </c>
    </row>
    <row r="22" spans="1:8">
      <c r="A22" s="33"/>
      <c r="B22" s="13">
        <v>8</v>
      </c>
      <c r="C22" s="15">
        <v>8.33</v>
      </c>
      <c r="D22" s="15">
        <v>4.84</v>
      </c>
      <c r="E22" s="15">
        <v>12.12</v>
      </c>
      <c r="F22" s="15">
        <v>46.15</v>
      </c>
      <c r="G22" s="15">
        <v>6.82</v>
      </c>
      <c r="H22" s="15">
        <v>7.14</v>
      </c>
    </row>
    <row r="23" spans="1:8">
      <c r="A23" s="33"/>
      <c r="B23" s="13">
        <v>9</v>
      </c>
      <c r="C23" s="15">
        <v>0</v>
      </c>
      <c r="D23" s="15">
        <v>0</v>
      </c>
      <c r="E23" s="15">
        <v>7.52</v>
      </c>
      <c r="F23" s="15">
        <v>73.91</v>
      </c>
      <c r="G23" s="15">
        <v>0</v>
      </c>
      <c r="H23" s="15">
        <v>65.91</v>
      </c>
    </row>
    <row r="24" spans="1:8">
      <c r="A24" s="33"/>
      <c r="B24" s="13">
        <v>10</v>
      </c>
      <c r="C24" s="15">
        <v>12.5</v>
      </c>
      <c r="D24" s="15">
        <v>0</v>
      </c>
      <c r="E24" s="15">
        <v>4.7</v>
      </c>
      <c r="F24" s="15">
        <v>57.14</v>
      </c>
      <c r="G24" s="15">
        <v>2.86</v>
      </c>
      <c r="H24" s="15">
        <v>10.81</v>
      </c>
    </row>
    <row r="25" spans="1:8">
      <c r="A25" s="33"/>
      <c r="B25" s="13">
        <v>11</v>
      </c>
      <c r="C25" s="15">
        <v>3.51</v>
      </c>
      <c r="D25" s="15">
        <v>6.9</v>
      </c>
      <c r="E25" s="15">
        <v>11.11</v>
      </c>
      <c r="F25" s="15">
        <v>58.33</v>
      </c>
      <c r="G25" s="15">
        <v>4.3499999999999996</v>
      </c>
      <c r="H25" s="15">
        <v>9.68</v>
      </c>
    </row>
    <row r="26" spans="1:8">
      <c r="A26" s="33"/>
      <c r="B26" s="13">
        <v>12</v>
      </c>
      <c r="C26" s="15">
        <v>83.33</v>
      </c>
      <c r="D26" s="15">
        <v>0</v>
      </c>
      <c r="E26" s="15">
        <v>53.33</v>
      </c>
      <c r="F26" s="15">
        <v>21.05</v>
      </c>
      <c r="G26" s="15">
        <v>0</v>
      </c>
      <c r="H26" s="15">
        <v>47.62</v>
      </c>
    </row>
    <row r="27" spans="1:8">
      <c r="A27" s="33"/>
      <c r="B27" s="13">
        <v>13</v>
      </c>
      <c r="C27" s="15">
        <v>8.11</v>
      </c>
      <c r="D27" s="15">
        <v>4.17</v>
      </c>
      <c r="E27" s="15">
        <v>44.44</v>
      </c>
      <c r="F27" s="15">
        <v>57.14</v>
      </c>
      <c r="G27" s="15">
        <v>0</v>
      </c>
      <c r="H27" s="15">
        <v>11.11</v>
      </c>
    </row>
    <row r="28" spans="1:8">
      <c r="A28" s="33"/>
      <c r="B28" s="13">
        <v>14</v>
      </c>
      <c r="C28" s="15">
        <v>32.14</v>
      </c>
      <c r="D28" s="15">
        <v>0</v>
      </c>
      <c r="E28" s="15">
        <v>23.33</v>
      </c>
      <c r="F28" s="15">
        <v>11.11</v>
      </c>
      <c r="G28" s="15">
        <v>0</v>
      </c>
      <c r="H28" s="15">
        <v>30</v>
      </c>
    </row>
    <row r="29" spans="1:8">
      <c r="A29" s="33"/>
      <c r="B29" s="13">
        <v>15</v>
      </c>
      <c r="C29" s="15">
        <v>83.33</v>
      </c>
      <c r="D29" s="15">
        <v>0</v>
      </c>
      <c r="E29" s="15">
        <v>0</v>
      </c>
      <c r="F29" s="15">
        <v>23.81</v>
      </c>
      <c r="G29" s="15">
        <v>0</v>
      </c>
      <c r="H29" s="15">
        <v>7.14</v>
      </c>
    </row>
    <row r="30" spans="1:8">
      <c r="A30" s="33"/>
      <c r="B30" s="13">
        <v>16</v>
      </c>
      <c r="C30" s="15">
        <v>100</v>
      </c>
      <c r="D30" s="15">
        <v>0</v>
      </c>
      <c r="E30" s="15">
        <v>14.29</v>
      </c>
      <c r="F30" s="15">
        <v>13.04</v>
      </c>
      <c r="G30" s="15">
        <v>25</v>
      </c>
      <c r="H30" s="15">
        <v>55</v>
      </c>
    </row>
    <row r="31" spans="1:8">
      <c r="A31" s="33"/>
      <c r="B31" s="13">
        <v>17</v>
      </c>
      <c r="C31" s="15">
        <v>18.75</v>
      </c>
      <c r="D31" s="15">
        <v>3.51</v>
      </c>
      <c r="E31" s="15"/>
      <c r="F31" s="15">
        <v>25.93</v>
      </c>
      <c r="G31" s="15"/>
      <c r="H31" s="15">
        <v>23.08</v>
      </c>
    </row>
    <row r="32" spans="1:8">
      <c r="A32" s="33"/>
      <c r="B32" s="13">
        <v>18</v>
      </c>
      <c r="C32" s="15">
        <v>14.89</v>
      </c>
      <c r="D32" s="15">
        <v>5.56</v>
      </c>
      <c r="E32" s="15"/>
      <c r="F32" s="15">
        <v>11.11</v>
      </c>
      <c r="G32" s="15"/>
      <c r="H32" s="15"/>
    </row>
    <row r="33" spans="1:34">
      <c r="A33" s="33"/>
      <c r="B33" s="13">
        <v>19</v>
      </c>
      <c r="C33" s="15"/>
      <c r="D33" s="15">
        <v>0</v>
      </c>
      <c r="E33" s="15"/>
      <c r="F33" s="15">
        <v>94.74</v>
      </c>
      <c r="G33" s="15"/>
      <c r="H33" s="15"/>
    </row>
    <row r="36" spans="1:34">
      <c r="A36" s="12" t="s">
        <v>147</v>
      </c>
      <c r="B36" s="48" t="s">
        <v>106</v>
      </c>
      <c r="C36" s="103" t="s">
        <v>24</v>
      </c>
      <c r="D36" s="103"/>
      <c r="E36" s="103"/>
      <c r="F36" s="103"/>
      <c r="G36" s="103"/>
      <c r="H36" s="103"/>
      <c r="I36" s="103"/>
      <c r="J36" s="103"/>
      <c r="K36" s="103"/>
      <c r="L36" s="103"/>
      <c r="M36" s="103"/>
      <c r="N36" s="103"/>
      <c r="O36" s="103"/>
      <c r="P36" s="103"/>
      <c r="Q36" s="103"/>
      <c r="R36" s="103"/>
      <c r="S36" s="103"/>
      <c r="T36" s="103"/>
      <c r="U36" s="103"/>
      <c r="V36" s="103"/>
      <c r="W36" s="103"/>
      <c r="X36" s="103"/>
      <c r="Y36" s="103"/>
      <c r="Z36" s="103"/>
      <c r="AA36" s="103"/>
      <c r="AB36" s="103"/>
      <c r="AC36" s="103"/>
      <c r="AD36" s="103"/>
      <c r="AE36" s="103"/>
      <c r="AF36" s="103"/>
      <c r="AG36" s="103"/>
      <c r="AH36" s="103"/>
    </row>
    <row r="37" spans="1:34">
      <c r="A37" s="33"/>
      <c r="B37" s="36" t="s">
        <v>107</v>
      </c>
      <c r="C37" s="107" t="s">
        <v>149</v>
      </c>
      <c r="D37" s="108"/>
      <c r="E37" s="108"/>
      <c r="F37" s="108"/>
      <c r="G37" s="108"/>
      <c r="H37" s="108"/>
      <c r="I37" s="108"/>
      <c r="J37" s="109"/>
      <c r="K37" s="84" t="s">
        <v>150</v>
      </c>
      <c r="L37" s="84"/>
      <c r="M37" s="84"/>
      <c r="N37" s="84"/>
      <c r="O37" s="84"/>
      <c r="P37" s="84"/>
      <c r="Q37" s="84"/>
      <c r="R37" s="84"/>
      <c r="S37" s="84" t="s">
        <v>151</v>
      </c>
      <c r="T37" s="84"/>
      <c r="U37" s="84"/>
      <c r="V37" s="84"/>
      <c r="W37" s="84"/>
      <c r="X37" s="84"/>
      <c r="Y37" s="84"/>
      <c r="Z37" s="84"/>
      <c r="AA37" s="84" t="s">
        <v>152</v>
      </c>
      <c r="AB37" s="84"/>
      <c r="AC37" s="84"/>
      <c r="AD37" s="84"/>
      <c r="AE37" s="84"/>
      <c r="AF37" s="84"/>
      <c r="AG37" s="84"/>
      <c r="AH37" s="84"/>
    </row>
    <row r="38" spans="1:34">
      <c r="A38" s="33"/>
      <c r="B38" s="47">
        <v>0</v>
      </c>
      <c r="C38" s="15">
        <v>179.1</v>
      </c>
      <c r="D38" s="15">
        <v>198.4</v>
      </c>
      <c r="E38" s="15">
        <v>161.5</v>
      </c>
      <c r="F38" s="15">
        <v>279</v>
      </c>
      <c r="G38" s="15">
        <v>209</v>
      </c>
      <c r="H38" s="15">
        <v>124</v>
      </c>
      <c r="I38" s="15">
        <v>167</v>
      </c>
      <c r="J38" s="15">
        <v>212</v>
      </c>
      <c r="K38" s="15">
        <v>192.5</v>
      </c>
      <c r="L38" s="15">
        <v>125.4</v>
      </c>
      <c r="M38" s="15">
        <v>172.4</v>
      </c>
      <c r="N38" s="15">
        <v>181.9</v>
      </c>
      <c r="O38" s="15">
        <v>118.6</v>
      </c>
      <c r="P38" s="15">
        <v>109</v>
      </c>
      <c r="Q38" s="15">
        <v>187</v>
      </c>
      <c r="R38" s="15">
        <v>111</v>
      </c>
      <c r="S38" s="15">
        <v>179.7</v>
      </c>
      <c r="T38" s="15">
        <v>152.9</v>
      </c>
      <c r="U38" s="15">
        <v>152.9</v>
      </c>
      <c r="V38" s="15">
        <v>202.7</v>
      </c>
      <c r="W38" s="15">
        <v>173.8</v>
      </c>
      <c r="X38" s="15">
        <v>199</v>
      </c>
      <c r="Y38" s="15">
        <v>143</v>
      </c>
      <c r="Z38" s="15">
        <v>191</v>
      </c>
      <c r="AA38" s="15">
        <v>160.80000000000001</v>
      </c>
      <c r="AB38" s="15">
        <v>142.1</v>
      </c>
      <c r="AC38" s="15">
        <v>115.8</v>
      </c>
      <c r="AD38" s="15">
        <v>187.5</v>
      </c>
      <c r="AE38" s="15">
        <v>107</v>
      </c>
      <c r="AF38" s="15">
        <v>130</v>
      </c>
      <c r="AG38" s="15">
        <v>203</v>
      </c>
      <c r="AH38" s="15">
        <v>156</v>
      </c>
    </row>
    <row r="39" spans="1:34">
      <c r="A39" s="33"/>
      <c r="B39" s="47">
        <v>4</v>
      </c>
      <c r="C39" s="15">
        <v>349.7</v>
      </c>
      <c r="D39" s="15">
        <v>302.8</v>
      </c>
      <c r="E39" s="15">
        <v>218</v>
      </c>
      <c r="F39" s="15">
        <v>399</v>
      </c>
      <c r="G39" s="15">
        <v>503.6</v>
      </c>
      <c r="H39" s="15">
        <v>229.8</v>
      </c>
      <c r="I39" s="15">
        <v>294.5</v>
      </c>
      <c r="J39" s="15">
        <v>301.2</v>
      </c>
      <c r="K39" s="15">
        <v>247.8</v>
      </c>
      <c r="L39" s="15">
        <v>235.3</v>
      </c>
      <c r="M39" s="15">
        <v>290.39999999999998</v>
      </c>
      <c r="N39" s="15">
        <v>360.9</v>
      </c>
      <c r="O39" s="15">
        <v>209.2</v>
      </c>
      <c r="P39" s="15">
        <v>139.4</v>
      </c>
      <c r="Q39" s="15">
        <v>307.89999999999998</v>
      </c>
      <c r="R39" s="15">
        <v>323.3</v>
      </c>
      <c r="S39" s="15">
        <v>325.2</v>
      </c>
      <c r="T39" s="15">
        <v>320.2</v>
      </c>
      <c r="U39" s="15">
        <v>304.5</v>
      </c>
      <c r="V39" s="15">
        <v>382.2</v>
      </c>
      <c r="W39" s="15">
        <v>357</v>
      </c>
      <c r="X39" s="15">
        <v>305.2</v>
      </c>
      <c r="Y39" s="15">
        <v>333</v>
      </c>
      <c r="Z39" s="15">
        <v>326.10000000000002</v>
      </c>
      <c r="AA39" s="15">
        <v>261.39999999999998</v>
      </c>
      <c r="AB39" s="15">
        <v>90.57</v>
      </c>
      <c r="AC39" s="15">
        <v>105.2</v>
      </c>
      <c r="AD39" s="15">
        <v>261.60000000000002</v>
      </c>
      <c r="AE39" s="15">
        <v>125.4</v>
      </c>
      <c r="AF39" s="15">
        <v>167.6</v>
      </c>
      <c r="AG39" s="15">
        <v>317</v>
      </c>
      <c r="AH39" s="15">
        <v>288.3</v>
      </c>
    </row>
    <row r="40" spans="1:34">
      <c r="A40" s="33"/>
      <c r="B40" s="47">
        <v>7</v>
      </c>
      <c r="C40" s="15">
        <v>473.4</v>
      </c>
      <c r="D40" s="15">
        <v>422.2</v>
      </c>
      <c r="E40" s="15">
        <v>202.7</v>
      </c>
      <c r="F40" s="15">
        <v>602.4</v>
      </c>
      <c r="G40" s="15">
        <v>503.6</v>
      </c>
      <c r="H40" s="15">
        <v>343.5</v>
      </c>
      <c r="I40" s="15">
        <v>432.6</v>
      </c>
      <c r="J40" s="15">
        <v>347.8</v>
      </c>
      <c r="K40" s="15">
        <v>304.10000000000002</v>
      </c>
      <c r="L40" s="15">
        <v>303.5</v>
      </c>
      <c r="M40" s="15">
        <v>273.7</v>
      </c>
      <c r="N40" s="15">
        <v>397.9</v>
      </c>
      <c r="O40" s="15">
        <v>200.7</v>
      </c>
      <c r="P40" s="15">
        <v>113</v>
      </c>
      <c r="Q40" s="15">
        <v>378</v>
      </c>
      <c r="R40" s="15">
        <v>488.6</v>
      </c>
      <c r="S40" s="15">
        <v>430.4</v>
      </c>
      <c r="T40" s="15">
        <v>341.2</v>
      </c>
      <c r="U40" s="15">
        <v>164.2</v>
      </c>
      <c r="V40" s="15">
        <v>500.5</v>
      </c>
      <c r="W40" s="15">
        <v>496.7</v>
      </c>
      <c r="X40" s="15">
        <v>366.7</v>
      </c>
      <c r="Y40" s="15">
        <v>435.4</v>
      </c>
      <c r="Z40" s="15">
        <v>453.1</v>
      </c>
      <c r="AA40" s="15">
        <v>238.3</v>
      </c>
      <c r="AB40" s="15">
        <v>97.42</v>
      </c>
      <c r="AC40" s="15">
        <v>130.5</v>
      </c>
      <c r="AD40" s="15">
        <v>320.89999999999998</v>
      </c>
      <c r="AE40" s="15">
        <v>95.79</v>
      </c>
      <c r="AF40" s="15">
        <v>218</v>
      </c>
      <c r="AG40" s="15">
        <v>340.8</v>
      </c>
      <c r="AH40" s="15">
        <v>221.9</v>
      </c>
    </row>
    <row r="41" spans="1:34">
      <c r="A41" s="33"/>
      <c r="B41" s="47">
        <v>11</v>
      </c>
      <c r="C41" s="15">
        <v>616.29999999999995</v>
      </c>
      <c r="D41" s="15">
        <v>646.29999999999995</v>
      </c>
      <c r="E41" s="15">
        <v>415.6</v>
      </c>
      <c r="F41" s="15">
        <v>859.03</v>
      </c>
      <c r="G41" s="15">
        <v>738.9</v>
      </c>
      <c r="H41" s="15">
        <v>619.32000000000005</v>
      </c>
      <c r="I41" s="15">
        <v>663.44</v>
      </c>
      <c r="J41" s="15">
        <v>432.46</v>
      </c>
      <c r="K41" s="15">
        <v>476.4</v>
      </c>
      <c r="L41" s="15">
        <v>396.9</v>
      </c>
      <c r="M41" s="15">
        <v>470.3</v>
      </c>
      <c r="N41" s="15">
        <v>551.20000000000005</v>
      </c>
      <c r="O41" s="15">
        <v>260.2</v>
      </c>
      <c r="P41" s="15">
        <v>189.37</v>
      </c>
      <c r="Q41" s="15">
        <v>477.72</v>
      </c>
      <c r="R41" s="15">
        <v>331.79</v>
      </c>
      <c r="S41" s="15">
        <v>637.1</v>
      </c>
      <c r="T41" s="15">
        <v>610.79999999999995</v>
      </c>
      <c r="U41" s="15">
        <v>588.6</v>
      </c>
      <c r="V41" s="15">
        <v>697.1</v>
      </c>
      <c r="W41" s="15">
        <v>720.6</v>
      </c>
      <c r="X41" s="15">
        <v>662.28</v>
      </c>
      <c r="Y41" s="15">
        <v>660.17</v>
      </c>
      <c r="Z41" s="15">
        <v>686.12</v>
      </c>
      <c r="AA41" s="15">
        <v>159.5</v>
      </c>
      <c r="AB41" s="15">
        <v>92.96</v>
      </c>
      <c r="AC41" s="15">
        <v>166.3</v>
      </c>
      <c r="AD41" s="15">
        <v>461.1</v>
      </c>
      <c r="AE41" s="15">
        <v>88.593000000000004</v>
      </c>
      <c r="AF41" s="15">
        <v>443.17</v>
      </c>
      <c r="AG41" s="15">
        <v>576.54999999999995</v>
      </c>
      <c r="AH41" s="15">
        <v>294.41000000000003</v>
      </c>
    </row>
    <row r="42" spans="1:34">
      <c r="A42" s="33"/>
      <c r="B42" s="47">
        <v>14</v>
      </c>
      <c r="C42" s="15">
        <v>889.6</v>
      </c>
      <c r="D42" s="15">
        <v>846.2</v>
      </c>
      <c r="E42" s="15">
        <v>362.3</v>
      </c>
      <c r="F42" s="15">
        <v>1006</v>
      </c>
      <c r="G42" s="15">
        <v>949.7</v>
      </c>
      <c r="H42" s="15">
        <v>935.1</v>
      </c>
      <c r="I42" s="15">
        <v>800.1</v>
      </c>
      <c r="J42" s="15">
        <v>721.8</v>
      </c>
      <c r="K42" s="15">
        <v>645.1</v>
      </c>
      <c r="L42" s="15">
        <v>470</v>
      </c>
      <c r="M42" s="15">
        <v>660.1</v>
      </c>
      <c r="N42" s="15">
        <v>637.70000000000005</v>
      </c>
      <c r="O42" s="15">
        <v>383.3</v>
      </c>
      <c r="P42" s="15">
        <v>341.2</v>
      </c>
      <c r="Q42" s="15">
        <v>572.20000000000005</v>
      </c>
      <c r="R42" s="15">
        <v>509.7</v>
      </c>
      <c r="S42" s="15">
        <v>738.9</v>
      </c>
      <c r="T42" s="15">
        <v>712.9</v>
      </c>
      <c r="U42" s="15">
        <v>411.1</v>
      </c>
      <c r="V42" s="15">
        <v>972.9</v>
      </c>
      <c r="W42" s="15">
        <v>968.1</v>
      </c>
      <c r="X42" s="15">
        <v>779.3</v>
      </c>
      <c r="Y42" s="15">
        <v>580.6</v>
      </c>
      <c r="Z42" s="15">
        <v>954</v>
      </c>
      <c r="AA42" s="15">
        <v>99.27</v>
      </c>
      <c r="AB42" s="15">
        <v>158.4</v>
      </c>
      <c r="AC42" s="15">
        <v>236.4</v>
      </c>
      <c r="AD42" s="15">
        <v>485.2</v>
      </c>
      <c r="AE42" s="15">
        <v>87.67</v>
      </c>
      <c r="AF42" s="15">
        <v>182.1</v>
      </c>
      <c r="AG42" s="15">
        <v>581.5</v>
      </c>
      <c r="AH42" s="15">
        <v>477.8</v>
      </c>
    </row>
    <row r="43" spans="1:34">
      <c r="A43" s="33"/>
      <c r="B43" s="47">
        <v>18</v>
      </c>
      <c r="C43" s="15">
        <v>1295</v>
      </c>
      <c r="D43" s="15">
        <v>1049</v>
      </c>
      <c r="E43" s="15">
        <v>768.4</v>
      </c>
      <c r="F43" s="15">
        <v>1384</v>
      </c>
      <c r="G43" s="15">
        <v>1338</v>
      </c>
      <c r="H43" s="15">
        <v>1283</v>
      </c>
      <c r="I43" s="15">
        <v>1332</v>
      </c>
      <c r="J43" s="15">
        <v>1065</v>
      </c>
      <c r="K43" s="15">
        <v>780.7</v>
      </c>
      <c r="L43" s="15">
        <v>692.6</v>
      </c>
      <c r="M43" s="15">
        <v>707.2</v>
      </c>
      <c r="N43" s="15">
        <v>849.3</v>
      </c>
      <c r="O43" s="15">
        <v>500.5</v>
      </c>
      <c r="P43" s="15">
        <v>401.7</v>
      </c>
      <c r="Q43" s="15">
        <v>750.9</v>
      </c>
      <c r="R43" s="15">
        <v>722.5</v>
      </c>
      <c r="S43" s="15">
        <v>1034</v>
      </c>
      <c r="T43" s="15">
        <v>1031</v>
      </c>
      <c r="U43" s="15">
        <v>1306</v>
      </c>
      <c r="V43" s="15">
        <v>1194</v>
      </c>
      <c r="W43" s="15">
        <v>1239</v>
      </c>
      <c r="X43" s="15">
        <v>1137</v>
      </c>
      <c r="Y43" s="15">
        <v>1186</v>
      </c>
      <c r="Z43" s="15">
        <v>1343</v>
      </c>
      <c r="AA43" s="15">
        <v>122.2</v>
      </c>
      <c r="AB43" s="15">
        <v>76.48</v>
      </c>
      <c r="AC43" s="15">
        <v>457.6</v>
      </c>
      <c r="AD43" s="15">
        <v>683.4</v>
      </c>
      <c r="AE43" s="15">
        <v>86.71</v>
      </c>
      <c r="AF43" s="15">
        <v>288.39999999999998</v>
      </c>
      <c r="AG43" s="15">
        <v>659.4</v>
      </c>
      <c r="AH43" s="15">
        <v>670.9</v>
      </c>
    </row>
    <row r="44" spans="1:34">
      <c r="A44" s="33"/>
      <c r="B44" s="47">
        <v>21</v>
      </c>
      <c r="C44" s="15">
        <v>1452</v>
      </c>
      <c r="D44" s="15">
        <v>1421</v>
      </c>
      <c r="E44" s="15">
        <v>1395</v>
      </c>
      <c r="F44" s="15">
        <v>1673</v>
      </c>
      <c r="G44" s="15">
        <v>1648</v>
      </c>
      <c r="H44" s="15">
        <v>1453</v>
      </c>
      <c r="I44" s="15">
        <v>1306</v>
      </c>
      <c r="J44" s="15">
        <v>1242</v>
      </c>
      <c r="K44" s="15">
        <v>853</v>
      </c>
      <c r="L44" s="15">
        <v>769</v>
      </c>
      <c r="M44" s="15">
        <v>959</v>
      </c>
      <c r="N44" s="15">
        <v>968</v>
      </c>
      <c r="O44" s="15">
        <v>548</v>
      </c>
      <c r="P44" s="15">
        <v>633.6</v>
      </c>
      <c r="Q44" s="15">
        <v>852</v>
      </c>
      <c r="R44" s="15">
        <v>812.6</v>
      </c>
      <c r="S44" s="15">
        <v>1201</v>
      </c>
      <c r="T44" s="15">
        <v>1863</v>
      </c>
      <c r="U44" s="15">
        <v>1348</v>
      </c>
      <c r="V44" s="15">
        <v>1593</v>
      </c>
      <c r="W44" s="15">
        <v>1504</v>
      </c>
      <c r="X44" s="15">
        <v>1255</v>
      </c>
      <c r="Y44" s="15">
        <v>1639</v>
      </c>
      <c r="Z44" s="15">
        <v>1813</v>
      </c>
      <c r="AA44" s="15">
        <v>82.9</v>
      </c>
      <c r="AB44" s="15">
        <v>240</v>
      </c>
      <c r="AC44" s="15">
        <v>500</v>
      </c>
      <c r="AD44" s="15">
        <v>823</v>
      </c>
      <c r="AE44" s="15">
        <v>161</v>
      </c>
      <c r="AF44" s="15">
        <v>784.4</v>
      </c>
      <c r="AG44" s="15">
        <v>867.2</v>
      </c>
      <c r="AH44" s="15">
        <v>774.8</v>
      </c>
    </row>
    <row r="45" spans="1:34">
      <c r="A45" s="33"/>
      <c r="B45" s="47">
        <v>25</v>
      </c>
      <c r="C45" s="15">
        <v>1746</v>
      </c>
      <c r="D45" s="15">
        <v>1491</v>
      </c>
      <c r="E45" s="15">
        <v>1232</v>
      </c>
      <c r="F45" s="15">
        <v>2184</v>
      </c>
      <c r="G45" s="15">
        <v>1970</v>
      </c>
      <c r="H45" s="15">
        <v>1624</v>
      </c>
      <c r="I45" s="15">
        <v>1773</v>
      </c>
      <c r="J45" s="15">
        <v>1618</v>
      </c>
      <c r="K45" s="15">
        <v>914.9</v>
      </c>
      <c r="L45" s="15">
        <v>776.6</v>
      </c>
      <c r="M45" s="15">
        <v>1000</v>
      </c>
      <c r="N45" s="15">
        <v>1123</v>
      </c>
      <c r="O45" s="15">
        <v>823.5</v>
      </c>
      <c r="P45" s="15">
        <v>999.7</v>
      </c>
      <c r="Q45" s="15">
        <v>919.9</v>
      </c>
      <c r="R45" s="15">
        <v>850.9</v>
      </c>
      <c r="S45" s="15">
        <v>1523</v>
      </c>
      <c r="T45" s="15">
        <v>2265</v>
      </c>
      <c r="U45" s="15">
        <v>1484</v>
      </c>
      <c r="V45" s="15">
        <v>1919</v>
      </c>
      <c r="W45" s="15">
        <v>2022</v>
      </c>
      <c r="X45" s="15">
        <v>1647</v>
      </c>
      <c r="Y45" s="15">
        <v>2223</v>
      </c>
      <c r="Z45" s="15">
        <v>2081</v>
      </c>
      <c r="AA45" s="15">
        <v>196.1</v>
      </c>
      <c r="AB45" s="15">
        <v>173.7</v>
      </c>
      <c r="AC45" s="15">
        <v>627.20000000000005</v>
      </c>
      <c r="AD45" s="15">
        <v>1010</v>
      </c>
      <c r="AE45" s="15">
        <v>217.8</v>
      </c>
      <c r="AF45" s="15">
        <v>401.1</v>
      </c>
      <c r="AG45" s="15">
        <v>1019</v>
      </c>
      <c r="AH45" s="15">
        <v>913.7</v>
      </c>
    </row>
    <row r="48" spans="1:34">
      <c r="A48" s="12" t="s">
        <v>153</v>
      </c>
      <c r="B48" s="13" t="s">
        <v>215</v>
      </c>
      <c r="C48" s="104" t="s">
        <v>117</v>
      </c>
      <c r="D48" s="105"/>
      <c r="E48" s="105"/>
      <c r="F48" s="106"/>
      <c r="G48" s="5"/>
      <c r="H48" s="5"/>
    </row>
    <row r="49" spans="1:6">
      <c r="A49" s="33"/>
      <c r="B49" s="13" t="s">
        <v>115</v>
      </c>
      <c r="C49" s="27" t="s">
        <v>148</v>
      </c>
      <c r="D49" s="27" t="s">
        <v>154</v>
      </c>
      <c r="E49" s="27" t="s">
        <v>55</v>
      </c>
      <c r="F49" s="27" t="s">
        <v>155</v>
      </c>
    </row>
    <row r="50" spans="1:6">
      <c r="A50" s="33"/>
      <c r="B50" s="13">
        <v>1</v>
      </c>
      <c r="C50" s="15">
        <v>11.11</v>
      </c>
      <c r="D50" s="15">
        <v>0</v>
      </c>
      <c r="E50" s="15">
        <v>27.78</v>
      </c>
      <c r="F50" s="15">
        <v>0</v>
      </c>
    </row>
    <row r="51" spans="1:6">
      <c r="A51" s="33"/>
      <c r="B51" s="13">
        <v>2</v>
      </c>
      <c r="C51" s="15">
        <v>30.84</v>
      </c>
      <c r="D51" s="15">
        <v>1.92</v>
      </c>
      <c r="E51" s="15">
        <v>21.37</v>
      </c>
      <c r="F51" s="15">
        <v>0</v>
      </c>
    </row>
    <row r="52" spans="1:6">
      <c r="A52" s="33"/>
      <c r="B52" s="13">
        <v>3</v>
      </c>
      <c r="C52" s="15">
        <v>4.08</v>
      </c>
      <c r="D52" s="15">
        <v>0</v>
      </c>
      <c r="E52" s="15">
        <v>27.78</v>
      </c>
      <c r="F52" s="15">
        <v>0</v>
      </c>
    </row>
    <row r="53" spans="1:6">
      <c r="A53" s="33"/>
      <c r="B53" s="13">
        <v>4</v>
      </c>
      <c r="C53" s="15">
        <v>5</v>
      </c>
      <c r="D53" s="15">
        <v>1.59</v>
      </c>
      <c r="E53" s="15">
        <v>50.77</v>
      </c>
      <c r="F53" s="15">
        <v>0</v>
      </c>
    </row>
    <row r="54" spans="1:6">
      <c r="A54" s="33"/>
      <c r="B54" s="13">
        <v>5</v>
      </c>
      <c r="C54" s="15">
        <v>24.64</v>
      </c>
      <c r="D54" s="15">
        <v>0</v>
      </c>
      <c r="E54" s="15">
        <v>39.47</v>
      </c>
      <c r="F54" s="15">
        <v>0</v>
      </c>
    </row>
    <row r="55" spans="1:6">
      <c r="A55" s="33"/>
      <c r="B55" s="13">
        <v>6</v>
      </c>
      <c r="C55" s="15">
        <v>55.36</v>
      </c>
      <c r="D55" s="15">
        <v>8.6999999999999993</v>
      </c>
      <c r="E55" s="15">
        <v>44.51</v>
      </c>
      <c r="F55" s="15">
        <v>1.68</v>
      </c>
    </row>
    <row r="56" spans="1:6">
      <c r="A56" s="33"/>
      <c r="B56" s="13">
        <v>7</v>
      </c>
      <c r="C56" s="15">
        <v>31.3</v>
      </c>
      <c r="D56" s="15">
        <v>11.9</v>
      </c>
      <c r="E56" s="15">
        <v>32.85</v>
      </c>
      <c r="F56" s="15">
        <v>4.67</v>
      </c>
    </row>
    <row r="57" spans="1:6">
      <c r="A57" s="33"/>
      <c r="B57" s="13">
        <v>8</v>
      </c>
      <c r="C57" s="15">
        <v>33.85</v>
      </c>
      <c r="D57" s="15">
        <v>22.22</v>
      </c>
      <c r="E57" s="15">
        <v>9.15</v>
      </c>
      <c r="F57" s="15">
        <v>8.5500000000000007</v>
      </c>
    </row>
    <row r="58" spans="1:6">
      <c r="A58" s="33"/>
      <c r="B58" s="13">
        <v>9</v>
      </c>
      <c r="C58" s="15">
        <v>4.3499999999999996</v>
      </c>
      <c r="D58" s="15">
        <v>27.59</v>
      </c>
      <c r="E58" s="15">
        <v>46.73</v>
      </c>
      <c r="F58" s="15">
        <v>4.76</v>
      </c>
    </row>
    <row r="59" spans="1:6">
      <c r="A59" s="33"/>
      <c r="B59" s="13">
        <v>10</v>
      </c>
      <c r="C59" s="15">
        <v>7.29</v>
      </c>
      <c r="D59" s="15">
        <v>9.9</v>
      </c>
      <c r="E59" s="15">
        <v>37.58</v>
      </c>
      <c r="F59" s="15">
        <v>7.29</v>
      </c>
    </row>
    <row r="60" spans="1:6">
      <c r="A60" s="33"/>
      <c r="B60" s="13">
        <v>11</v>
      </c>
      <c r="C60" s="15">
        <v>51.47</v>
      </c>
      <c r="D60" s="15">
        <v>17.649999999999999</v>
      </c>
      <c r="E60" s="15">
        <v>75.22</v>
      </c>
      <c r="F60" s="15">
        <v>2.73</v>
      </c>
    </row>
    <row r="61" spans="1:6">
      <c r="A61" s="33"/>
      <c r="B61" s="13">
        <v>12</v>
      </c>
      <c r="C61" s="15">
        <v>6.1</v>
      </c>
      <c r="D61" s="15">
        <v>1.85</v>
      </c>
      <c r="E61" s="15">
        <v>7.54</v>
      </c>
      <c r="F61" s="15">
        <v>6.51</v>
      </c>
    </row>
    <row r="62" spans="1:6">
      <c r="A62" s="33"/>
      <c r="B62" s="13">
        <v>13</v>
      </c>
      <c r="C62" s="15">
        <v>1.45</v>
      </c>
      <c r="D62" s="15">
        <v>19.350000000000001</v>
      </c>
      <c r="E62" s="15">
        <v>36.53</v>
      </c>
      <c r="F62" s="15">
        <v>4.49</v>
      </c>
    </row>
    <row r="63" spans="1:6">
      <c r="A63" s="33"/>
      <c r="B63" s="13">
        <v>14</v>
      </c>
      <c r="C63" s="15">
        <v>16.329999999999998</v>
      </c>
      <c r="D63" s="15">
        <v>6.85</v>
      </c>
      <c r="E63" s="15">
        <v>21.79</v>
      </c>
      <c r="F63" s="15">
        <v>4.4800000000000004</v>
      </c>
    </row>
    <row r="64" spans="1:6">
      <c r="A64" s="33"/>
      <c r="B64" s="13">
        <v>15</v>
      </c>
      <c r="C64" s="15">
        <v>20.54</v>
      </c>
      <c r="D64" s="15">
        <v>9.09</v>
      </c>
      <c r="E64" s="15">
        <v>99.12</v>
      </c>
      <c r="F64" s="15">
        <v>16.13</v>
      </c>
    </row>
    <row r="65" spans="1:16">
      <c r="A65" s="33"/>
      <c r="B65" s="13">
        <v>16</v>
      </c>
      <c r="C65" s="15">
        <v>25</v>
      </c>
      <c r="D65" s="15">
        <v>6.21</v>
      </c>
      <c r="E65" s="15">
        <v>52.83</v>
      </c>
      <c r="F65" s="15">
        <v>0</v>
      </c>
    </row>
    <row r="66" spans="1:16">
      <c r="A66" s="33"/>
      <c r="B66" s="13">
        <v>17</v>
      </c>
      <c r="C66" s="15">
        <v>60.45</v>
      </c>
      <c r="D66" s="15">
        <v>10.81</v>
      </c>
      <c r="E66" s="15">
        <v>29.82</v>
      </c>
      <c r="F66" s="15">
        <v>7.25</v>
      </c>
    </row>
    <row r="67" spans="1:16">
      <c r="A67" s="33"/>
      <c r="B67" s="13">
        <v>18</v>
      </c>
      <c r="C67" s="15">
        <v>39.58</v>
      </c>
      <c r="D67" s="15">
        <v>16.670000000000002</v>
      </c>
      <c r="E67" s="15">
        <v>33.68</v>
      </c>
      <c r="F67" s="15"/>
    </row>
    <row r="68" spans="1:16">
      <c r="A68" s="33"/>
      <c r="B68" s="13">
        <v>19</v>
      </c>
      <c r="C68" s="15">
        <v>36.67</v>
      </c>
      <c r="D68" s="15">
        <v>9.09</v>
      </c>
      <c r="E68" s="15">
        <v>25</v>
      </c>
      <c r="F68" s="15"/>
    </row>
    <row r="69" spans="1:16">
      <c r="A69" s="33"/>
      <c r="B69" s="13">
        <v>20</v>
      </c>
      <c r="C69" s="15">
        <v>22.66</v>
      </c>
      <c r="D69" s="15">
        <v>25.93</v>
      </c>
      <c r="E69" s="15">
        <v>17.649999999999999</v>
      </c>
      <c r="F69" s="15"/>
    </row>
    <row r="70" spans="1:16">
      <c r="A70" s="33"/>
      <c r="B70" s="13">
        <v>21</v>
      </c>
      <c r="C70" s="15">
        <v>41.05</v>
      </c>
      <c r="D70" s="15">
        <v>3.23</v>
      </c>
      <c r="E70" s="15">
        <v>46.39</v>
      </c>
      <c r="F70" s="15"/>
    </row>
    <row r="73" spans="1:16">
      <c r="A73" s="12" t="s">
        <v>257</v>
      </c>
      <c r="B73" s="5" t="s">
        <v>258</v>
      </c>
    </row>
    <row r="74" spans="1:16">
      <c r="B74" s="46" t="s">
        <v>259</v>
      </c>
      <c r="C74" s="125" t="s">
        <v>234</v>
      </c>
      <c r="D74" s="126"/>
      <c r="E74" s="126"/>
      <c r="F74" s="126"/>
      <c r="G74" s="126"/>
      <c r="H74" s="126"/>
      <c r="I74" s="127"/>
      <c r="J74" s="100" t="s">
        <v>260</v>
      </c>
      <c r="K74" s="101"/>
      <c r="L74" s="101"/>
      <c r="M74" s="101"/>
      <c r="N74" s="101"/>
      <c r="O74" s="101"/>
      <c r="P74" s="102"/>
    </row>
    <row r="75" spans="1:16">
      <c r="B75" s="55">
        <v>0</v>
      </c>
      <c r="C75" s="8">
        <v>75.090001000000001</v>
      </c>
      <c r="D75" s="8">
        <v>76.189442999999997</v>
      </c>
      <c r="E75" s="8">
        <v>86.721170000000001</v>
      </c>
      <c r="F75" s="8">
        <v>76.151551999999995</v>
      </c>
      <c r="G75" s="8">
        <v>72.727464999999995</v>
      </c>
      <c r="H75" s="8">
        <v>73.244664</v>
      </c>
      <c r="I75" s="8">
        <v>74.548389</v>
      </c>
      <c r="J75" s="8">
        <v>70.178633000000005</v>
      </c>
      <c r="K75" s="8">
        <v>73.326217</v>
      </c>
      <c r="L75" s="8">
        <v>73.408223000000007</v>
      </c>
      <c r="M75" s="8">
        <v>74.204211999999998</v>
      </c>
      <c r="N75" s="8">
        <v>73.297387999999998</v>
      </c>
      <c r="O75" s="8">
        <v>78.921395000000004</v>
      </c>
      <c r="P75" s="8">
        <v>74.407892000000004</v>
      </c>
    </row>
    <row r="76" spans="1:16">
      <c r="B76" s="55">
        <v>1</v>
      </c>
      <c r="C76" s="8">
        <v>74.803290000000004</v>
      </c>
      <c r="D76" s="8">
        <v>74.930045000000007</v>
      </c>
      <c r="E76" s="8">
        <v>71.364129000000005</v>
      </c>
      <c r="F76" s="8">
        <v>73.065573000000001</v>
      </c>
      <c r="G76" s="8">
        <v>69.062880000000007</v>
      </c>
      <c r="H76" s="8">
        <v>73.928265999999994</v>
      </c>
      <c r="I76" s="8">
        <v>73.739228999999995</v>
      </c>
      <c r="J76" s="8">
        <v>73.422245000000004</v>
      </c>
      <c r="K76" s="8">
        <v>71.446336000000002</v>
      </c>
      <c r="L76" s="8">
        <v>76.732534000000001</v>
      </c>
      <c r="M76" s="8">
        <v>74.842501999999996</v>
      </c>
      <c r="N76" s="8">
        <v>76.952867999999995</v>
      </c>
      <c r="O76" s="8">
        <v>73.690538000000004</v>
      </c>
      <c r="P76" s="8">
        <v>75.558083999999994</v>
      </c>
    </row>
    <row r="77" spans="1:16">
      <c r="B77" s="55">
        <v>2</v>
      </c>
      <c r="C77" s="8">
        <v>72.600316000000007</v>
      </c>
      <c r="D77" s="8">
        <v>73.244664</v>
      </c>
      <c r="E77" s="8">
        <v>77.363207000000003</v>
      </c>
      <c r="F77" s="8">
        <v>71.595838999999998</v>
      </c>
      <c r="G77" s="8">
        <v>73.883262999999999</v>
      </c>
      <c r="H77" s="8">
        <v>72.142977999999999</v>
      </c>
      <c r="I77" s="8">
        <v>70.392602999999994</v>
      </c>
      <c r="J77" s="8">
        <v>71.250103999999993</v>
      </c>
      <c r="K77" s="8">
        <v>72.836303000000001</v>
      </c>
      <c r="L77" s="8">
        <v>69.334591000000003</v>
      </c>
      <c r="M77" s="8">
        <v>75.500321</v>
      </c>
      <c r="N77" s="8">
        <v>76.239266000000001</v>
      </c>
      <c r="O77" s="8">
        <v>71.631231999999997</v>
      </c>
      <c r="P77" s="8">
        <v>71.473601000000002</v>
      </c>
    </row>
  </sheetData>
  <mergeCells count="16">
    <mergeCell ref="C74:I74"/>
    <mergeCell ref="J74:P74"/>
    <mergeCell ref="C36:AH36"/>
    <mergeCell ref="C48:F48"/>
    <mergeCell ref="C37:J37"/>
    <mergeCell ref="K37:R37"/>
    <mergeCell ref="S37:Z37"/>
    <mergeCell ref="AA37:AH37"/>
    <mergeCell ref="C13:H13"/>
    <mergeCell ref="D1:Z1"/>
    <mergeCell ref="C2:F2"/>
    <mergeCell ref="G2:J2"/>
    <mergeCell ref="K2:N2"/>
    <mergeCell ref="O2:R2"/>
    <mergeCell ref="S2:V2"/>
    <mergeCell ref="W2:Z2"/>
  </mergeCells>
  <phoneticPr fontId="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4A0B9-C128-8C49-A2AC-7CF62F22F0B6}">
  <dimension ref="A1:L13"/>
  <sheetViews>
    <sheetView zoomScale="75" workbookViewId="0">
      <selection activeCell="B23" sqref="B23"/>
    </sheetView>
  </sheetViews>
  <sheetFormatPr baseColWidth="10" defaultColWidth="10.7109375" defaultRowHeight="16"/>
  <cols>
    <col min="1" max="1" width="14.42578125" style="2" customWidth="1"/>
    <col min="2" max="2" width="35.140625" style="2" customWidth="1"/>
    <col min="3" max="4" width="6.42578125" style="2" customWidth="1"/>
    <col min="5" max="5" width="6.85546875" style="2" customWidth="1"/>
    <col min="6" max="6" width="7" style="2" customWidth="1"/>
    <col min="7" max="7" width="6.28515625" style="2" customWidth="1"/>
    <col min="8" max="8" width="6.140625" style="2" customWidth="1"/>
    <col min="9" max="9" width="6" style="2" customWidth="1"/>
    <col min="10" max="10" width="6.85546875" style="2" customWidth="1"/>
    <col min="11" max="11" width="6.140625" style="2" customWidth="1"/>
    <col min="12" max="12" width="6.7109375" style="2" customWidth="1"/>
    <col min="13" max="16384" width="10.7109375" style="2"/>
  </cols>
  <sheetData>
    <row r="1" spans="1:12" ht="20">
      <c r="A1" s="12" t="s">
        <v>156</v>
      </c>
      <c r="B1" s="34" t="s">
        <v>164</v>
      </c>
      <c r="C1" s="110" t="s">
        <v>157</v>
      </c>
      <c r="D1" s="110"/>
      <c r="E1" s="110"/>
      <c r="F1" s="110"/>
      <c r="G1" s="110"/>
      <c r="H1" s="110" t="s">
        <v>158</v>
      </c>
      <c r="I1" s="110"/>
      <c r="J1" s="110"/>
      <c r="K1" s="110"/>
      <c r="L1" s="110"/>
    </row>
    <row r="2" spans="1:12">
      <c r="A2" s="14"/>
      <c r="B2" s="49" t="s">
        <v>159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5.08</v>
      </c>
      <c r="I2" s="15">
        <v>7.04</v>
      </c>
      <c r="J2" s="15">
        <v>2.08</v>
      </c>
      <c r="K2" s="15">
        <v>2.35</v>
      </c>
      <c r="L2" s="15">
        <v>1.1200000000000001</v>
      </c>
    </row>
    <row r="3" spans="1:12">
      <c r="A3" s="14"/>
      <c r="B3" s="49" t="s">
        <v>160</v>
      </c>
      <c r="C3" s="15">
        <v>23.26</v>
      </c>
      <c r="D3" s="15">
        <v>38.89</v>
      </c>
      <c r="E3" s="15">
        <v>3.33</v>
      </c>
      <c r="F3" s="15">
        <v>20.45</v>
      </c>
      <c r="G3" s="15">
        <v>22.22</v>
      </c>
      <c r="H3" s="15">
        <v>78.83</v>
      </c>
      <c r="I3" s="15">
        <v>67.239999999999995</v>
      </c>
      <c r="J3" s="15">
        <v>75.86</v>
      </c>
      <c r="K3" s="15">
        <v>26.32</v>
      </c>
      <c r="L3" s="15">
        <v>44.07</v>
      </c>
    </row>
    <row r="4" spans="1:12">
      <c r="A4" s="14"/>
      <c r="B4" s="49" t="s">
        <v>161</v>
      </c>
      <c r="C4" s="15">
        <v>0</v>
      </c>
      <c r="D4" s="15">
        <v>0</v>
      </c>
      <c r="E4" s="15">
        <v>20</v>
      </c>
      <c r="F4" s="15">
        <v>7.41</v>
      </c>
      <c r="G4" s="15">
        <v>6.54</v>
      </c>
      <c r="H4" s="15">
        <v>45.9</v>
      </c>
      <c r="I4" s="15">
        <v>47.27</v>
      </c>
      <c r="J4" s="15">
        <v>32.56</v>
      </c>
      <c r="K4" s="15">
        <v>44</v>
      </c>
      <c r="L4" s="15">
        <v>30.43</v>
      </c>
    </row>
    <row r="5" spans="1:12">
      <c r="A5" s="14"/>
      <c r="B5" s="49" t="s">
        <v>162</v>
      </c>
      <c r="C5" s="15">
        <v>15.38</v>
      </c>
      <c r="D5" s="15">
        <v>1.25</v>
      </c>
      <c r="E5" s="15">
        <v>10.76</v>
      </c>
      <c r="F5" s="15">
        <v>3.21</v>
      </c>
      <c r="G5" s="15">
        <v>6.19</v>
      </c>
      <c r="H5" s="15">
        <v>17.649999999999999</v>
      </c>
      <c r="I5" s="15">
        <v>16.28</v>
      </c>
      <c r="J5" s="15">
        <v>20.45</v>
      </c>
      <c r="K5" s="15">
        <v>10.81</v>
      </c>
      <c r="L5" s="15">
        <v>50</v>
      </c>
    </row>
    <row r="6" spans="1:12">
      <c r="A6" s="14"/>
      <c r="B6" s="49" t="s">
        <v>163</v>
      </c>
      <c r="C6" s="15">
        <v>20</v>
      </c>
      <c r="D6" s="15">
        <v>8.33</v>
      </c>
      <c r="E6" s="15">
        <v>11.54</v>
      </c>
      <c r="F6" s="15">
        <v>13.85</v>
      </c>
      <c r="G6" s="15">
        <v>3.03</v>
      </c>
      <c r="H6" s="15">
        <v>16.420000000000002</v>
      </c>
      <c r="I6" s="15">
        <v>45.65</v>
      </c>
      <c r="J6" s="15">
        <v>11.93</v>
      </c>
      <c r="K6" s="15">
        <v>32.17</v>
      </c>
      <c r="L6" s="15">
        <v>30.19</v>
      </c>
    </row>
    <row r="7" spans="1:12">
      <c r="A7" s="14"/>
    </row>
    <row r="8" spans="1:12">
      <c r="A8" s="14"/>
      <c r="B8" s="34" t="s">
        <v>165</v>
      </c>
      <c r="C8" s="110" t="s">
        <v>157</v>
      </c>
      <c r="D8" s="110"/>
      <c r="E8" s="110"/>
      <c r="F8" s="110"/>
      <c r="G8" s="110"/>
      <c r="H8" s="110" t="s">
        <v>158</v>
      </c>
      <c r="I8" s="110"/>
      <c r="J8" s="110"/>
      <c r="K8" s="110"/>
      <c r="L8" s="110"/>
    </row>
    <row r="9" spans="1:12">
      <c r="A9" s="14"/>
      <c r="B9" s="49" t="s">
        <v>159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53.85</v>
      </c>
      <c r="I9" s="15">
        <v>42.86</v>
      </c>
      <c r="J9" s="15">
        <v>0</v>
      </c>
      <c r="K9" s="15">
        <v>72.73</v>
      </c>
      <c r="L9" s="15">
        <v>50</v>
      </c>
    </row>
    <row r="10" spans="1:12">
      <c r="A10" s="14"/>
      <c r="B10" s="49" t="s">
        <v>160</v>
      </c>
      <c r="C10" s="15">
        <v>57.58</v>
      </c>
      <c r="D10" s="15">
        <v>22.73</v>
      </c>
      <c r="E10" s="15">
        <v>50</v>
      </c>
      <c r="F10" s="15">
        <v>0</v>
      </c>
      <c r="G10" s="15">
        <v>16.670000000000002</v>
      </c>
      <c r="H10" s="15">
        <v>57</v>
      </c>
      <c r="I10" s="15">
        <v>80.489999999999995</v>
      </c>
      <c r="J10" s="15">
        <v>64.95</v>
      </c>
      <c r="K10" s="15">
        <v>54.55</v>
      </c>
      <c r="L10" s="15">
        <v>67.209999999999994</v>
      </c>
    </row>
    <row r="11" spans="1:12">
      <c r="A11" s="14"/>
      <c r="B11" s="49" t="s">
        <v>161</v>
      </c>
      <c r="C11" s="15">
        <v>0</v>
      </c>
      <c r="D11" s="15">
        <v>0</v>
      </c>
      <c r="E11" s="15">
        <v>16.670000000000002</v>
      </c>
      <c r="F11" s="15">
        <v>0</v>
      </c>
      <c r="G11" s="15">
        <v>0</v>
      </c>
      <c r="H11" s="15">
        <v>0</v>
      </c>
      <c r="I11" s="15">
        <v>81.819999999999993</v>
      </c>
      <c r="J11" s="15">
        <v>0</v>
      </c>
      <c r="K11" s="15">
        <v>60</v>
      </c>
      <c r="L11" s="15">
        <v>0</v>
      </c>
    </row>
    <row r="12" spans="1:12">
      <c r="A12" s="14"/>
      <c r="B12" s="49" t="s">
        <v>162</v>
      </c>
      <c r="C12" s="15">
        <v>25</v>
      </c>
      <c r="D12" s="15">
        <v>0</v>
      </c>
      <c r="E12" s="15">
        <v>14.29</v>
      </c>
      <c r="F12" s="15">
        <v>0</v>
      </c>
      <c r="G12" s="15">
        <v>0</v>
      </c>
      <c r="H12" s="15">
        <v>35.479999999999997</v>
      </c>
      <c r="I12" s="15">
        <v>47.37</v>
      </c>
      <c r="J12" s="15">
        <v>50</v>
      </c>
      <c r="K12" s="15">
        <v>19.64</v>
      </c>
      <c r="L12" s="15">
        <v>50</v>
      </c>
    </row>
    <row r="13" spans="1:12">
      <c r="A13" s="14"/>
      <c r="B13" s="49" t="s">
        <v>163</v>
      </c>
      <c r="C13" s="15">
        <v>0</v>
      </c>
      <c r="D13" s="15">
        <v>14.81</v>
      </c>
      <c r="E13" s="15">
        <v>17.95</v>
      </c>
      <c r="F13" s="15">
        <v>0</v>
      </c>
      <c r="G13" s="15">
        <v>0</v>
      </c>
      <c r="H13" s="15">
        <v>64.709999999999994</v>
      </c>
      <c r="I13" s="15">
        <v>36.36</v>
      </c>
      <c r="J13" s="15">
        <v>31.58</v>
      </c>
      <c r="K13" s="15">
        <v>33.33</v>
      </c>
      <c r="L13" s="15">
        <v>40</v>
      </c>
    </row>
  </sheetData>
  <mergeCells count="4">
    <mergeCell ref="C1:G1"/>
    <mergeCell ref="H1:L1"/>
    <mergeCell ref="C8:G8"/>
    <mergeCell ref="H8:L8"/>
  </mergeCells>
  <phoneticPr fontId="9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A1457-0E9F-1B44-9309-B53416D19845}">
  <dimension ref="A1:H342"/>
  <sheetViews>
    <sheetView workbookViewId="0">
      <selection activeCell="C2" sqref="C2"/>
    </sheetView>
  </sheetViews>
  <sheetFormatPr baseColWidth="10" defaultColWidth="10.7109375" defaultRowHeight="16"/>
  <cols>
    <col min="1" max="1" width="12.5703125" style="2" customWidth="1"/>
    <col min="2" max="2" width="10.7109375" style="2"/>
    <col min="3" max="3" width="11.42578125" style="2" customWidth="1"/>
    <col min="4" max="16384" width="10.7109375" style="2"/>
  </cols>
  <sheetData>
    <row r="1" spans="1:8" ht="20">
      <c r="A1" s="12" t="s">
        <v>172</v>
      </c>
      <c r="B1" s="14"/>
      <c r="C1" s="93" t="s">
        <v>173</v>
      </c>
      <c r="D1" s="93"/>
      <c r="E1" s="93"/>
      <c r="F1" s="93"/>
      <c r="G1" s="93"/>
      <c r="H1" s="93"/>
    </row>
    <row r="2" spans="1:8" ht="20">
      <c r="A2" s="12"/>
      <c r="B2" s="13" t="s">
        <v>174</v>
      </c>
      <c r="C2" s="13" t="s">
        <v>166</v>
      </c>
      <c r="D2" s="13" t="s">
        <v>167</v>
      </c>
      <c r="E2" s="13" t="s">
        <v>168</v>
      </c>
      <c r="F2" s="13" t="s">
        <v>169</v>
      </c>
      <c r="G2" s="13" t="s">
        <v>170</v>
      </c>
      <c r="H2" s="13" t="s">
        <v>171</v>
      </c>
    </row>
    <row r="3" spans="1:8">
      <c r="A3" s="14"/>
      <c r="B3" s="14">
        <v>1</v>
      </c>
      <c r="C3" s="14">
        <v>0.10666477209179399</v>
      </c>
      <c r="D3" s="14">
        <v>-0.52735547381171399</v>
      </c>
      <c r="E3" s="14">
        <v>-0.72388778499999995</v>
      </c>
      <c r="F3" s="14">
        <v>-0.46998640699999999</v>
      </c>
      <c r="G3" s="14">
        <v>-0.36738861</v>
      </c>
      <c r="H3" s="14">
        <v>0.33401693999999998</v>
      </c>
    </row>
    <row r="4" spans="1:8">
      <c r="A4" s="14"/>
      <c r="B4" s="14">
        <v>1</v>
      </c>
      <c r="C4" s="14">
        <v>-0.11061923071780599</v>
      </c>
      <c r="D4" s="14">
        <v>-0.55582948424702305</v>
      </c>
      <c r="E4" s="14">
        <v>-0.70036536800000004</v>
      </c>
      <c r="F4" s="14">
        <v>-0.50751180399999996</v>
      </c>
      <c r="G4" s="14">
        <v>-0.40824492099999998</v>
      </c>
      <c r="H4" s="14">
        <v>0.17387159599999999</v>
      </c>
    </row>
    <row r="5" spans="1:8">
      <c r="A5" s="14"/>
      <c r="B5" s="14">
        <v>1</v>
      </c>
      <c r="C5" s="14">
        <v>0.172034872191102</v>
      </c>
      <c r="D5" s="14">
        <v>-0.59544489382703103</v>
      </c>
      <c r="E5" s="14">
        <v>-0.716764756</v>
      </c>
      <c r="F5" s="14">
        <v>-0.51547166200000005</v>
      </c>
      <c r="G5" s="14">
        <v>-0.35815369899999999</v>
      </c>
      <c r="H5" s="14">
        <v>0.23259254700000001</v>
      </c>
    </row>
    <row r="6" spans="1:8">
      <c r="A6" s="14"/>
      <c r="B6" s="14">
        <v>1</v>
      </c>
      <c r="C6" s="14">
        <v>0.26728655364470499</v>
      </c>
      <c r="D6" s="14">
        <v>-0.321948784518231</v>
      </c>
      <c r="E6" s="14">
        <v>-0.59102766900000003</v>
      </c>
      <c r="F6" s="14">
        <v>-0.32977654000000001</v>
      </c>
      <c r="G6" s="14">
        <v>-0.24730471300000001</v>
      </c>
      <c r="H6" s="14">
        <v>0.36504515399999998</v>
      </c>
    </row>
    <row r="7" spans="1:8">
      <c r="A7" s="14"/>
      <c r="B7" s="14">
        <v>1</v>
      </c>
      <c r="C7" s="14">
        <v>-0.14615785062414399</v>
      </c>
      <c r="D7" s="14">
        <v>-0.49168012251959498</v>
      </c>
      <c r="E7" s="14">
        <v>-0.724037445</v>
      </c>
      <c r="F7" s="14">
        <v>-0.440925972</v>
      </c>
      <c r="G7" s="14">
        <v>-0.42835978200000002</v>
      </c>
      <c r="H7" s="14">
        <v>0.29898934500000002</v>
      </c>
    </row>
    <row r="8" spans="1:8">
      <c r="A8" s="14"/>
      <c r="B8" s="14">
        <v>1</v>
      </c>
      <c r="C8" s="14">
        <v>4.96910825776858E-2</v>
      </c>
      <c r="D8" s="14">
        <v>-0.5370825198593</v>
      </c>
      <c r="E8" s="14">
        <v>-0.727705987</v>
      </c>
      <c r="F8" s="14">
        <v>-0.48998023299999999</v>
      </c>
      <c r="G8" s="14">
        <v>-0.39217454099999999</v>
      </c>
      <c r="H8" s="14">
        <v>2.6727096999999998E-2</v>
      </c>
    </row>
    <row r="9" spans="1:8">
      <c r="A9" s="14"/>
      <c r="B9" s="14">
        <v>1</v>
      </c>
      <c r="C9" s="14">
        <v>3.0720233630442399E-2</v>
      </c>
      <c r="D9" s="14">
        <v>-0.52605445436331599</v>
      </c>
      <c r="E9" s="14">
        <v>-0.68932469600000001</v>
      </c>
      <c r="F9" s="14">
        <v>-0.44331999999999999</v>
      </c>
      <c r="G9" s="14">
        <v>-0.46815304099999999</v>
      </c>
      <c r="H9" s="14">
        <v>3.2509890000000001E-3</v>
      </c>
    </row>
    <row r="10" spans="1:8">
      <c r="A10" s="14"/>
      <c r="B10" s="14">
        <v>1</v>
      </c>
      <c r="C10" s="14">
        <v>0.140956445532751</v>
      </c>
      <c r="D10" s="14">
        <v>-0.56617841741441099</v>
      </c>
      <c r="E10" s="14">
        <v>-0.76846732399999995</v>
      </c>
      <c r="F10" s="14">
        <v>-0.57723853400000003</v>
      </c>
      <c r="G10" s="14">
        <v>-0.39295990400000003</v>
      </c>
      <c r="H10" s="14">
        <v>0.10571251199999999</v>
      </c>
    </row>
    <row r="11" spans="1:8">
      <c r="A11" s="14"/>
      <c r="B11" s="14">
        <v>1</v>
      </c>
      <c r="C11" s="14">
        <v>0.46725600981527199</v>
      </c>
      <c r="D11" s="14">
        <v>-0.215454107877766</v>
      </c>
      <c r="E11" s="14">
        <v>-0.58507123000000005</v>
      </c>
      <c r="F11" s="14">
        <v>-0.32725588799999999</v>
      </c>
      <c r="G11" s="14">
        <v>-0.39706383699999998</v>
      </c>
      <c r="H11" s="14">
        <v>9.4716208999999996E-2</v>
      </c>
    </row>
    <row r="12" spans="1:8">
      <c r="A12" s="14"/>
      <c r="B12" s="14">
        <v>1</v>
      </c>
      <c r="C12" s="14">
        <v>3.3161349019403E-2</v>
      </c>
      <c r="D12" s="14">
        <v>-0.54622059022094704</v>
      </c>
      <c r="E12" s="14">
        <v>-0.72326318000000001</v>
      </c>
      <c r="F12" s="14">
        <v>-0.51434368200000002</v>
      </c>
      <c r="G12" s="14">
        <v>-0.41631638399999998</v>
      </c>
      <c r="H12" s="14">
        <v>0.24961460699999999</v>
      </c>
    </row>
    <row r="13" spans="1:8">
      <c r="A13" s="14"/>
      <c r="B13" s="14">
        <v>1</v>
      </c>
      <c r="C13" s="14">
        <v>0.35903038122880399</v>
      </c>
      <c r="D13" s="14">
        <v>-0.52417618632298402</v>
      </c>
      <c r="E13" s="14">
        <v>-0.70857225599999996</v>
      </c>
      <c r="F13" s="14">
        <v>-0.54622982200000003</v>
      </c>
      <c r="G13" s="14">
        <v>-0.37453606900000003</v>
      </c>
      <c r="H13" s="14">
        <v>0.36971535500000002</v>
      </c>
    </row>
    <row r="14" spans="1:8">
      <c r="A14" s="14"/>
      <c r="B14" s="14">
        <v>1</v>
      </c>
      <c r="C14" s="14">
        <v>0.38382040966525399</v>
      </c>
      <c r="D14" s="14">
        <v>-0.22183978614147401</v>
      </c>
      <c r="E14" s="14">
        <v>-0.539674977</v>
      </c>
      <c r="F14" s="14">
        <v>-0.27453485799999999</v>
      </c>
      <c r="G14" s="14">
        <v>-0.27019014899999999</v>
      </c>
      <c r="H14" s="14">
        <v>0.23231037399999999</v>
      </c>
    </row>
    <row r="15" spans="1:8">
      <c r="A15" s="14"/>
      <c r="B15" s="14">
        <v>1</v>
      </c>
      <c r="C15" s="14">
        <v>-0.15575228067183</v>
      </c>
      <c r="D15" s="14">
        <v>-0.54103794243589398</v>
      </c>
      <c r="E15" s="14">
        <v>-0.69078147099999998</v>
      </c>
      <c r="F15" s="14">
        <v>-0.50554236299999999</v>
      </c>
      <c r="G15" s="14">
        <v>-0.37000952100000001</v>
      </c>
      <c r="H15" s="14">
        <v>0.40154385799999998</v>
      </c>
    </row>
    <row r="16" spans="1:8">
      <c r="A16" s="14"/>
      <c r="B16" s="14">
        <v>1</v>
      </c>
      <c r="C16" s="14">
        <v>1.5332357315277999E-2</v>
      </c>
      <c r="D16" s="14">
        <v>-0.46061986253258003</v>
      </c>
      <c r="E16" s="14">
        <v>-0.66745950799999998</v>
      </c>
      <c r="F16" s="14">
        <v>-0.28446904200000001</v>
      </c>
      <c r="G16" s="14">
        <v>-0.39118842100000001</v>
      </c>
      <c r="H16" s="14">
        <v>0.29643911899999997</v>
      </c>
    </row>
    <row r="17" spans="1:8">
      <c r="A17" s="14"/>
      <c r="B17" s="14">
        <v>1</v>
      </c>
      <c r="C17" s="14">
        <v>2.5992355696534901E-2</v>
      </c>
      <c r="D17" s="14">
        <v>-0.61261836121511304</v>
      </c>
      <c r="E17" s="14">
        <v>-0.772472563</v>
      </c>
      <c r="F17" s="14">
        <v>-0.54084286800000003</v>
      </c>
      <c r="G17" s="14">
        <v>-0.45036167100000002</v>
      </c>
      <c r="H17" s="14">
        <v>0.31189217400000002</v>
      </c>
    </row>
    <row r="18" spans="1:8">
      <c r="A18" s="14"/>
      <c r="B18" s="14">
        <v>1</v>
      </c>
      <c r="C18" s="14">
        <v>-1.9278253964933701E-2</v>
      </c>
      <c r="D18" s="14">
        <v>-0.412922123824219</v>
      </c>
      <c r="E18" s="14">
        <v>-0.60897179899999998</v>
      </c>
      <c r="F18" s="14">
        <v>-0.2439906</v>
      </c>
      <c r="G18" s="14">
        <v>-0.26014299800000001</v>
      </c>
      <c r="H18" s="14">
        <v>0.14857974900000001</v>
      </c>
    </row>
    <row r="19" spans="1:8">
      <c r="A19" s="14"/>
      <c r="B19" s="14">
        <v>1</v>
      </c>
      <c r="C19" s="14">
        <v>0.173105129779971</v>
      </c>
      <c r="D19" s="14">
        <v>-0.49212836486186701</v>
      </c>
      <c r="E19" s="14">
        <v>-0.66679639099999999</v>
      </c>
      <c r="F19" s="14">
        <v>-0.46333559800000002</v>
      </c>
      <c r="G19" s="14">
        <v>-0.36473022500000002</v>
      </c>
      <c r="H19" s="14">
        <v>0.29916197900000002</v>
      </c>
    </row>
    <row r="20" spans="1:8">
      <c r="A20" s="14"/>
      <c r="B20" s="14">
        <v>1</v>
      </c>
      <c r="C20" s="14">
        <v>-1.5152988261102299E-3</v>
      </c>
      <c r="D20" s="14">
        <v>-0.54801868520812203</v>
      </c>
      <c r="E20" s="14">
        <v>-0.71557523899999997</v>
      </c>
      <c r="F20" s="14">
        <v>-0.54070051100000005</v>
      </c>
      <c r="G20" s="14">
        <v>-0.37616710799999997</v>
      </c>
      <c r="H20" s="14">
        <v>9.0398289000000007E-2</v>
      </c>
    </row>
    <row r="21" spans="1:8">
      <c r="A21" s="14"/>
      <c r="B21" s="14">
        <v>1</v>
      </c>
      <c r="C21" s="14">
        <v>3.76146120496927E-2</v>
      </c>
      <c r="D21" s="14">
        <v>-0.491064365629792</v>
      </c>
      <c r="E21" s="14">
        <v>-0.66560814400000001</v>
      </c>
      <c r="F21" s="14">
        <v>-0.40121955999999998</v>
      </c>
      <c r="G21" s="14">
        <v>-0.42648013299999998</v>
      </c>
      <c r="H21" s="14">
        <v>0.24906248</v>
      </c>
    </row>
    <row r="22" spans="1:8">
      <c r="A22" s="14"/>
      <c r="B22" s="14">
        <v>1</v>
      </c>
      <c r="C22" s="14">
        <v>-0.133468307149742</v>
      </c>
      <c r="D22" s="14">
        <v>-0.536182232173396</v>
      </c>
      <c r="E22" s="14">
        <v>-0.64968729599999997</v>
      </c>
      <c r="F22" s="14">
        <v>-0.34847057599999998</v>
      </c>
      <c r="G22" s="14">
        <v>-0.263191909</v>
      </c>
      <c r="H22" s="14">
        <v>-1.2893005000000001E-2</v>
      </c>
    </row>
    <row r="23" spans="1:8">
      <c r="A23" s="14"/>
      <c r="B23" s="14">
        <v>1</v>
      </c>
      <c r="C23" s="14">
        <v>0.12171386128858599</v>
      </c>
      <c r="D23" s="14">
        <v>-0.451276548939199</v>
      </c>
      <c r="E23" s="14">
        <v>-0.698914064</v>
      </c>
      <c r="F23" s="14">
        <v>-0.54018505299999997</v>
      </c>
      <c r="G23" s="14">
        <v>-0.38022592199999999</v>
      </c>
      <c r="H23" s="14">
        <v>-0.12739199600000001</v>
      </c>
    </row>
    <row r="24" spans="1:8">
      <c r="A24" s="14"/>
      <c r="B24" s="14">
        <v>1</v>
      </c>
      <c r="C24" s="14">
        <v>2.078381206194E-2</v>
      </c>
      <c r="D24" s="14">
        <v>-0.55449403267395003</v>
      </c>
      <c r="E24" s="14">
        <v>-0.67888411500000001</v>
      </c>
      <c r="F24" s="14">
        <v>-0.47618570199999999</v>
      </c>
      <c r="G24" s="14">
        <v>-0.30793999399999999</v>
      </c>
      <c r="H24" s="14">
        <v>0.12457845400000001</v>
      </c>
    </row>
    <row r="25" spans="1:8">
      <c r="A25" s="14"/>
      <c r="B25" s="14">
        <v>1</v>
      </c>
      <c r="C25" s="14">
        <v>0.25461770893547597</v>
      </c>
      <c r="D25" s="14">
        <v>-0.52002647069737995</v>
      </c>
      <c r="E25" s="14">
        <v>-0.60105079900000002</v>
      </c>
      <c r="F25" s="14">
        <v>-0.41063612100000002</v>
      </c>
      <c r="G25" s="14">
        <v>-0.30119317800000001</v>
      </c>
      <c r="H25" s="14">
        <v>0.227798687</v>
      </c>
    </row>
    <row r="26" spans="1:8">
      <c r="A26" s="14"/>
      <c r="B26" s="14">
        <v>1</v>
      </c>
      <c r="C26" s="14">
        <v>0.34288132560812501</v>
      </c>
      <c r="D26" s="14">
        <v>-0.43931271504054498</v>
      </c>
      <c r="E26" s="14">
        <v>-0.63778131299999996</v>
      </c>
      <c r="F26" s="14">
        <v>-0.42436339099999998</v>
      </c>
      <c r="G26" s="14">
        <v>-0.25002260100000001</v>
      </c>
      <c r="H26" s="14">
        <v>0.28312895900000001</v>
      </c>
    </row>
    <row r="27" spans="1:8">
      <c r="A27" s="14"/>
      <c r="B27" s="14">
        <v>1</v>
      </c>
      <c r="C27" s="14">
        <v>0.380615953791545</v>
      </c>
      <c r="D27" s="14">
        <v>-0.49887122159806302</v>
      </c>
      <c r="E27" s="14">
        <v>-0.71181531399999998</v>
      </c>
      <c r="F27" s="14">
        <v>-0.33759464500000003</v>
      </c>
      <c r="G27" s="14">
        <v>-0.39186363200000002</v>
      </c>
      <c r="H27" s="14">
        <v>0.21264164699999999</v>
      </c>
    </row>
    <row r="28" spans="1:8">
      <c r="A28" s="14"/>
      <c r="B28" s="14">
        <v>1</v>
      </c>
      <c r="C28" s="14">
        <v>0.32263611148358801</v>
      </c>
      <c r="D28" s="14">
        <v>-0.353746742432405</v>
      </c>
      <c r="E28" s="14">
        <v>-0.58504324100000005</v>
      </c>
      <c r="F28" s="14">
        <v>-0.19805660999999999</v>
      </c>
      <c r="G28" s="14">
        <v>-0.24309367400000001</v>
      </c>
      <c r="H28" s="14">
        <v>0.26421144499999999</v>
      </c>
    </row>
    <row r="29" spans="1:8">
      <c r="A29" s="14"/>
      <c r="B29" s="14">
        <v>1</v>
      </c>
      <c r="C29" s="14">
        <v>0.26902960854518598</v>
      </c>
      <c r="D29" s="14">
        <v>-0.614099281271825</v>
      </c>
      <c r="E29" s="14">
        <v>-0.676606979</v>
      </c>
      <c r="F29" s="14">
        <v>-0.43090415999999998</v>
      </c>
      <c r="G29" s="14">
        <v>-0.23477400200000001</v>
      </c>
      <c r="H29" s="14">
        <v>0.27681496799999999</v>
      </c>
    </row>
    <row r="30" spans="1:8">
      <c r="A30" s="14"/>
      <c r="B30" s="14">
        <v>1</v>
      </c>
      <c r="C30" s="14">
        <v>0.50129137702242499</v>
      </c>
      <c r="D30" s="14">
        <v>-0.48777376755820301</v>
      </c>
      <c r="E30" s="14">
        <v>-0.63338156000000001</v>
      </c>
      <c r="F30" s="14">
        <v>-0.40780149300000001</v>
      </c>
      <c r="G30" s="14">
        <v>-0.277222311</v>
      </c>
      <c r="H30" s="14">
        <v>0.23059004899999999</v>
      </c>
    </row>
    <row r="31" spans="1:8">
      <c r="A31" s="14"/>
      <c r="B31" s="14">
        <v>1</v>
      </c>
      <c r="C31" s="14">
        <v>0.46129402817956899</v>
      </c>
      <c r="D31" s="14">
        <v>-0.64742477824030498</v>
      </c>
      <c r="E31" s="14">
        <v>-0.70935327000000004</v>
      </c>
      <c r="F31" s="14">
        <v>-0.52853351400000004</v>
      </c>
      <c r="G31" s="14">
        <v>-0.36485823099999998</v>
      </c>
      <c r="H31" s="14">
        <v>0.29912640200000001</v>
      </c>
    </row>
    <row r="32" spans="1:8">
      <c r="A32" s="14"/>
      <c r="B32" s="14">
        <v>1</v>
      </c>
      <c r="C32" s="14">
        <v>0.41040114893892299</v>
      </c>
      <c r="D32" s="14">
        <v>-0.49221805481111103</v>
      </c>
      <c r="E32" s="14">
        <v>-0.68808671600000004</v>
      </c>
      <c r="F32" s="14">
        <v>-0.37398058099999998</v>
      </c>
      <c r="G32" s="14">
        <v>-0.37673740900000002</v>
      </c>
      <c r="H32" s="14">
        <v>0.23351917999999999</v>
      </c>
    </row>
    <row r="33" spans="1:8">
      <c r="A33" s="14"/>
      <c r="B33" s="14">
        <v>1</v>
      </c>
      <c r="C33" s="14">
        <v>-0.243098821388956</v>
      </c>
      <c r="D33" s="14">
        <v>-0.61906272358020897</v>
      </c>
      <c r="E33" s="14">
        <v>-0.76380621800000004</v>
      </c>
      <c r="F33" s="14">
        <v>-0.52821078099999996</v>
      </c>
      <c r="G33" s="14">
        <v>-0.435384985</v>
      </c>
      <c r="H33" s="14">
        <v>0.378252639</v>
      </c>
    </row>
    <row r="34" spans="1:8">
      <c r="A34" s="14"/>
      <c r="B34" s="14">
        <v>1</v>
      </c>
      <c r="C34" s="14">
        <v>0.51420720697295097</v>
      </c>
      <c r="D34" s="14">
        <v>-0.54555827730490603</v>
      </c>
      <c r="E34" s="14">
        <v>-0.70989664799999996</v>
      </c>
      <c r="F34" s="14">
        <v>-0.510573367</v>
      </c>
      <c r="G34" s="14">
        <v>-0.41368161399999998</v>
      </c>
      <c r="H34" s="14">
        <v>0.36806783199999998</v>
      </c>
    </row>
    <row r="35" spans="1:8">
      <c r="A35" s="14"/>
      <c r="B35" s="14">
        <v>1</v>
      </c>
      <c r="C35" s="14">
        <v>6.9380034519715597E-2</v>
      </c>
      <c r="D35" s="14">
        <v>-0.53113690969048999</v>
      </c>
      <c r="E35" s="14">
        <v>-0.71497009099999997</v>
      </c>
      <c r="F35" s="14">
        <v>-0.507887172</v>
      </c>
      <c r="G35" s="14">
        <v>-0.50084735700000005</v>
      </c>
      <c r="H35" s="14">
        <v>0.23841821999999999</v>
      </c>
    </row>
    <row r="36" spans="1:8">
      <c r="A36" s="14"/>
      <c r="B36" s="14">
        <v>1</v>
      </c>
      <c r="C36" s="14">
        <v>-0.186916232049123</v>
      </c>
      <c r="D36" s="14">
        <v>-0.601138713138062</v>
      </c>
      <c r="E36" s="14">
        <v>-0.71981028599999997</v>
      </c>
      <c r="F36" s="14">
        <v>-0.54689045300000005</v>
      </c>
      <c r="G36" s="14">
        <v>-0.40554509</v>
      </c>
      <c r="H36" s="14">
        <v>0.20225378799999999</v>
      </c>
    </row>
    <row r="37" spans="1:8">
      <c r="A37" s="14"/>
      <c r="B37" s="14">
        <v>1</v>
      </c>
      <c r="C37" s="14">
        <v>-2.5015085227029599E-2</v>
      </c>
      <c r="D37" s="14">
        <v>-0.356364600265619</v>
      </c>
      <c r="E37" s="14">
        <v>-0.613197624</v>
      </c>
      <c r="F37" s="14">
        <v>-0.205279561</v>
      </c>
      <c r="G37" s="14">
        <v>-0.30622096999999998</v>
      </c>
      <c r="H37" s="14">
        <v>0.10557296300000001</v>
      </c>
    </row>
    <row r="38" spans="1:8">
      <c r="A38" s="14"/>
      <c r="B38" s="14">
        <v>1</v>
      </c>
      <c r="C38" s="14">
        <v>0.24818685759576101</v>
      </c>
      <c r="D38" s="14">
        <v>-0.53454447060340504</v>
      </c>
      <c r="E38" s="14">
        <v>-0.71716974899999997</v>
      </c>
      <c r="F38" s="14">
        <v>-0.49217316900000002</v>
      </c>
      <c r="G38" s="14">
        <v>-0.44912609199999998</v>
      </c>
      <c r="H38" s="14">
        <v>0.20631511299999999</v>
      </c>
    </row>
    <row r="39" spans="1:8">
      <c r="A39" s="14"/>
      <c r="B39" s="14">
        <v>1</v>
      </c>
      <c r="C39" s="14">
        <v>0.13981119989081101</v>
      </c>
      <c r="D39" s="14">
        <v>-0.41868813687726503</v>
      </c>
      <c r="E39" s="14">
        <v>-0.66669275500000003</v>
      </c>
      <c r="F39" s="14">
        <v>-0.43287082500000001</v>
      </c>
      <c r="G39" s="14">
        <v>-0.30537789799999998</v>
      </c>
      <c r="H39" s="14">
        <v>0.33384623800000002</v>
      </c>
    </row>
    <row r="40" spans="1:8">
      <c r="A40" s="14"/>
      <c r="B40" s="14">
        <v>1</v>
      </c>
      <c r="C40" s="14">
        <v>0.34752482390178802</v>
      </c>
      <c r="D40" s="14">
        <v>-0.57357818596364196</v>
      </c>
      <c r="E40" s="14">
        <v>-0.65405998600000004</v>
      </c>
      <c r="F40" s="14">
        <v>-0.33711221800000002</v>
      </c>
      <c r="G40" s="14">
        <v>-0.26389674400000002</v>
      </c>
      <c r="H40" s="14">
        <v>0.23718235200000001</v>
      </c>
    </row>
    <row r="41" spans="1:8">
      <c r="A41" s="14"/>
      <c r="B41" s="14">
        <v>1</v>
      </c>
      <c r="C41" s="14">
        <v>0.229828746768103</v>
      </c>
      <c r="D41" s="14">
        <v>-0.290738789604224</v>
      </c>
      <c r="E41" s="14">
        <v>-0.55249943800000001</v>
      </c>
      <c r="F41" s="14">
        <v>-8.3076108999999995E-2</v>
      </c>
      <c r="G41" s="14">
        <v>-0.27065861099999999</v>
      </c>
      <c r="H41" s="14">
        <v>0.244076601</v>
      </c>
    </row>
    <row r="42" spans="1:8">
      <c r="A42" s="14"/>
      <c r="B42" s="14">
        <v>1</v>
      </c>
      <c r="C42" s="14">
        <v>0.16396458402679101</v>
      </c>
      <c r="D42" s="14">
        <v>-0.51086456575571604</v>
      </c>
      <c r="E42" s="14">
        <v>-0.68886657799999995</v>
      </c>
      <c r="F42" s="14">
        <v>-0.37689699300000001</v>
      </c>
      <c r="G42" s="14">
        <v>-0.35591902399999997</v>
      </c>
      <c r="H42" s="14">
        <v>0.28388564700000002</v>
      </c>
    </row>
    <row r="43" spans="1:8">
      <c r="A43" s="14"/>
      <c r="B43" s="14">
        <v>1</v>
      </c>
      <c r="C43" s="14">
        <v>0.145510616449543</v>
      </c>
      <c r="D43" s="14">
        <v>-0.39566774071868099</v>
      </c>
      <c r="E43" s="14">
        <v>-0.59405116499999999</v>
      </c>
      <c r="F43" s="14">
        <v>-0.25243740999999997</v>
      </c>
      <c r="G43" s="14">
        <v>-0.35187232400000001</v>
      </c>
      <c r="H43" s="14">
        <v>0.17119847399999999</v>
      </c>
    </row>
    <row r="44" spans="1:8">
      <c r="A44" s="14"/>
      <c r="B44" s="14">
        <v>1</v>
      </c>
      <c r="C44" s="14">
        <v>0.20868752444673899</v>
      </c>
      <c r="D44" s="14">
        <v>-0.49971287137777898</v>
      </c>
      <c r="E44" s="14">
        <v>-0.66313884499999998</v>
      </c>
      <c r="F44" s="14">
        <v>-0.37266325300000003</v>
      </c>
      <c r="G44" s="14">
        <v>-0.31984161900000002</v>
      </c>
      <c r="H44" s="14">
        <v>0.23957931199999999</v>
      </c>
    </row>
    <row r="45" spans="1:8">
      <c r="A45" s="14"/>
      <c r="B45" s="14">
        <v>1</v>
      </c>
      <c r="C45" s="14">
        <v>0.56084141722594905</v>
      </c>
      <c r="D45" s="14">
        <v>-0.44800634231387398</v>
      </c>
      <c r="E45" s="14">
        <v>-0.55913892799999998</v>
      </c>
      <c r="F45" s="14">
        <v>-0.118031444</v>
      </c>
      <c r="G45" s="14">
        <v>-0.34500755100000002</v>
      </c>
      <c r="H45" s="14">
        <v>6.9158941000000002E-2</v>
      </c>
    </row>
    <row r="46" spans="1:8">
      <c r="A46" s="14"/>
      <c r="B46" s="14">
        <v>1</v>
      </c>
      <c r="C46" s="14">
        <v>0.36510538594282399</v>
      </c>
      <c r="D46" s="14">
        <v>-0.49086830206302301</v>
      </c>
      <c r="E46" s="14">
        <v>-0.62901689800000005</v>
      </c>
      <c r="F46" s="14">
        <v>-0.18784611600000001</v>
      </c>
      <c r="G46" s="14">
        <v>-0.423220969</v>
      </c>
      <c r="H46" s="14">
        <v>-3.0810573000000001E-2</v>
      </c>
    </row>
    <row r="47" spans="1:8">
      <c r="A47" s="14"/>
      <c r="B47" s="14">
        <v>1</v>
      </c>
      <c r="C47" s="14">
        <v>0.19118702686733399</v>
      </c>
      <c r="D47" s="14">
        <v>-0.35994646145044001</v>
      </c>
      <c r="E47" s="14">
        <v>-0.479030595</v>
      </c>
      <c r="F47" s="14">
        <v>-0.26561522599999998</v>
      </c>
      <c r="G47" s="14">
        <v>-0.359658635</v>
      </c>
      <c r="H47" s="14">
        <v>-0.21569949299999999</v>
      </c>
    </row>
    <row r="48" spans="1:8">
      <c r="A48" s="14"/>
      <c r="B48" s="14">
        <v>1</v>
      </c>
      <c r="C48" s="14">
        <v>0.48297425284984002</v>
      </c>
      <c r="D48" s="14">
        <v>-0.42721152469485602</v>
      </c>
      <c r="E48" s="14">
        <v>-0.65057214699999999</v>
      </c>
      <c r="F48" s="14">
        <v>-0.335644475</v>
      </c>
      <c r="G48" s="14">
        <v>-0.27653829299999999</v>
      </c>
      <c r="H48" s="14">
        <v>7.7465013999999999E-2</v>
      </c>
    </row>
    <row r="49" spans="1:8">
      <c r="A49" s="14"/>
      <c r="B49" s="14">
        <v>1</v>
      </c>
      <c r="C49" s="14">
        <v>0.49320393838445897</v>
      </c>
      <c r="D49" s="14">
        <v>-0.29839424259406799</v>
      </c>
      <c r="E49" s="14">
        <v>-0.46803134400000002</v>
      </c>
      <c r="F49" s="14">
        <v>-0.13712848499999999</v>
      </c>
      <c r="G49" s="14">
        <v>-0.26422173500000001</v>
      </c>
      <c r="H49" s="14">
        <v>-6.0547940000000001E-2</v>
      </c>
    </row>
    <row r="50" spans="1:8">
      <c r="A50" s="14"/>
      <c r="B50" s="14">
        <v>1</v>
      </c>
      <c r="C50" s="14">
        <v>0.48521702491102298</v>
      </c>
      <c r="D50" s="14">
        <v>-0.36969413807194201</v>
      </c>
      <c r="E50" s="14">
        <v>-0.65707111799999995</v>
      </c>
      <c r="F50" s="14">
        <v>-0.39233855899999998</v>
      </c>
      <c r="G50" s="14">
        <v>-0.32070397299999998</v>
      </c>
      <c r="H50" s="14">
        <v>0.13465819400000001</v>
      </c>
    </row>
    <row r="51" spans="1:8">
      <c r="A51" s="14"/>
      <c r="B51" s="14">
        <v>1</v>
      </c>
      <c r="C51" s="14">
        <v>-0.34054195036408502</v>
      </c>
      <c r="D51" s="14">
        <v>-0.42305931870325097</v>
      </c>
      <c r="E51" s="14">
        <v>-0.65537100400000003</v>
      </c>
      <c r="F51" s="14">
        <v>-0.48410555100000002</v>
      </c>
      <c r="G51" s="14">
        <v>-0.48923695699999997</v>
      </c>
      <c r="H51" s="14">
        <v>0.28626662800000002</v>
      </c>
    </row>
    <row r="52" spans="1:8">
      <c r="A52" s="14"/>
      <c r="B52" s="14">
        <v>1</v>
      </c>
      <c r="C52" s="14">
        <v>-0.23555125104907201</v>
      </c>
      <c r="D52" s="14">
        <v>0.23501286205042499</v>
      </c>
      <c r="E52" s="14">
        <v>-0.19418902800000001</v>
      </c>
      <c r="F52" s="14">
        <v>-0.20642600699999999</v>
      </c>
      <c r="G52" s="14">
        <v>-0.28389088099999998</v>
      </c>
      <c r="H52" s="14">
        <v>-2.5218520000000002E-3</v>
      </c>
    </row>
    <row r="53" spans="1:8">
      <c r="A53" s="14"/>
      <c r="B53" s="14">
        <v>1</v>
      </c>
      <c r="C53" s="14">
        <v>0.46427939953234298</v>
      </c>
      <c r="D53" s="14">
        <v>-0.180659953655987</v>
      </c>
      <c r="E53" s="14">
        <v>-0.36941881999999998</v>
      </c>
      <c r="F53" s="14">
        <v>-0.28392296099999997</v>
      </c>
      <c r="G53" s="14">
        <v>-0.23692554399999999</v>
      </c>
      <c r="H53" s="14">
        <v>6.2647104999999995E-2</v>
      </c>
    </row>
    <row r="54" spans="1:8">
      <c r="A54" s="14"/>
      <c r="B54" s="14">
        <v>2</v>
      </c>
      <c r="C54" s="14">
        <v>0.52567606614051299</v>
      </c>
      <c r="D54" s="14">
        <v>-0.211457702032252</v>
      </c>
      <c r="E54" s="14">
        <v>-0.59697087100000001</v>
      </c>
      <c r="F54" s="14">
        <v>-0.20906971099999999</v>
      </c>
      <c r="G54" s="14">
        <v>-0.33013671300000003</v>
      </c>
      <c r="H54" s="14">
        <v>0.239842272</v>
      </c>
    </row>
    <row r="55" spans="1:8">
      <c r="A55" s="14"/>
      <c r="B55" s="14">
        <v>2</v>
      </c>
      <c r="C55" s="14">
        <v>0.17490666533660901</v>
      </c>
      <c r="D55" s="14">
        <v>-0.540609628243371</v>
      </c>
      <c r="E55" s="14">
        <v>-0.65502402100000001</v>
      </c>
      <c r="F55" s="14">
        <v>-0.35313022799999999</v>
      </c>
      <c r="G55" s="14">
        <v>-0.31320083799999998</v>
      </c>
      <c r="H55" s="14">
        <v>-5.0035917999999999E-2</v>
      </c>
    </row>
    <row r="56" spans="1:8">
      <c r="A56" s="14"/>
      <c r="B56" s="14">
        <v>2</v>
      </c>
      <c r="C56" s="14">
        <v>0.33251533377606401</v>
      </c>
      <c r="D56" s="14">
        <v>0.12705536121448399</v>
      </c>
      <c r="E56" s="14">
        <v>-0.50632455099999996</v>
      </c>
      <c r="F56" s="14">
        <v>-0.16258636400000001</v>
      </c>
      <c r="G56" s="14">
        <v>-0.33341812799999998</v>
      </c>
      <c r="H56" s="14">
        <v>9.8749557000000002E-2</v>
      </c>
    </row>
    <row r="57" spans="1:8">
      <c r="A57" s="14"/>
      <c r="B57" s="14">
        <v>2</v>
      </c>
      <c r="C57" s="14">
        <v>0.421561935436705</v>
      </c>
      <c r="D57" s="14">
        <v>-0.51194351934998295</v>
      </c>
      <c r="E57" s="14">
        <v>-0.67443267500000004</v>
      </c>
      <c r="F57" s="14">
        <v>-0.474288863</v>
      </c>
      <c r="G57" s="14">
        <v>-0.35438203499999998</v>
      </c>
      <c r="H57" s="14">
        <v>0.33045718800000001</v>
      </c>
    </row>
    <row r="58" spans="1:8">
      <c r="A58" s="14"/>
      <c r="B58" s="14">
        <v>2</v>
      </c>
      <c r="C58" s="14">
        <v>0.46712968223979001</v>
      </c>
      <c r="D58" s="14">
        <v>-0.16750791164010301</v>
      </c>
      <c r="E58" s="14">
        <v>-0.53390096200000003</v>
      </c>
      <c r="F58" s="14">
        <v>-0.13658009300000001</v>
      </c>
      <c r="G58" s="14">
        <v>-0.274967405</v>
      </c>
      <c r="H58" s="14">
        <v>2.4721401E-2</v>
      </c>
    </row>
    <row r="59" spans="1:8">
      <c r="A59" s="14"/>
      <c r="B59" s="14">
        <v>2</v>
      </c>
      <c r="C59" s="14">
        <v>-0.20050147303885801</v>
      </c>
      <c r="D59" s="14">
        <v>-4.0073559260608099E-2</v>
      </c>
      <c r="E59" s="14">
        <v>-0.48139701499999998</v>
      </c>
      <c r="F59" s="14">
        <v>-5.7577985999999998E-2</v>
      </c>
      <c r="G59" s="14">
        <v>-0.20144292899999999</v>
      </c>
      <c r="H59" s="14">
        <v>0.183957758</v>
      </c>
    </row>
    <row r="60" spans="1:8">
      <c r="A60" s="14"/>
      <c r="B60" s="14">
        <v>2</v>
      </c>
      <c r="C60" s="14">
        <v>0.23003464457342501</v>
      </c>
      <c r="D60" s="14">
        <v>-0.33987522311676699</v>
      </c>
      <c r="E60" s="14">
        <v>-0.60403943400000004</v>
      </c>
      <c r="F60" s="14">
        <v>-0.28669409899999998</v>
      </c>
      <c r="G60" s="14">
        <v>-0.36109069399999999</v>
      </c>
      <c r="H60" s="14">
        <v>0.238054718</v>
      </c>
    </row>
    <row r="61" spans="1:8">
      <c r="A61" s="14"/>
      <c r="B61" s="14">
        <v>2</v>
      </c>
      <c r="C61" s="14">
        <v>0.48028583607516701</v>
      </c>
      <c r="D61" s="14">
        <v>-0.37867084685702601</v>
      </c>
      <c r="E61" s="14">
        <v>-0.59288654900000004</v>
      </c>
      <c r="F61" s="14">
        <v>-0.44304383000000003</v>
      </c>
      <c r="G61" s="14">
        <v>-0.296590146</v>
      </c>
      <c r="H61" s="14">
        <v>0.15834126500000001</v>
      </c>
    </row>
    <row r="62" spans="1:8">
      <c r="A62" s="14"/>
      <c r="B62" s="14">
        <v>2</v>
      </c>
      <c r="C62" s="14">
        <v>0.19429372276110399</v>
      </c>
      <c r="D62" s="14">
        <v>-0.40850565491841001</v>
      </c>
      <c r="E62" s="14">
        <v>-0.58624003599999996</v>
      </c>
      <c r="F62" s="14">
        <v>-0.254031801</v>
      </c>
      <c r="G62" s="14">
        <v>-0.34426544100000001</v>
      </c>
      <c r="H62" s="14">
        <v>9.0614417000000003E-2</v>
      </c>
    </row>
    <row r="63" spans="1:8">
      <c r="A63" s="14"/>
      <c r="B63" s="14">
        <v>2</v>
      </c>
      <c r="C63" s="14">
        <v>-4.2161483007535E-2</v>
      </c>
      <c r="D63" s="14">
        <v>-0.302663046127369</v>
      </c>
      <c r="E63" s="14">
        <v>-0.60880641999999996</v>
      </c>
      <c r="F63" s="14">
        <v>-0.32399139599999999</v>
      </c>
      <c r="G63" s="14">
        <v>-0.31981768999999999</v>
      </c>
      <c r="H63" s="14">
        <v>0.108194106</v>
      </c>
    </row>
    <row r="64" spans="1:8">
      <c r="A64" s="14"/>
      <c r="B64" s="14">
        <v>2</v>
      </c>
      <c r="C64" s="14">
        <v>-0.113655259228941</v>
      </c>
      <c r="D64" s="14">
        <v>-0.22532359210345301</v>
      </c>
      <c r="E64" s="14">
        <v>-0.51647846399999997</v>
      </c>
      <c r="F64" s="14">
        <v>-0.30547598799999998</v>
      </c>
      <c r="G64" s="14">
        <v>-0.28561561400000002</v>
      </c>
      <c r="H64" s="14">
        <v>0.28554440599999997</v>
      </c>
    </row>
    <row r="65" spans="1:8">
      <c r="A65" s="14"/>
      <c r="B65" s="14">
        <v>2</v>
      </c>
      <c r="C65" s="14">
        <v>0.130153694552505</v>
      </c>
      <c r="D65" s="14">
        <v>-0.39697240709817999</v>
      </c>
      <c r="E65" s="14">
        <v>-0.60459074999999995</v>
      </c>
      <c r="F65" s="14">
        <v>-8.6358276999999997E-2</v>
      </c>
      <c r="G65" s="14">
        <v>-0.179958807</v>
      </c>
      <c r="H65" s="14">
        <v>0.17502721800000001</v>
      </c>
    </row>
    <row r="66" spans="1:8">
      <c r="A66" s="14"/>
      <c r="B66" s="14">
        <v>2</v>
      </c>
      <c r="C66" s="14">
        <v>0.55670219452483405</v>
      </c>
      <c r="D66" s="14">
        <v>-0.273971823525477</v>
      </c>
      <c r="E66" s="14">
        <v>-0.54622957400000005</v>
      </c>
      <c r="F66" s="14">
        <v>-0.211210431</v>
      </c>
      <c r="G66" s="14">
        <v>-0.25724698299999998</v>
      </c>
      <c r="H66" s="14">
        <v>0.106754721</v>
      </c>
    </row>
    <row r="67" spans="1:8">
      <c r="A67" s="14"/>
      <c r="B67" s="14">
        <v>2</v>
      </c>
      <c r="C67" s="14">
        <v>-0.452183596970408</v>
      </c>
      <c r="D67" s="14">
        <v>-0.54538798166610003</v>
      </c>
      <c r="E67" s="14">
        <v>-0.492683182</v>
      </c>
      <c r="F67" s="14">
        <v>-0.385870345</v>
      </c>
      <c r="G67" s="14">
        <v>-0.24245075099999999</v>
      </c>
      <c r="H67" s="14">
        <v>0.28962227499999998</v>
      </c>
    </row>
    <row r="68" spans="1:8">
      <c r="A68" s="14"/>
      <c r="B68" s="14">
        <v>2</v>
      </c>
      <c r="C68" s="14">
        <v>-7.9254575777429304E-4</v>
      </c>
      <c r="D68" s="14">
        <v>-0.58476290930536901</v>
      </c>
      <c r="E68" s="14">
        <v>-0.55178243299999996</v>
      </c>
      <c r="F68" s="14">
        <v>-0.41306847899999999</v>
      </c>
      <c r="G68" s="14">
        <v>-0.37590614700000002</v>
      </c>
      <c r="H68" s="14">
        <v>0.28933405699999998</v>
      </c>
    </row>
    <row r="69" spans="1:8">
      <c r="A69" s="14"/>
      <c r="B69" s="14">
        <v>2</v>
      </c>
      <c r="C69" s="14">
        <v>0.229851697327323</v>
      </c>
      <c r="D69" s="14">
        <v>1.3573710396130799E-2</v>
      </c>
      <c r="E69" s="14">
        <v>-0.190971736</v>
      </c>
      <c r="F69" s="14">
        <v>-2.4422892000000002E-2</v>
      </c>
      <c r="G69" s="14">
        <v>-0.16629978500000001</v>
      </c>
      <c r="H69" s="14">
        <v>-5.3234270000000004E-3</v>
      </c>
    </row>
    <row r="70" spans="1:8">
      <c r="A70" s="14"/>
      <c r="B70" s="14">
        <v>2</v>
      </c>
      <c r="C70" s="14">
        <v>3.8538785970280001E-2</v>
      </c>
      <c r="D70" s="14">
        <v>-0.19586906318641101</v>
      </c>
      <c r="E70" s="14">
        <v>-0.52778186699999996</v>
      </c>
      <c r="F70" s="14">
        <v>-0.254282593</v>
      </c>
      <c r="G70" s="14">
        <v>-0.34501864700000001</v>
      </c>
      <c r="H70" s="14">
        <v>-0.28499292199999998</v>
      </c>
    </row>
    <row r="71" spans="1:8">
      <c r="A71" s="14"/>
      <c r="B71" s="14">
        <v>2</v>
      </c>
      <c r="C71" s="14">
        <v>-0.10383314240809501</v>
      </c>
      <c r="D71" s="14">
        <v>0.13969301641781201</v>
      </c>
      <c r="E71" s="14">
        <v>1.1790343999999999E-2</v>
      </c>
      <c r="F71" s="14">
        <v>0.110918688</v>
      </c>
      <c r="G71" s="14">
        <v>-6.1084594999999998E-2</v>
      </c>
      <c r="H71" s="14">
        <v>-0.25590568899999999</v>
      </c>
    </row>
    <row r="72" spans="1:8">
      <c r="A72" s="14"/>
      <c r="B72" s="14">
        <v>2</v>
      </c>
      <c r="C72" s="14">
        <v>-4.82872750954986E-2</v>
      </c>
      <c r="D72" s="14">
        <v>-0.33065320684291799</v>
      </c>
      <c r="E72" s="14">
        <v>-0.452290988</v>
      </c>
      <c r="F72" s="14">
        <v>-8.2829760000000002E-2</v>
      </c>
      <c r="G72" s="14">
        <v>-0.20987013900000001</v>
      </c>
      <c r="H72" s="14">
        <v>-0.31736532699999997</v>
      </c>
    </row>
    <row r="73" spans="1:8">
      <c r="A73" s="14"/>
      <c r="B73" s="14">
        <v>2</v>
      </c>
      <c r="C73" s="14">
        <v>0.106985050898024</v>
      </c>
      <c r="D73" s="14">
        <v>-0.269918592592441</v>
      </c>
      <c r="E73" s="14">
        <v>-0.46911300299999997</v>
      </c>
      <c r="F73" s="14">
        <v>-0.47192462499999999</v>
      </c>
      <c r="G73" s="14">
        <v>-0.22716098600000001</v>
      </c>
      <c r="H73" s="14">
        <v>-0.102679071</v>
      </c>
    </row>
    <row r="74" spans="1:8">
      <c r="A74" s="14"/>
      <c r="B74" s="14">
        <v>2</v>
      </c>
      <c r="C74" s="14">
        <v>6.28755336357288E-2</v>
      </c>
      <c r="D74" s="14">
        <v>-0.112387827163445</v>
      </c>
      <c r="E74" s="14">
        <v>-0.45333797999999997</v>
      </c>
      <c r="F74" s="14">
        <v>-0.236311993</v>
      </c>
      <c r="G74" s="14">
        <v>-9.9548510000000007E-2</v>
      </c>
      <c r="H74" s="14">
        <v>5.1074370000000003E-3</v>
      </c>
    </row>
    <row r="75" spans="1:8">
      <c r="A75" s="14"/>
      <c r="B75" s="14">
        <v>2</v>
      </c>
      <c r="C75" s="14">
        <v>-0.145252920688034</v>
      </c>
      <c r="D75" s="14">
        <v>0.117456888813551</v>
      </c>
      <c r="E75" s="14">
        <v>-8.8562078000000002E-2</v>
      </c>
      <c r="F75" s="14">
        <v>1.4554408E-2</v>
      </c>
      <c r="G75" s="14">
        <v>-0.240697776</v>
      </c>
      <c r="H75" s="14">
        <v>-7.3049997000000005E-2</v>
      </c>
    </row>
    <row r="76" spans="1:8">
      <c r="A76" s="14"/>
      <c r="B76" s="14">
        <v>2</v>
      </c>
      <c r="C76" s="14">
        <v>0.40364356440119298</v>
      </c>
      <c r="D76" s="14">
        <v>-0.52378406175873404</v>
      </c>
      <c r="E76" s="14">
        <v>-0.62430916700000005</v>
      </c>
      <c r="F76" s="14">
        <v>-0.496627818</v>
      </c>
      <c r="G76" s="14">
        <v>-0.24200739700000001</v>
      </c>
      <c r="H76" s="14">
        <v>-0.262507292</v>
      </c>
    </row>
    <row r="77" spans="1:8">
      <c r="A77" s="14"/>
      <c r="B77" s="14">
        <v>2</v>
      </c>
      <c r="C77" s="14">
        <v>0.35414743187606301</v>
      </c>
      <c r="D77" s="14">
        <v>-0.26279350311779998</v>
      </c>
      <c r="E77" s="14">
        <v>-0.59215388300000005</v>
      </c>
      <c r="F77" s="14">
        <v>-0.47288943100000003</v>
      </c>
      <c r="G77" s="14">
        <v>-0.35360318200000002</v>
      </c>
      <c r="H77" s="14">
        <v>-0.15061898300000001</v>
      </c>
    </row>
    <row r="78" spans="1:8">
      <c r="A78" s="14"/>
      <c r="B78" s="14">
        <v>2</v>
      </c>
      <c r="C78" s="14">
        <v>-0.351025330562032</v>
      </c>
      <c r="D78" s="14">
        <v>2.7776013337500301E-2</v>
      </c>
      <c r="E78" s="14">
        <v>-0.19503082299999999</v>
      </c>
      <c r="F78" s="14">
        <v>0.19620442299999999</v>
      </c>
      <c r="G78" s="14">
        <v>-6.1194406999999999E-2</v>
      </c>
      <c r="H78" s="14">
        <v>-0.16391392900000001</v>
      </c>
    </row>
    <row r="79" spans="1:8">
      <c r="A79" s="14"/>
      <c r="B79" s="14">
        <v>2</v>
      </c>
      <c r="C79" s="14">
        <v>1.6182094045053198E-2</v>
      </c>
      <c r="D79" s="14">
        <v>-0.55257849970421602</v>
      </c>
      <c r="E79" s="14">
        <v>-0.43187430999999998</v>
      </c>
      <c r="F79" s="14">
        <v>-0.25419520499999998</v>
      </c>
      <c r="G79" s="14">
        <v>-0.16169813199999999</v>
      </c>
      <c r="H79" s="14">
        <v>-0.16789790099999999</v>
      </c>
    </row>
    <row r="80" spans="1:8">
      <c r="A80" s="14"/>
      <c r="B80" s="14">
        <v>2</v>
      </c>
      <c r="C80" s="14">
        <v>0.101419303033016</v>
      </c>
      <c r="D80" s="14">
        <v>-9.0758893093835294E-2</v>
      </c>
      <c r="E80" s="14">
        <v>-0.336660552</v>
      </c>
      <c r="F80" s="14">
        <v>-5.4798407E-2</v>
      </c>
      <c r="G80" s="14">
        <v>-0.305783894</v>
      </c>
      <c r="H80" s="14">
        <v>-0.36624462699999999</v>
      </c>
    </row>
    <row r="81" spans="1:8">
      <c r="A81" s="14"/>
      <c r="B81" s="14">
        <v>2</v>
      </c>
      <c r="C81" s="14">
        <v>-0.15895571809335399</v>
      </c>
      <c r="D81" s="14">
        <v>-0.21079924940001099</v>
      </c>
      <c r="E81" s="14">
        <v>-0.23473622899999999</v>
      </c>
      <c r="F81" s="14">
        <v>-0.25356036900000001</v>
      </c>
      <c r="G81" s="14">
        <v>-0.240792601</v>
      </c>
      <c r="H81" s="14">
        <v>-0.51976378700000003</v>
      </c>
    </row>
    <row r="82" spans="1:8">
      <c r="A82" s="14"/>
      <c r="B82" s="14">
        <v>2</v>
      </c>
      <c r="C82" s="14">
        <v>-0.569136764338672</v>
      </c>
      <c r="D82" s="14">
        <v>0.19918619087012801</v>
      </c>
      <c r="E82" s="14">
        <v>0.111641407</v>
      </c>
      <c r="F82" s="14">
        <v>9.6499021000000004E-2</v>
      </c>
      <c r="G82" s="14">
        <v>-0.129020616</v>
      </c>
      <c r="H82" s="14">
        <v>0.11366863300000001</v>
      </c>
    </row>
    <row r="83" spans="1:8">
      <c r="A83" s="14"/>
      <c r="B83" s="14">
        <v>2</v>
      </c>
      <c r="C83" s="14">
        <v>-0.114316222610267</v>
      </c>
      <c r="D83" s="14">
        <v>-0.57454556026090997</v>
      </c>
      <c r="E83" s="14">
        <v>-0.62466698899999995</v>
      </c>
      <c r="F83" s="14">
        <v>-0.37669397999999998</v>
      </c>
      <c r="G83" s="14">
        <v>-0.22460091200000001</v>
      </c>
      <c r="H83" s="14">
        <v>-7.2731547999999993E-2</v>
      </c>
    </row>
    <row r="84" spans="1:8">
      <c r="A84" s="14"/>
      <c r="B84" s="14">
        <v>2</v>
      </c>
      <c r="C84" s="14">
        <v>-2.5337443377167802E-2</v>
      </c>
      <c r="D84" s="14">
        <v>-0.33817005514814902</v>
      </c>
      <c r="E84" s="14">
        <v>-0.31539085500000003</v>
      </c>
      <c r="F84" s="14">
        <v>-0.27749911399999999</v>
      </c>
      <c r="G84" s="14">
        <v>-0.22793617999999999</v>
      </c>
      <c r="H84" s="14">
        <v>-2.2809374E-2</v>
      </c>
    </row>
    <row r="85" spans="1:8">
      <c r="A85" s="14"/>
      <c r="B85" s="14">
        <v>2</v>
      </c>
      <c r="C85" s="14">
        <v>-0.301698279493262</v>
      </c>
      <c r="D85" s="14">
        <v>1.03415604785094E-2</v>
      </c>
      <c r="E85" s="14">
        <v>0.15496364300000001</v>
      </c>
      <c r="F85" s="14">
        <v>0.19711847499999999</v>
      </c>
      <c r="G85" s="14">
        <v>-9.6637279000000006E-2</v>
      </c>
      <c r="H85" s="14">
        <v>-4.0959825999999998E-2</v>
      </c>
    </row>
    <row r="86" spans="1:8">
      <c r="A86" s="14"/>
      <c r="B86" s="14">
        <v>2</v>
      </c>
      <c r="C86" s="14">
        <v>-0.35251438504316801</v>
      </c>
      <c r="D86" s="14">
        <v>0.12174194169941099</v>
      </c>
      <c r="E86" s="14">
        <v>4.6616032000000002E-2</v>
      </c>
      <c r="F86" s="14">
        <v>6.6439739999999997E-2</v>
      </c>
      <c r="G86" s="14">
        <v>-0.121503062</v>
      </c>
      <c r="H86" s="14">
        <v>-8.0717672000000004E-2</v>
      </c>
    </row>
    <row r="87" spans="1:8">
      <c r="A87" s="14"/>
      <c r="B87" s="14">
        <v>2</v>
      </c>
      <c r="C87" s="14">
        <v>-0.21504914785045601</v>
      </c>
      <c r="D87" s="14">
        <v>-0.33398754203921599</v>
      </c>
      <c r="E87" s="14">
        <v>-0.296747808</v>
      </c>
      <c r="F87" s="14">
        <v>-0.31177375800000001</v>
      </c>
      <c r="G87" s="14">
        <v>-0.237803138</v>
      </c>
      <c r="H87" s="14">
        <v>-1.1009165E-2</v>
      </c>
    </row>
    <row r="88" spans="1:8">
      <c r="A88" s="14"/>
      <c r="B88" s="14">
        <v>2</v>
      </c>
      <c r="C88" s="14">
        <v>-2.1146529677095099E-2</v>
      </c>
      <c r="D88" s="14">
        <v>0.114840712884617</v>
      </c>
      <c r="E88" s="14">
        <v>7.6027352000000006E-2</v>
      </c>
      <c r="F88" s="14">
        <v>7.4973472999999999E-2</v>
      </c>
      <c r="G88" s="14">
        <v>-1.9348748999999998E-2</v>
      </c>
      <c r="H88" s="14">
        <v>-7.8094786999999999E-2</v>
      </c>
    </row>
    <row r="89" spans="1:8">
      <c r="A89" s="14"/>
      <c r="B89" s="14">
        <v>2</v>
      </c>
      <c r="C89" s="14">
        <v>-0.387477513645759</v>
      </c>
      <c r="D89" s="14">
        <v>-0.55299413734842795</v>
      </c>
      <c r="E89" s="14">
        <v>-0.58285337599999998</v>
      </c>
      <c r="F89" s="14">
        <v>-0.40201344900000002</v>
      </c>
      <c r="G89" s="14">
        <v>-0.44459741000000003</v>
      </c>
      <c r="H89" s="14">
        <v>1.1181325000000001E-2</v>
      </c>
    </row>
    <row r="90" spans="1:8">
      <c r="A90" s="14"/>
      <c r="B90" s="14">
        <v>2</v>
      </c>
      <c r="C90" s="14">
        <v>-0.14857862954913301</v>
      </c>
      <c r="D90" s="14">
        <v>-0.39512790387330099</v>
      </c>
      <c r="E90" s="14">
        <v>-0.11978578099999999</v>
      </c>
      <c r="F90" s="14">
        <v>-5.8342756000000003E-2</v>
      </c>
      <c r="G90" s="14">
        <v>-5.7899540999999999E-2</v>
      </c>
      <c r="H90" s="14">
        <v>0.14967971899999999</v>
      </c>
    </row>
    <row r="91" spans="1:8">
      <c r="A91" s="14"/>
      <c r="B91" s="14">
        <v>2</v>
      </c>
      <c r="C91" s="14">
        <v>5.3338822722073097E-2</v>
      </c>
      <c r="D91" s="14">
        <v>1.9659106175338299E-2</v>
      </c>
      <c r="E91" s="14">
        <v>-0.226290246</v>
      </c>
      <c r="F91" s="14">
        <v>-4.3546012000000002E-2</v>
      </c>
      <c r="G91" s="14">
        <v>-0.21371831699999999</v>
      </c>
      <c r="H91" s="14">
        <v>-2.1662348000000001E-2</v>
      </c>
    </row>
    <row r="92" spans="1:8">
      <c r="A92" s="14"/>
      <c r="B92" s="14">
        <v>2</v>
      </c>
      <c r="C92" s="14">
        <v>-9.5500374797840307E-2</v>
      </c>
      <c r="D92" s="14">
        <v>-0.275530776315981</v>
      </c>
      <c r="E92" s="14">
        <v>-0.32465247600000002</v>
      </c>
      <c r="F92" s="14">
        <v>-0.113559881</v>
      </c>
      <c r="G92" s="14">
        <v>-0.144182803</v>
      </c>
      <c r="H92" s="14">
        <v>-0.146817804</v>
      </c>
    </row>
    <row r="93" spans="1:8">
      <c r="A93" s="14"/>
      <c r="B93" s="14">
        <v>2</v>
      </c>
      <c r="C93" s="14">
        <v>6.22837590372338E-2</v>
      </c>
      <c r="D93" s="14">
        <v>8.8432392879309998E-2</v>
      </c>
      <c r="E93" s="14">
        <v>-1.7917314E-2</v>
      </c>
      <c r="F93" s="14">
        <v>-2.0210875E-2</v>
      </c>
      <c r="G93" s="14">
        <v>-0.219026522</v>
      </c>
      <c r="H93" s="14">
        <v>-9.9750647999999997E-2</v>
      </c>
    </row>
    <row r="94" spans="1:8">
      <c r="A94" s="14"/>
      <c r="B94" s="14">
        <v>2</v>
      </c>
      <c r="C94" s="14">
        <v>1.2736749904087699E-2</v>
      </c>
      <c r="D94" s="14">
        <v>-0.30108242578504502</v>
      </c>
      <c r="E94" s="14">
        <v>-0.27236111000000002</v>
      </c>
      <c r="F94" s="14">
        <v>-0.230030342</v>
      </c>
      <c r="G94" s="14">
        <v>-0.20898449799999999</v>
      </c>
      <c r="H94" s="14">
        <v>0.16544553100000001</v>
      </c>
    </row>
    <row r="95" spans="1:8">
      <c r="A95" s="14"/>
      <c r="B95" s="14">
        <v>2</v>
      </c>
      <c r="C95" s="14">
        <v>-0.238345635078866</v>
      </c>
      <c r="D95" s="14">
        <v>0.47294556841477597</v>
      </c>
      <c r="E95" s="14">
        <v>0.21445987499999999</v>
      </c>
      <c r="F95" s="14">
        <v>0.124956026</v>
      </c>
      <c r="G95" s="14">
        <v>-0.118137458</v>
      </c>
      <c r="H95" s="14">
        <v>-0.37803334700000002</v>
      </c>
    </row>
    <row r="96" spans="1:8">
      <c r="A96" s="14"/>
      <c r="B96" s="14">
        <v>2</v>
      </c>
      <c r="C96" s="14">
        <v>8.6206116911875796E-2</v>
      </c>
      <c r="D96" s="14">
        <v>-9.1438921181351607E-2</v>
      </c>
      <c r="E96" s="14">
        <v>-0.52143118300000002</v>
      </c>
      <c r="F96" s="14">
        <v>-0.34003112699999999</v>
      </c>
      <c r="G96" s="14">
        <v>-0.25209053599999998</v>
      </c>
      <c r="H96" s="14">
        <v>-4.4551079E-2</v>
      </c>
    </row>
    <row r="97" spans="1:8">
      <c r="A97" s="14"/>
      <c r="B97" s="14">
        <v>2</v>
      </c>
      <c r="C97" s="14">
        <v>-4.7438119377639899E-2</v>
      </c>
      <c r="D97" s="14">
        <v>0.491728634347944</v>
      </c>
      <c r="E97" s="14">
        <v>-0.12213476400000001</v>
      </c>
      <c r="F97" s="14">
        <v>-0.14574092899999999</v>
      </c>
      <c r="G97" s="14">
        <v>-0.281239935</v>
      </c>
      <c r="H97" s="14">
        <v>-0.215658462</v>
      </c>
    </row>
    <row r="98" spans="1:8">
      <c r="A98" s="14"/>
      <c r="B98" s="14">
        <v>2</v>
      </c>
      <c r="C98" s="14">
        <v>-0.16636612954972299</v>
      </c>
      <c r="D98" s="14">
        <v>0.19622894985327899</v>
      </c>
      <c r="E98" s="14">
        <v>-0.30984084099999998</v>
      </c>
      <c r="F98" s="14">
        <v>-0.23238130900000001</v>
      </c>
      <c r="G98" s="14">
        <v>-0.29576282700000001</v>
      </c>
      <c r="H98" s="14">
        <v>-0.19592881700000001</v>
      </c>
    </row>
    <row r="99" spans="1:8">
      <c r="A99" s="14"/>
      <c r="B99" s="14">
        <v>2</v>
      </c>
      <c r="C99" s="14">
        <v>-0.458649566122318</v>
      </c>
      <c r="D99" s="14">
        <v>0.29290119701562101</v>
      </c>
      <c r="E99" s="14">
        <v>0.20245505699999999</v>
      </c>
      <c r="F99" s="14">
        <v>3.1949752999999997E-2</v>
      </c>
      <c r="G99" s="14">
        <v>-0.20703417099999999</v>
      </c>
      <c r="H99" s="14">
        <v>-0.405887465</v>
      </c>
    </row>
    <row r="100" spans="1:8">
      <c r="A100" s="14"/>
      <c r="B100" s="14">
        <v>2</v>
      </c>
      <c r="C100" s="14">
        <v>-0.42518005870893499</v>
      </c>
      <c r="D100" s="14">
        <v>-1.43359637071319E-2</v>
      </c>
      <c r="E100" s="14">
        <v>-0.33295760200000002</v>
      </c>
      <c r="F100" s="14">
        <v>-0.29308247300000001</v>
      </c>
      <c r="G100" s="14">
        <v>-0.24359452300000001</v>
      </c>
      <c r="H100" s="14">
        <v>-0.27432233299999997</v>
      </c>
    </row>
    <row r="101" spans="1:8">
      <c r="A101" s="14"/>
      <c r="B101" s="14">
        <v>2</v>
      </c>
      <c r="C101" s="14">
        <v>-3.5732765061689098E-2</v>
      </c>
      <c r="D101" s="14">
        <v>0.34572557366724499</v>
      </c>
      <c r="E101" s="14">
        <v>7.1584107999999994E-2</v>
      </c>
      <c r="F101" s="14">
        <v>6.2918970000000003E-3</v>
      </c>
      <c r="G101" s="14">
        <v>-2.7467129999999999E-2</v>
      </c>
      <c r="H101" s="14">
        <v>-0.34164415799999998</v>
      </c>
    </row>
    <row r="102" spans="1:8">
      <c r="A102" s="14"/>
      <c r="B102" s="14">
        <v>2</v>
      </c>
      <c r="C102" s="14">
        <v>-0.25216096531703203</v>
      </c>
      <c r="D102" s="14">
        <v>0.142235583948467</v>
      </c>
      <c r="E102" s="14">
        <v>-0.12100145499999999</v>
      </c>
      <c r="F102" s="14">
        <v>-0.30693133500000003</v>
      </c>
      <c r="G102" s="14">
        <v>-0.19108619499999999</v>
      </c>
      <c r="H102" s="14">
        <v>-0.36753638500000002</v>
      </c>
    </row>
    <row r="103" spans="1:8">
      <c r="A103" s="14"/>
      <c r="B103" s="14">
        <v>2</v>
      </c>
      <c r="C103" s="14">
        <v>-0.13363206713446399</v>
      </c>
      <c r="D103" s="14">
        <v>0.21281784108233801</v>
      </c>
      <c r="E103" s="14">
        <v>-0.22451106500000001</v>
      </c>
      <c r="F103" s="14">
        <v>-0.174607346</v>
      </c>
      <c r="G103" s="14">
        <v>-0.30050447800000002</v>
      </c>
      <c r="H103" s="14">
        <v>-0.45713613199999997</v>
      </c>
    </row>
    <row r="104" spans="1:8">
      <c r="A104" s="14"/>
      <c r="B104" s="14">
        <v>2</v>
      </c>
      <c r="C104" s="14">
        <v>9.2405432353952599E-2</v>
      </c>
      <c r="D104" s="14">
        <v>0.22657807222736301</v>
      </c>
      <c r="E104" s="14">
        <v>-0.34894560200000002</v>
      </c>
      <c r="F104" s="14">
        <v>-0.31665290800000001</v>
      </c>
      <c r="G104" s="14">
        <v>-0.28552467799999998</v>
      </c>
      <c r="H104" s="14">
        <v>-0.32982008200000001</v>
      </c>
    </row>
    <row r="105" spans="1:8">
      <c r="A105" s="14"/>
      <c r="B105" s="14">
        <v>2</v>
      </c>
      <c r="C105" s="14">
        <v>-0.49509450992790099</v>
      </c>
      <c r="D105" s="14">
        <v>0.357669118431507</v>
      </c>
      <c r="E105" s="14">
        <v>0.15244592700000001</v>
      </c>
      <c r="F105" s="14">
        <v>-6.7924531999999996E-2</v>
      </c>
      <c r="G105" s="14">
        <v>-9.7734478999999999E-2</v>
      </c>
      <c r="H105" s="14">
        <v>-0.26044146499999998</v>
      </c>
    </row>
    <row r="106" spans="1:8">
      <c r="A106" s="14"/>
      <c r="B106" s="14">
        <v>2</v>
      </c>
      <c r="C106" s="14">
        <v>0.202039988162274</v>
      </c>
      <c r="D106" s="14">
        <v>0.242366014847745</v>
      </c>
      <c r="E106" s="14">
        <v>-7.3363889000000002E-2</v>
      </c>
      <c r="F106" s="14">
        <v>-5.9286347000000003E-2</v>
      </c>
      <c r="G106" s="14">
        <v>-0.144486213</v>
      </c>
      <c r="H106" s="14">
        <v>-6.3477003000000004E-2</v>
      </c>
    </row>
    <row r="107" spans="1:8">
      <c r="A107" s="14"/>
      <c r="B107" s="14">
        <v>2</v>
      </c>
      <c r="C107" s="14">
        <v>-6.3132766865466299E-3</v>
      </c>
      <c r="D107" s="14">
        <v>0.10074709743219799</v>
      </c>
      <c r="E107" s="14">
        <v>-0.107548292</v>
      </c>
      <c r="F107" s="14">
        <v>-4.2108397999999998E-2</v>
      </c>
      <c r="G107" s="14">
        <v>-0.219884037</v>
      </c>
      <c r="H107" s="14">
        <v>-0.40894693799999998</v>
      </c>
    </row>
    <row r="108" spans="1:8">
      <c r="A108" s="14"/>
      <c r="B108" s="14">
        <v>2</v>
      </c>
      <c r="C108" s="14">
        <v>-0.249748507047969</v>
      </c>
      <c r="D108" s="14">
        <v>0.14526699157359699</v>
      </c>
      <c r="E108" s="14">
        <v>-4.5123930999999999E-2</v>
      </c>
      <c r="F108" s="14">
        <v>-0.107502551</v>
      </c>
      <c r="G108" s="14">
        <v>-0.18170424399999999</v>
      </c>
      <c r="H108" s="14">
        <v>-0.21893550000000001</v>
      </c>
    </row>
    <row r="109" spans="1:8">
      <c r="A109" s="14"/>
      <c r="B109" s="14">
        <v>2</v>
      </c>
      <c r="C109" s="14">
        <v>-0.24660274876903501</v>
      </c>
      <c r="D109" s="14">
        <v>0.16021454041761601</v>
      </c>
      <c r="E109" s="14">
        <v>-0.22482738299999999</v>
      </c>
      <c r="F109" s="14">
        <v>-0.30723647199999998</v>
      </c>
      <c r="G109" s="14">
        <v>-0.209963808</v>
      </c>
      <c r="H109" s="14">
        <v>-0.43533734800000001</v>
      </c>
    </row>
    <row r="110" spans="1:8">
      <c r="A110" s="14"/>
      <c r="B110" s="14">
        <v>2</v>
      </c>
      <c r="C110" s="14">
        <v>0.24075821876794401</v>
      </c>
      <c r="D110" s="14">
        <v>0.18602095174931699</v>
      </c>
      <c r="E110" s="14">
        <v>-0.138179202</v>
      </c>
      <c r="F110" s="14">
        <v>-0.35140648099999999</v>
      </c>
      <c r="G110" s="14">
        <v>-0.21170974200000001</v>
      </c>
      <c r="H110" s="14">
        <v>-0.308745991</v>
      </c>
    </row>
    <row r="111" spans="1:8">
      <c r="A111" s="14"/>
      <c r="B111" s="14">
        <v>2</v>
      </c>
      <c r="C111" s="14">
        <v>-8.5973220639421893E-2</v>
      </c>
      <c r="D111" s="14">
        <v>-8.9671318630860607E-3</v>
      </c>
      <c r="E111" s="14">
        <v>-0.29284757500000003</v>
      </c>
      <c r="F111" s="14">
        <v>-0.183169211</v>
      </c>
      <c r="G111" s="14">
        <v>-0.330095839</v>
      </c>
      <c r="H111" s="14">
        <v>-9.7072088000000001E-2</v>
      </c>
    </row>
    <row r="112" spans="1:8">
      <c r="A112" s="14"/>
      <c r="B112" s="14">
        <v>2</v>
      </c>
      <c r="C112" s="14">
        <v>-0.25360940025768702</v>
      </c>
      <c r="D112" s="14">
        <v>0.42022915142588202</v>
      </c>
      <c r="E112" s="14">
        <v>0.10610051700000001</v>
      </c>
      <c r="F112" s="14">
        <v>-2.7767415E-2</v>
      </c>
      <c r="G112" s="14">
        <v>-0.21915586000000001</v>
      </c>
      <c r="H112" s="14">
        <v>-0.44290633800000001</v>
      </c>
    </row>
    <row r="113" spans="1:8">
      <c r="A113" s="14"/>
      <c r="B113" s="14">
        <v>2</v>
      </c>
      <c r="C113" s="14">
        <v>-0.44716913500917999</v>
      </c>
      <c r="D113" s="14">
        <v>0.22189728303942099</v>
      </c>
      <c r="E113" s="14">
        <v>9.9786491000000005E-2</v>
      </c>
      <c r="F113" s="14">
        <v>-4.9217807000000002E-2</v>
      </c>
      <c r="G113" s="14">
        <v>-0.17853702299999999</v>
      </c>
      <c r="H113" s="14">
        <v>-0.123856032</v>
      </c>
    </row>
    <row r="114" spans="1:8">
      <c r="A114" s="14"/>
      <c r="B114" s="14">
        <v>2</v>
      </c>
      <c r="C114" s="14">
        <v>-9.6674423516883698E-2</v>
      </c>
      <c r="D114" s="14">
        <v>0.132371796959423</v>
      </c>
      <c r="E114" s="14">
        <v>-1.1549443E-2</v>
      </c>
      <c r="F114" s="14">
        <v>-0.101726949</v>
      </c>
      <c r="G114" s="14">
        <v>-0.33214095900000001</v>
      </c>
      <c r="H114" s="14">
        <v>-4.8668927000000001E-2</v>
      </c>
    </row>
    <row r="115" spans="1:8">
      <c r="A115" s="14"/>
      <c r="B115" s="14">
        <v>2</v>
      </c>
      <c r="C115" s="14">
        <v>0.109792839421459</v>
      </c>
      <c r="D115" s="14">
        <v>0.203011050993092</v>
      </c>
      <c r="E115" s="14">
        <v>-0.18945667599999999</v>
      </c>
      <c r="F115" s="14">
        <v>-0.103010851</v>
      </c>
      <c r="G115" s="14">
        <v>-0.16891130300000001</v>
      </c>
      <c r="H115" s="14">
        <v>-6.8225914999999998E-2</v>
      </c>
    </row>
    <row r="116" spans="1:8">
      <c r="A116" s="14"/>
      <c r="B116" s="14">
        <v>2</v>
      </c>
      <c r="C116" s="14">
        <v>-0.398874209187491</v>
      </c>
      <c r="D116" s="14">
        <v>0.34094187585981001</v>
      </c>
      <c r="E116" s="14">
        <v>-1.4993354E-2</v>
      </c>
      <c r="F116" s="14">
        <v>-0.144829188</v>
      </c>
      <c r="G116" s="14">
        <v>-0.23127413299999999</v>
      </c>
      <c r="H116" s="14">
        <v>-0.411189521</v>
      </c>
    </row>
    <row r="117" spans="1:8">
      <c r="A117" s="14"/>
      <c r="B117" s="14">
        <v>2</v>
      </c>
      <c r="C117" s="14">
        <v>-0.27350995408638101</v>
      </c>
      <c r="D117" s="14">
        <v>0.30697410744757703</v>
      </c>
      <c r="E117" s="14">
        <v>-3.3259614E-2</v>
      </c>
      <c r="F117" s="14">
        <v>-6.6269305000000001E-2</v>
      </c>
      <c r="G117" s="14">
        <v>-0.194045154</v>
      </c>
      <c r="H117" s="14">
        <v>-0.31980185300000002</v>
      </c>
    </row>
    <row r="118" spans="1:8">
      <c r="A118" s="14"/>
      <c r="B118" s="14">
        <v>2</v>
      </c>
      <c r="C118" s="14">
        <v>-0.46022263778644601</v>
      </c>
      <c r="D118" s="14">
        <v>0.328968633013487</v>
      </c>
      <c r="E118" s="14">
        <v>-8.7521765000000001E-2</v>
      </c>
      <c r="F118" s="14">
        <v>-8.6024119999999996E-2</v>
      </c>
      <c r="G118" s="14">
        <v>-0.167215375</v>
      </c>
      <c r="H118" s="14">
        <v>-0.42111598300000003</v>
      </c>
    </row>
    <row r="119" spans="1:8">
      <c r="A119" s="14"/>
      <c r="B119" s="14">
        <v>2</v>
      </c>
      <c r="C119" s="14">
        <v>0.447408436749271</v>
      </c>
      <c r="D119" s="14">
        <v>0.14474149459419</v>
      </c>
      <c r="E119" s="14">
        <v>-2.6028782E-2</v>
      </c>
      <c r="F119" s="14">
        <v>-9.8541003000000002E-2</v>
      </c>
      <c r="G119" s="14">
        <v>-0.209229217</v>
      </c>
      <c r="H119" s="14">
        <v>-0.25012794999999999</v>
      </c>
    </row>
    <row r="120" spans="1:8">
      <c r="A120" s="14"/>
      <c r="B120" s="14">
        <v>2</v>
      </c>
      <c r="C120" s="14">
        <v>0.25703092948691098</v>
      </c>
      <c r="D120" s="14">
        <v>0.43265672593551002</v>
      </c>
      <c r="E120" s="14">
        <v>0.25213894399999998</v>
      </c>
      <c r="F120" s="14">
        <v>3.5788671000000001E-2</v>
      </c>
      <c r="G120" s="14">
        <v>-7.0231049000000004E-2</v>
      </c>
      <c r="H120" s="14">
        <v>-0.22163743</v>
      </c>
    </row>
    <row r="121" spans="1:8">
      <c r="A121" s="14"/>
      <c r="B121" s="14">
        <v>2</v>
      </c>
      <c r="C121" s="14">
        <v>-0.19264044253229501</v>
      </c>
      <c r="D121" s="14">
        <v>0.196792671528563</v>
      </c>
      <c r="E121" s="14">
        <v>8.8567109000000005E-2</v>
      </c>
      <c r="F121" s="14">
        <v>-0.21436318600000001</v>
      </c>
      <c r="G121" s="14">
        <v>-0.229642611</v>
      </c>
      <c r="H121" s="14">
        <v>-6.9770088999999993E-2</v>
      </c>
    </row>
    <row r="122" spans="1:8">
      <c r="A122" s="14"/>
      <c r="B122" s="14">
        <v>2</v>
      </c>
      <c r="C122" s="14">
        <v>-0.37585573943963202</v>
      </c>
      <c r="D122" s="14">
        <v>-0.152325520734551</v>
      </c>
      <c r="E122" s="14">
        <v>-5.0686633000000002E-2</v>
      </c>
      <c r="F122" s="14">
        <v>2.9633889999999999E-3</v>
      </c>
      <c r="G122" s="14">
        <v>-0.18589992</v>
      </c>
      <c r="H122" s="14">
        <v>-0.33282879300000001</v>
      </c>
    </row>
    <row r="123" spans="1:8">
      <c r="A123" s="14"/>
      <c r="B123" s="14">
        <v>2</v>
      </c>
      <c r="C123" s="14">
        <v>-0.39390745401011301</v>
      </c>
      <c r="D123" s="14">
        <v>0.165396878692495</v>
      </c>
      <c r="E123" s="14">
        <v>-8.8230211000000003E-2</v>
      </c>
      <c r="F123" s="14">
        <v>-0.160924439</v>
      </c>
      <c r="G123" s="14">
        <v>-0.27769326999999999</v>
      </c>
      <c r="H123" s="14">
        <v>-0.37900714800000002</v>
      </c>
    </row>
    <row r="124" spans="1:8">
      <c r="A124" s="14"/>
      <c r="B124" s="14">
        <v>2</v>
      </c>
      <c r="C124" s="14">
        <v>-0.15002754490800499</v>
      </c>
      <c r="D124" s="14">
        <v>0.26967903839061402</v>
      </c>
      <c r="E124" s="14">
        <v>0.14404345499999999</v>
      </c>
      <c r="F124" s="14">
        <v>9.0296739000000001E-2</v>
      </c>
      <c r="G124" s="14">
        <v>-0.12985755399999999</v>
      </c>
      <c r="H124" s="14">
        <v>-0.39243633999999999</v>
      </c>
    </row>
    <row r="125" spans="1:8">
      <c r="A125" s="14"/>
      <c r="B125" s="14">
        <v>2</v>
      </c>
      <c r="C125" s="14">
        <v>0.14690109061589099</v>
      </c>
      <c r="D125" s="14">
        <v>9.3108000475569205E-2</v>
      </c>
      <c r="E125" s="14">
        <v>8.8981103000000006E-2</v>
      </c>
      <c r="F125" s="14">
        <v>8.8690117999999998E-2</v>
      </c>
      <c r="G125" s="14">
        <v>1.5275410999999999E-2</v>
      </c>
      <c r="H125" s="14">
        <v>-0.40460022600000001</v>
      </c>
    </row>
    <row r="126" spans="1:8">
      <c r="A126" s="14"/>
      <c r="B126" s="14">
        <v>2</v>
      </c>
      <c r="C126" s="14">
        <v>0.11110752248526901</v>
      </c>
      <c r="D126" s="14">
        <v>-0.105912366714583</v>
      </c>
      <c r="E126" s="14">
        <v>-0.234701362</v>
      </c>
      <c r="F126" s="14">
        <v>-4.6895530999999997E-2</v>
      </c>
      <c r="G126" s="14">
        <v>-0.18302294599999999</v>
      </c>
      <c r="H126" s="14">
        <v>9.0864007999999996E-2</v>
      </c>
    </row>
    <row r="127" spans="1:8">
      <c r="A127" s="14"/>
      <c r="B127" s="14">
        <v>2</v>
      </c>
      <c r="C127" s="14">
        <v>-7.6470036182345796E-2</v>
      </c>
      <c r="D127" s="14">
        <v>0.35586364750731703</v>
      </c>
      <c r="E127" s="14">
        <v>0.23036652799999999</v>
      </c>
      <c r="F127" s="14">
        <v>0.23306015099999999</v>
      </c>
      <c r="G127" s="14">
        <v>-0.121574205</v>
      </c>
      <c r="H127" s="14">
        <v>-0.19978604</v>
      </c>
    </row>
    <row r="128" spans="1:8">
      <c r="A128" s="14"/>
      <c r="B128" s="14">
        <v>2</v>
      </c>
      <c r="C128" s="14">
        <v>-0.20597677876223799</v>
      </c>
      <c r="D128" s="14">
        <v>6.9021748938361896E-2</v>
      </c>
      <c r="E128" s="14">
        <v>-0.20383828200000001</v>
      </c>
      <c r="F128" s="14">
        <v>-0.194696747</v>
      </c>
      <c r="G128" s="14">
        <v>-0.186704746</v>
      </c>
      <c r="H128" s="14">
        <v>-0.14522964699999999</v>
      </c>
    </row>
    <row r="129" spans="1:8">
      <c r="A129" s="14"/>
      <c r="B129" s="14">
        <v>2</v>
      </c>
      <c r="C129" s="14">
        <v>0.19479997252602499</v>
      </c>
      <c r="D129" s="14">
        <v>-0.22483744122560401</v>
      </c>
      <c r="E129" s="14">
        <v>-0.44868395999999999</v>
      </c>
      <c r="F129" s="14">
        <v>-0.26787376000000002</v>
      </c>
      <c r="G129" s="14">
        <v>-0.31532044599999998</v>
      </c>
      <c r="H129" s="14">
        <v>-0.41560910499999998</v>
      </c>
    </row>
    <row r="130" spans="1:8">
      <c r="A130" s="14"/>
      <c r="B130" s="14">
        <v>2</v>
      </c>
      <c r="C130" s="14">
        <v>0.17941484278226399</v>
      </c>
      <c r="D130" s="14">
        <v>3.4825267399651402E-2</v>
      </c>
      <c r="E130" s="14">
        <v>3.1631422999999999E-2</v>
      </c>
      <c r="F130" s="14">
        <v>7.9049742000000006E-2</v>
      </c>
      <c r="G130" s="14">
        <v>-8.8838240000000002E-3</v>
      </c>
      <c r="H130" s="14">
        <v>-0.20604151500000001</v>
      </c>
    </row>
    <row r="131" spans="1:8">
      <c r="A131" s="14"/>
      <c r="B131" s="14">
        <v>2</v>
      </c>
      <c r="C131" s="14">
        <v>-0.29726784964158998</v>
      </c>
      <c r="D131" s="14">
        <v>-2.5158069276796799E-2</v>
      </c>
      <c r="E131" s="14">
        <v>-9.6799762999999997E-2</v>
      </c>
      <c r="F131" s="14">
        <v>-9.7859728000000007E-2</v>
      </c>
      <c r="G131" s="14">
        <v>-0.229305121</v>
      </c>
      <c r="H131" s="14">
        <v>-0.31189036199999998</v>
      </c>
    </row>
    <row r="132" spans="1:8">
      <c r="A132" s="14"/>
      <c r="B132" s="14">
        <v>2</v>
      </c>
      <c r="C132" s="14">
        <v>0.32226820151987501</v>
      </c>
      <c r="D132" s="14">
        <v>0.116374138743661</v>
      </c>
      <c r="E132" s="14">
        <v>-1.1623629999999999E-2</v>
      </c>
      <c r="F132" s="14">
        <v>-4.2643727999999999E-2</v>
      </c>
      <c r="G132" s="14">
        <v>-0.15304728300000001</v>
      </c>
      <c r="H132" s="14">
        <v>-0.16667630899999999</v>
      </c>
    </row>
    <row r="133" spans="1:8">
      <c r="A133" s="14"/>
      <c r="B133" s="14">
        <v>2</v>
      </c>
      <c r="C133" s="14">
        <v>-0.25433583691702899</v>
      </c>
      <c r="D133" s="14">
        <v>0.322887480880098</v>
      </c>
      <c r="E133" s="14">
        <v>0.185413368</v>
      </c>
      <c r="F133" s="14">
        <v>0.25981290400000001</v>
      </c>
      <c r="G133" s="14">
        <v>-0.151715868</v>
      </c>
      <c r="H133" s="14">
        <v>-0.32443096599999999</v>
      </c>
    </row>
    <row r="134" spans="1:8">
      <c r="A134" s="14"/>
      <c r="B134" s="14">
        <v>3</v>
      </c>
      <c r="C134" s="14">
        <v>-2.5238683559708899E-2</v>
      </c>
      <c r="D134" s="14">
        <v>-0.32121215791053997</v>
      </c>
      <c r="E134" s="14">
        <v>-0.397335039</v>
      </c>
      <c r="F134" s="14">
        <v>-0.135945449</v>
      </c>
      <c r="G134" s="14">
        <v>-0.216132556</v>
      </c>
      <c r="H134" s="14">
        <v>0.241751301</v>
      </c>
    </row>
    <row r="135" spans="1:8">
      <c r="A135" s="14"/>
      <c r="B135" s="14">
        <v>3</v>
      </c>
      <c r="C135" s="14">
        <v>7.5140915125467E-2</v>
      </c>
      <c r="D135" s="14">
        <v>-0.20526664890211599</v>
      </c>
      <c r="E135" s="14">
        <v>-0.418616826</v>
      </c>
      <c r="F135" s="14">
        <v>-7.1644209999999998E-3</v>
      </c>
      <c r="G135" s="14">
        <v>-0.14436015299999999</v>
      </c>
      <c r="H135" s="14">
        <v>0.123325026</v>
      </c>
    </row>
    <row r="136" spans="1:8">
      <c r="A136" s="14"/>
      <c r="B136" s="14">
        <v>3</v>
      </c>
      <c r="C136" s="14">
        <v>-1.4563695374042699E-2</v>
      </c>
      <c r="D136" s="14">
        <v>4.2523981056143197E-2</v>
      </c>
      <c r="E136" s="14">
        <v>-4.9337743000000003E-2</v>
      </c>
      <c r="F136" s="14">
        <v>0.24162567700000001</v>
      </c>
      <c r="G136" s="14">
        <v>-0.103238492</v>
      </c>
      <c r="H136" s="14">
        <v>5.5285846999999999E-2</v>
      </c>
    </row>
    <row r="137" spans="1:8">
      <c r="A137" s="14"/>
      <c r="B137" s="14">
        <v>3</v>
      </c>
      <c r="C137" s="14">
        <v>0.149623939540868</v>
      </c>
      <c r="D137" s="14">
        <v>-0.18171341029839599</v>
      </c>
      <c r="E137" s="14">
        <v>-0.26363389399999998</v>
      </c>
      <c r="F137" s="14">
        <v>-2.8369539999999999E-2</v>
      </c>
      <c r="G137" s="14">
        <v>-0.153517704</v>
      </c>
      <c r="H137" s="14">
        <v>1.8065841999999999E-2</v>
      </c>
    </row>
    <row r="138" spans="1:8">
      <c r="A138" s="14"/>
      <c r="B138" s="14">
        <v>3</v>
      </c>
      <c r="C138" s="14">
        <v>0.23528029363706099</v>
      </c>
      <c r="D138" s="14">
        <v>-2.6470877018126799E-2</v>
      </c>
      <c r="E138" s="14">
        <v>-0.36141266300000002</v>
      </c>
      <c r="F138" s="14">
        <v>0.13738051300000001</v>
      </c>
      <c r="G138" s="14">
        <v>-0.23625924400000001</v>
      </c>
      <c r="H138" s="14">
        <v>-1.8814306999999999E-2</v>
      </c>
    </row>
    <row r="139" spans="1:8">
      <c r="A139" s="14"/>
      <c r="B139" s="14">
        <v>3</v>
      </c>
      <c r="C139" s="14">
        <v>6.1565376792147498E-2</v>
      </c>
      <c r="D139" s="14">
        <v>-0.158771292235205</v>
      </c>
      <c r="E139" s="14">
        <v>-0.33456708299999999</v>
      </c>
      <c r="F139" s="14">
        <v>-1.0857482999999999E-2</v>
      </c>
      <c r="G139" s="14">
        <v>-0.30545741100000001</v>
      </c>
      <c r="H139" s="14">
        <v>-0.22656933600000001</v>
      </c>
    </row>
    <row r="140" spans="1:8">
      <c r="A140" s="14"/>
      <c r="B140" s="14">
        <v>3</v>
      </c>
      <c r="C140" s="14">
        <v>0.33360273236310201</v>
      </c>
      <c r="D140" s="14">
        <v>0.25961114796925799</v>
      </c>
      <c r="E140" s="14">
        <v>9.4954995E-2</v>
      </c>
      <c r="F140" s="14">
        <v>0.108340593</v>
      </c>
      <c r="G140" s="14">
        <v>-4.3615980999999998E-2</v>
      </c>
      <c r="H140" s="14">
        <v>-0.214198481</v>
      </c>
    </row>
    <row r="141" spans="1:8">
      <c r="A141" s="14"/>
      <c r="B141" s="14">
        <v>3</v>
      </c>
      <c r="C141" s="14">
        <v>0.30428792769310398</v>
      </c>
      <c r="D141" s="14">
        <v>-0.34083597944838501</v>
      </c>
      <c r="E141" s="14">
        <v>-0.51261716499999999</v>
      </c>
      <c r="F141" s="14">
        <v>-0.30033650099999998</v>
      </c>
      <c r="G141" s="14">
        <v>-0.247424633</v>
      </c>
      <c r="H141" s="14">
        <v>0.27204832899999998</v>
      </c>
    </row>
    <row r="142" spans="1:8">
      <c r="A142" s="14"/>
      <c r="B142" s="14">
        <v>3</v>
      </c>
      <c r="C142" s="14">
        <v>-8.1039406759748203E-2</v>
      </c>
      <c r="D142" s="14">
        <v>-0.23845016356375301</v>
      </c>
      <c r="E142" s="14">
        <v>-0.359606486</v>
      </c>
      <c r="F142" s="14">
        <v>-7.5835665999999996E-2</v>
      </c>
      <c r="G142" s="14">
        <v>-0.26330659200000001</v>
      </c>
      <c r="H142" s="14">
        <v>0.16474547</v>
      </c>
    </row>
    <row r="143" spans="1:8">
      <c r="A143" s="14"/>
      <c r="B143" s="14">
        <v>3</v>
      </c>
      <c r="C143" s="14">
        <v>0.45414009501629699</v>
      </c>
      <c r="D143" s="14">
        <v>-7.9120664990286596E-2</v>
      </c>
      <c r="E143" s="14">
        <v>-0.43639856199999999</v>
      </c>
      <c r="F143" s="14">
        <v>-9.741872E-2</v>
      </c>
      <c r="G143" s="14">
        <v>-0.43175396500000002</v>
      </c>
      <c r="H143" s="14">
        <v>-6.3166755000000005E-2</v>
      </c>
    </row>
    <row r="144" spans="1:8">
      <c r="A144" s="14"/>
      <c r="B144" s="14">
        <v>3</v>
      </c>
      <c r="C144" s="14">
        <v>-0.52920052462321099</v>
      </c>
      <c r="D144" s="14">
        <v>6.2192655019006601E-2</v>
      </c>
      <c r="E144" s="14">
        <v>-1.3003433E-2</v>
      </c>
      <c r="F144" s="14">
        <v>-2.0149296000000001E-2</v>
      </c>
      <c r="G144" s="14">
        <v>-4.4289763000000003E-2</v>
      </c>
      <c r="H144" s="14">
        <v>-4.0884086E-2</v>
      </c>
    </row>
    <row r="145" spans="1:8">
      <c r="A145" s="14"/>
      <c r="B145" s="14">
        <v>3</v>
      </c>
      <c r="C145" s="14">
        <v>-0.224217527248011</v>
      </c>
      <c r="D145" s="14">
        <v>-0.24847231760025101</v>
      </c>
      <c r="E145" s="14">
        <v>-0.32288977600000002</v>
      </c>
      <c r="F145" s="14">
        <v>-0.46770353100000001</v>
      </c>
      <c r="G145" s="14">
        <v>-0.19638220100000001</v>
      </c>
      <c r="H145" s="14">
        <v>-9.8731309000000003E-2</v>
      </c>
    </row>
    <row r="146" spans="1:8">
      <c r="A146" s="14"/>
      <c r="B146" s="14">
        <v>3</v>
      </c>
      <c r="C146" s="14">
        <v>-0.40174034499216399</v>
      </c>
      <c r="D146" s="14">
        <v>-0.258899387082209</v>
      </c>
      <c r="E146" s="14">
        <v>-0.28500543699999997</v>
      </c>
      <c r="F146" s="14">
        <v>-4.1819041000000001E-2</v>
      </c>
      <c r="G146" s="14">
        <v>-0.119309217</v>
      </c>
      <c r="H146" s="14">
        <v>0.364375328</v>
      </c>
    </row>
    <row r="147" spans="1:8">
      <c r="A147" s="14"/>
      <c r="B147" s="14">
        <v>3</v>
      </c>
      <c r="C147" s="14">
        <v>3.4651585779760602E-2</v>
      </c>
      <c r="D147" s="14">
        <v>0.12895783802478</v>
      </c>
      <c r="E147" s="14">
        <v>0.19120944000000001</v>
      </c>
      <c r="F147" s="14">
        <v>0.134000864</v>
      </c>
      <c r="G147" s="14">
        <v>-6.1300629999999998E-3</v>
      </c>
      <c r="H147" s="14">
        <v>0.14002416200000001</v>
      </c>
    </row>
    <row r="148" spans="1:8">
      <c r="A148" s="14"/>
      <c r="B148" s="14">
        <v>3</v>
      </c>
      <c r="C148" s="14">
        <v>-0.41304729053149902</v>
      </c>
      <c r="D148" s="14">
        <v>-0.17351448844869899</v>
      </c>
      <c r="E148" s="14">
        <v>-0.146655284</v>
      </c>
      <c r="F148" s="14">
        <v>-0.12617810400000001</v>
      </c>
      <c r="G148" s="14">
        <v>-0.118357173</v>
      </c>
      <c r="H148" s="14">
        <v>-5.3685513999999997E-2</v>
      </c>
    </row>
    <row r="149" spans="1:8">
      <c r="A149" s="14"/>
      <c r="B149" s="14">
        <v>3</v>
      </c>
      <c r="C149" s="14">
        <v>-0.29068011479974798</v>
      </c>
      <c r="D149" s="14">
        <v>8.8521775538526803E-2</v>
      </c>
      <c r="E149" s="14">
        <v>0.227228242</v>
      </c>
      <c r="F149" s="14">
        <v>0.106200672</v>
      </c>
      <c r="G149" s="14">
        <v>-0.167521164</v>
      </c>
      <c r="H149" s="14">
        <v>-0.34796473</v>
      </c>
    </row>
    <row r="150" spans="1:8">
      <c r="A150" s="14"/>
      <c r="B150" s="14">
        <v>3</v>
      </c>
      <c r="C150" s="14">
        <v>-0.20602029576043801</v>
      </c>
      <c r="D150" s="14">
        <v>-0.24045799983396901</v>
      </c>
      <c r="E150" s="14">
        <v>-0.25765743099999999</v>
      </c>
      <c r="F150" s="14">
        <v>-8.5501230999999997E-2</v>
      </c>
      <c r="G150" s="14">
        <v>-0.133913686</v>
      </c>
      <c r="H150" s="14">
        <v>-3.2521711000000002E-2</v>
      </c>
    </row>
    <row r="151" spans="1:8">
      <c r="A151" s="14"/>
      <c r="B151" s="14">
        <v>3</v>
      </c>
      <c r="C151" s="14">
        <v>-0.51096878866728301</v>
      </c>
      <c r="D151" s="14">
        <v>-0.16544043078142701</v>
      </c>
      <c r="E151" s="14">
        <v>-0.137325529</v>
      </c>
      <c r="F151" s="14">
        <v>-0.12665495800000001</v>
      </c>
      <c r="G151" s="14">
        <v>-0.112401773</v>
      </c>
      <c r="H151" s="14">
        <v>5.8357371999999998E-2</v>
      </c>
    </row>
    <row r="152" spans="1:8">
      <c r="A152" s="14"/>
      <c r="B152" s="14">
        <v>3</v>
      </c>
      <c r="C152" s="14">
        <v>-0.39891761761877997</v>
      </c>
      <c r="D152" s="14">
        <v>-0.184838334264711</v>
      </c>
      <c r="E152" s="14">
        <v>-0.187421638</v>
      </c>
      <c r="F152" s="14">
        <v>-0.25653995400000001</v>
      </c>
      <c r="G152" s="14">
        <v>-0.203854857</v>
      </c>
      <c r="H152" s="14">
        <v>-6.3622767999999996E-2</v>
      </c>
    </row>
    <row r="153" spans="1:8">
      <c r="A153" s="14"/>
      <c r="B153" s="14">
        <v>3</v>
      </c>
      <c r="C153" s="14">
        <v>0.11611678483151</v>
      </c>
      <c r="D153" s="14">
        <v>0.28848789405459302</v>
      </c>
      <c r="E153" s="14">
        <v>-0.19585782600000001</v>
      </c>
      <c r="F153" s="14">
        <v>-0.174655806</v>
      </c>
      <c r="G153" s="14">
        <v>-0.18048764</v>
      </c>
      <c r="H153" s="14">
        <v>-0.13855197499999999</v>
      </c>
    </row>
    <row r="154" spans="1:8">
      <c r="A154" s="14"/>
      <c r="B154" s="14">
        <v>3</v>
      </c>
      <c r="C154" s="14">
        <v>-0.30981579828883199</v>
      </c>
      <c r="D154" s="14">
        <v>-0.40790844069554999</v>
      </c>
      <c r="E154" s="14">
        <v>-0.26293388299999998</v>
      </c>
      <c r="F154" s="14">
        <v>-0.234627165</v>
      </c>
      <c r="G154" s="14">
        <v>-6.8069679999999994E-2</v>
      </c>
      <c r="H154" s="14">
        <v>0.119068702</v>
      </c>
    </row>
    <row r="155" spans="1:8">
      <c r="A155" s="14"/>
      <c r="B155" s="14">
        <v>3</v>
      </c>
      <c r="C155" s="14">
        <v>1.1188542417261501E-2</v>
      </c>
      <c r="D155" s="14">
        <v>0.25901062135036801</v>
      </c>
      <c r="E155" s="14">
        <v>0.11617807199999999</v>
      </c>
      <c r="F155" s="14">
        <v>0.105367801</v>
      </c>
      <c r="G155" s="14">
        <v>-0.22872767799999999</v>
      </c>
      <c r="H155" s="14">
        <v>-0.412866381</v>
      </c>
    </row>
    <row r="156" spans="1:8">
      <c r="A156" s="14"/>
      <c r="B156" s="14">
        <v>3</v>
      </c>
      <c r="C156" s="14">
        <v>-0.16058927210409599</v>
      </c>
      <c r="D156" s="14">
        <v>-0.257604948775848</v>
      </c>
      <c r="E156" s="14">
        <v>-0.29391125400000001</v>
      </c>
      <c r="F156" s="14">
        <v>-0.20322820899999999</v>
      </c>
      <c r="G156" s="14">
        <v>-0.101670177</v>
      </c>
      <c r="H156" s="14">
        <v>0.13392690099999999</v>
      </c>
    </row>
    <row r="157" spans="1:8">
      <c r="A157" s="14"/>
      <c r="B157" s="14">
        <v>3</v>
      </c>
      <c r="C157" s="14">
        <v>-0.260855396542505</v>
      </c>
      <c r="D157" s="14">
        <v>-9.61301796096109E-2</v>
      </c>
      <c r="E157" s="14">
        <v>-9.7703823999999995E-2</v>
      </c>
      <c r="F157" s="14">
        <v>-0.31557529000000001</v>
      </c>
      <c r="G157" s="14">
        <v>-0.169011368</v>
      </c>
      <c r="H157" s="14">
        <v>-0.15310680700000001</v>
      </c>
    </row>
    <row r="158" spans="1:8">
      <c r="A158" s="14"/>
      <c r="B158" s="14">
        <v>3</v>
      </c>
      <c r="C158" s="14">
        <v>-0.48656117463723603</v>
      </c>
      <c r="D158" s="14">
        <v>-0.36598146444409202</v>
      </c>
      <c r="E158" s="14">
        <v>-0.37577494700000003</v>
      </c>
      <c r="F158" s="14">
        <v>-0.42179492699999999</v>
      </c>
      <c r="G158" s="14">
        <v>-0.231740953</v>
      </c>
      <c r="H158" s="14">
        <v>-0.26122323600000003</v>
      </c>
    </row>
    <row r="159" spans="1:8">
      <c r="A159" s="14"/>
      <c r="B159" s="14">
        <v>3</v>
      </c>
      <c r="C159" s="14">
        <v>-0.360338860334254</v>
      </c>
      <c r="D159" s="14">
        <v>-4.0908799730000001E-2</v>
      </c>
      <c r="E159" s="14">
        <v>-8.0804689999999998E-2</v>
      </c>
      <c r="F159" s="14">
        <v>-7.7407435999999996E-2</v>
      </c>
      <c r="G159" s="14">
        <v>-9.2162070999999998E-2</v>
      </c>
      <c r="H159" s="14">
        <v>-3.9501649E-2</v>
      </c>
    </row>
    <row r="160" spans="1:8">
      <c r="A160" s="14"/>
      <c r="B160" s="14">
        <v>3</v>
      </c>
      <c r="C160" s="14">
        <v>-0.43643988068197198</v>
      </c>
      <c r="D160" s="14">
        <v>-0.38872236841806501</v>
      </c>
      <c r="E160" s="14">
        <v>-0.32680953400000001</v>
      </c>
      <c r="F160" s="14">
        <v>-0.46428783800000001</v>
      </c>
      <c r="G160" s="14">
        <v>-0.207192924</v>
      </c>
      <c r="H160" s="14">
        <v>-0.37565227600000001</v>
      </c>
    </row>
    <row r="161" spans="1:8">
      <c r="A161" s="14"/>
      <c r="B161" s="14">
        <v>3</v>
      </c>
      <c r="C161" s="14">
        <v>-0.52006359046005002</v>
      </c>
      <c r="D161" s="14">
        <v>-0.21829827596244</v>
      </c>
      <c r="E161" s="14">
        <v>-0.203530816</v>
      </c>
      <c r="F161" s="14">
        <v>-0.27354136200000001</v>
      </c>
      <c r="G161" s="14">
        <v>-0.123027</v>
      </c>
      <c r="H161" s="14">
        <v>-0.37013146000000002</v>
      </c>
    </row>
    <row r="162" spans="1:8">
      <c r="A162" s="14"/>
      <c r="B162" s="14">
        <v>3</v>
      </c>
      <c r="C162" s="14">
        <v>-0.434544759798077</v>
      </c>
      <c r="D162" s="14">
        <v>0.14997054819029501</v>
      </c>
      <c r="E162" s="14">
        <v>0.20148016799999999</v>
      </c>
      <c r="F162" s="14">
        <v>0.10952827399999999</v>
      </c>
      <c r="G162" s="14">
        <v>-0.13318635100000001</v>
      </c>
      <c r="H162" s="14">
        <v>-0.121445942</v>
      </c>
    </row>
    <row r="163" spans="1:8">
      <c r="A163" s="14"/>
      <c r="B163" s="14">
        <v>3</v>
      </c>
      <c r="C163" s="14">
        <v>-0.66861596412414004</v>
      </c>
      <c r="D163" s="14">
        <v>-0.27772216047317599</v>
      </c>
      <c r="E163" s="14">
        <v>-0.29780168899999998</v>
      </c>
      <c r="F163" s="14">
        <v>-0.31631630700000002</v>
      </c>
      <c r="G163" s="14">
        <v>-0.156963449</v>
      </c>
      <c r="H163" s="14">
        <v>0.139197507</v>
      </c>
    </row>
    <row r="164" spans="1:8">
      <c r="A164" s="14"/>
      <c r="B164" s="14">
        <v>3</v>
      </c>
      <c r="C164" s="14">
        <v>-0.26140478639268</v>
      </c>
      <c r="D164" s="14">
        <v>-0.45263568722380099</v>
      </c>
      <c r="E164" s="14">
        <v>-0.434550304</v>
      </c>
      <c r="F164" s="14">
        <v>-0.356586668</v>
      </c>
      <c r="G164" s="14">
        <v>-0.28557618299999998</v>
      </c>
      <c r="H164" s="14">
        <v>3.8061418E-2</v>
      </c>
    </row>
    <row r="165" spans="1:8">
      <c r="A165" s="14"/>
      <c r="B165" s="14">
        <v>3</v>
      </c>
      <c r="C165" s="14">
        <v>-4.1678928923551503E-2</v>
      </c>
      <c r="D165" s="14">
        <v>0.38254139258454101</v>
      </c>
      <c r="E165" s="14">
        <v>0.26603261700000003</v>
      </c>
      <c r="F165" s="14">
        <v>7.1456055000000004E-2</v>
      </c>
      <c r="G165" s="14">
        <v>-7.1819988000000001E-2</v>
      </c>
      <c r="H165" s="14">
        <v>-0.30578818200000002</v>
      </c>
    </row>
    <row r="166" spans="1:8">
      <c r="A166" s="14"/>
      <c r="B166" s="14">
        <v>3</v>
      </c>
      <c r="C166" s="14">
        <v>-0.43454011220224797</v>
      </c>
      <c r="D166" s="14">
        <v>0.50120225315540701</v>
      </c>
      <c r="E166" s="14">
        <v>0.174233786</v>
      </c>
      <c r="F166" s="14">
        <v>0.106678118</v>
      </c>
      <c r="G166" s="14">
        <v>-0.217615484</v>
      </c>
      <c r="H166" s="14">
        <v>-0.24418016100000001</v>
      </c>
    </row>
    <row r="167" spans="1:8">
      <c r="A167" s="14"/>
      <c r="B167" s="14">
        <v>3</v>
      </c>
      <c r="C167" s="14">
        <v>-0.36460536684239497</v>
      </c>
      <c r="D167" s="14">
        <v>0.30943350167768802</v>
      </c>
      <c r="E167" s="14">
        <v>0.101581988</v>
      </c>
      <c r="F167" s="14">
        <v>-7.8156030000000008E-3</v>
      </c>
      <c r="G167" s="14">
        <v>-0.20343788900000001</v>
      </c>
      <c r="H167" s="14">
        <v>-0.29434201700000001</v>
      </c>
    </row>
    <row r="168" spans="1:8">
      <c r="A168" s="14"/>
      <c r="B168" s="14">
        <v>3</v>
      </c>
      <c r="C168" s="14">
        <v>-0.29954948138214499</v>
      </c>
      <c r="D168" s="14">
        <v>0.34089074246316498</v>
      </c>
      <c r="E168" s="14">
        <v>0.26363785099999998</v>
      </c>
      <c r="F168" s="14">
        <v>0.15366980499999999</v>
      </c>
      <c r="G168" s="14">
        <v>1.3492282E-2</v>
      </c>
      <c r="H168" s="14">
        <v>-0.24851209399999999</v>
      </c>
    </row>
    <row r="169" spans="1:8">
      <c r="A169" s="14"/>
      <c r="B169" s="14">
        <v>3</v>
      </c>
      <c r="C169" s="14">
        <v>0.28542804167332197</v>
      </c>
      <c r="D169" s="14">
        <v>0.263922985926003</v>
      </c>
      <c r="E169" s="14">
        <v>0.17847856600000001</v>
      </c>
      <c r="F169" s="14">
        <v>-2.002292E-2</v>
      </c>
      <c r="G169" s="14">
        <v>-7.8034980000000004E-2</v>
      </c>
      <c r="H169" s="14">
        <v>-0.452639085</v>
      </c>
    </row>
    <row r="170" spans="1:8">
      <c r="A170" s="14"/>
      <c r="B170" s="14">
        <v>3</v>
      </c>
      <c r="C170" s="14">
        <v>-0.135321164969049</v>
      </c>
      <c r="D170" s="14">
        <v>0.24269900795705601</v>
      </c>
      <c r="E170" s="14">
        <v>6.9710722000000003E-2</v>
      </c>
      <c r="F170" s="14">
        <v>-0.116079613</v>
      </c>
      <c r="G170" s="14">
        <v>-0.232765636</v>
      </c>
      <c r="H170" s="14">
        <v>-0.42681792800000001</v>
      </c>
    </row>
    <row r="171" spans="1:8">
      <c r="A171" s="14"/>
      <c r="B171" s="14">
        <v>3</v>
      </c>
      <c r="C171" s="14">
        <v>-3.9768891685956202E-2</v>
      </c>
      <c r="D171" s="14">
        <v>0.53559116500691195</v>
      </c>
      <c r="E171" s="14">
        <v>0.293877636</v>
      </c>
      <c r="F171" s="14">
        <v>1.0054468E-2</v>
      </c>
      <c r="G171" s="14">
        <v>-0.13273190800000001</v>
      </c>
      <c r="H171" s="14">
        <v>-0.26976957899999998</v>
      </c>
    </row>
    <row r="172" spans="1:8">
      <c r="A172" s="14"/>
      <c r="B172" s="14">
        <v>3</v>
      </c>
      <c r="C172" s="14">
        <v>-0.32531384450179401</v>
      </c>
      <c r="D172" s="14">
        <v>0.35922418069946999</v>
      </c>
      <c r="E172" s="14">
        <v>0.19710228900000001</v>
      </c>
      <c r="F172" s="14">
        <v>-9.7351710000000008E-3</v>
      </c>
      <c r="G172" s="14">
        <v>-0.13700805299999999</v>
      </c>
      <c r="H172" s="14">
        <v>-0.29019049699999999</v>
      </c>
    </row>
    <row r="173" spans="1:8">
      <c r="A173" s="14"/>
      <c r="B173" s="14">
        <v>3</v>
      </c>
      <c r="C173" s="14">
        <v>0.18002204761426899</v>
      </c>
      <c r="D173" s="14">
        <v>0.414880936506766</v>
      </c>
      <c r="E173" s="14">
        <v>0.24809519099999999</v>
      </c>
      <c r="F173" s="14">
        <v>5.6547186999999999E-2</v>
      </c>
      <c r="G173" s="14">
        <v>-7.3771519999999997E-3</v>
      </c>
      <c r="H173" s="14">
        <v>-0.361328329</v>
      </c>
    </row>
    <row r="174" spans="1:8">
      <c r="A174" s="14"/>
      <c r="B174" s="14">
        <v>3</v>
      </c>
      <c r="C174" s="14">
        <v>-0.143436580235311</v>
      </c>
      <c r="D174" s="14">
        <v>0.21904726004657901</v>
      </c>
      <c r="E174" s="14">
        <v>0.16633584000000001</v>
      </c>
      <c r="F174" s="14">
        <v>6.9770185999999998E-2</v>
      </c>
      <c r="G174" s="14">
        <v>-0.12224976999999999</v>
      </c>
      <c r="H174" s="14">
        <v>-0.433617172</v>
      </c>
    </row>
    <row r="175" spans="1:8">
      <c r="A175" s="14"/>
      <c r="B175" s="14">
        <v>3</v>
      </c>
      <c r="C175" s="14">
        <v>-0.209499671538841</v>
      </c>
      <c r="D175" s="14">
        <v>0.332205198696917</v>
      </c>
      <c r="E175" s="14">
        <v>6.6858767999999999E-2</v>
      </c>
      <c r="F175" s="14">
        <v>-5.6999110000000002E-3</v>
      </c>
      <c r="G175" s="14">
        <v>-0.162120562</v>
      </c>
      <c r="H175" s="14">
        <v>-0.40147424300000001</v>
      </c>
    </row>
    <row r="176" spans="1:8">
      <c r="A176" s="14"/>
      <c r="B176" s="14">
        <v>3</v>
      </c>
      <c r="C176" s="14">
        <v>8.5070924270316803E-2</v>
      </c>
      <c r="D176" s="14">
        <v>0.43021707376105001</v>
      </c>
      <c r="E176" s="14">
        <v>0.19666792499999999</v>
      </c>
      <c r="F176" s="14">
        <v>0.104182328</v>
      </c>
      <c r="G176" s="14">
        <v>-0.113897541</v>
      </c>
      <c r="H176" s="14">
        <v>-9.6482181E-2</v>
      </c>
    </row>
    <row r="177" spans="1:8">
      <c r="A177" s="14"/>
      <c r="B177" s="14">
        <v>3</v>
      </c>
      <c r="C177" s="14">
        <v>-4.9650049235929597E-2</v>
      </c>
      <c r="D177" s="14">
        <v>0.28420864505805599</v>
      </c>
      <c r="E177" s="14">
        <v>0.118337309</v>
      </c>
      <c r="F177" s="14">
        <v>-8.0907140000000002E-2</v>
      </c>
      <c r="G177" s="14">
        <v>-0.185714559</v>
      </c>
      <c r="H177" s="14">
        <v>-0.458789214</v>
      </c>
    </row>
    <row r="178" spans="1:8">
      <c r="A178" s="14"/>
      <c r="B178" s="14">
        <v>3</v>
      </c>
      <c r="C178" s="14">
        <v>-0.50153028361824803</v>
      </c>
      <c r="D178" s="14">
        <v>0.37028590544881601</v>
      </c>
      <c r="E178" s="14">
        <v>0.17027955</v>
      </c>
      <c r="F178" s="14">
        <v>0.13064463700000001</v>
      </c>
      <c r="G178" s="14">
        <v>-3.0723372999999998E-2</v>
      </c>
      <c r="H178" s="14">
        <v>-0.44902361000000002</v>
      </c>
    </row>
    <row r="179" spans="1:8">
      <c r="A179" s="14"/>
      <c r="B179" s="14">
        <v>3</v>
      </c>
      <c r="C179" s="14">
        <v>-0.42450638071118102</v>
      </c>
      <c r="D179" s="14">
        <v>0.431604937187474</v>
      </c>
      <c r="E179" s="14">
        <v>0.16425658700000001</v>
      </c>
      <c r="F179" s="14">
        <v>0.12704627199999999</v>
      </c>
      <c r="G179" s="14">
        <v>-0.17628901599999999</v>
      </c>
      <c r="H179" s="14">
        <v>-0.30276094399999998</v>
      </c>
    </row>
    <row r="180" spans="1:8">
      <c r="A180" s="14"/>
      <c r="B180" s="14">
        <v>3</v>
      </c>
      <c r="C180" s="14">
        <v>-0.34705885674338</v>
      </c>
      <c r="D180" s="14">
        <v>0.51781474172960895</v>
      </c>
      <c r="E180" s="14">
        <v>0.28893623800000001</v>
      </c>
      <c r="F180" s="14">
        <v>0.15943615</v>
      </c>
      <c r="G180" s="14">
        <v>-0.14099252800000001</v>
      </c>
      <c r="H180" s="14">
        <v>-0.197814566</v>
      </c>
    </row>
    <row r="181" spans="1:8">
      <c r="A181" s="14"/>
      <c r="B181" s="14">
        <v>3</v>
      </c>
      <c r="C181" s="14">
        <v>0.100941768728555</v>
      </c>
      <c r="D181" s="14">
        <v>0.27292181464014997</v>
      </c>
      <c r="E181" s="14">
        <v>-3.3467917E-2</v>
      </c>
      <c r="F181" s="14">
        <v>8.2285090000000002E-3</v>
      </c>
      <c r="G181" s="14">
        <v>-0.227132417</v>
      </c>
      <c r="H181" s="14">
        <v>-0.29308536099999999</v>
      </c>
    </row>
    <row r="182" spans="1:8">
      <c r="A182" s="14"/>
      <c r="B182" s="14">
        <v>3</v>
      </c>
      <c r="C182" s="14">
        <v>-0.56577589596714395</v>
      </c>
      <c r="D182" s="14">
        <v>0.25961373565921098</v>
      </c>
      <c r="E182" s="14">
        <v>0.13255324700000001</v>
      </c>
      <c r="F182" s="14">
        <v>-0.158429978</v>
      </c>
      <c r="G182" s="14">
        <v>-0.104937795</v>
      </c>
      <c r="H182" s="14">
        <v>-2.2096688999999999E-2</v>
      </c>
    </row>
    <row r="183" spans="1:8">
      <c r="A183" s="14"/>
      <c r="B183" s="14">
        <v>3</v>
      </c>
      <c r="C183" s="14">
        <v>-0.28370638852851598</v>
      </c>
      <c r="D183" s="14">
        <v>0.410205292923848</v>
      </c>
      <c r="E183" s="14">
        <v>0.28349010099999999</v>
      </c>
      <c r="F183" s="14">
        <v>-3.0125609000000001E-2</v>
      </c>
      <c r="G183" s="14">
        <v>-0.16159976000000001</v>
      </c>
      <c r="H183" s="14">
        <v>-0.22517577599999999</v>
      </c>
    </row>
    <row r="184" spans="1:8">
      <c r="A184" s="14"/>
      <c r="B184" s="14">
        <v>3</v>
      </c>
      <c r="C184" s="14">
        <v>-0.56064913205828903</v>
      </c>
      <c r="D184" s="14">
        <v>0.35866589221089901</v>
      </c>
      <c r="E184" s="14">
        <v>0.120403523</v>
      </c>
      <c r="F184" s="14">
        <v>-4.6682068E-2</v>
      </c>
      <c r="G184" s="14">
        <v>-0.177502944</v>
      </c>
      <c r="H184" s="14">
        <v>-0.545422199</v>
      </c>
    </row>
    <row r="185" spans="1:8">
      <c r="A185" s="14"/>
      <c r="B185" s="14">
        <v>3</v>
      </c>
      <c r="C185" s="14">
        <v>4.2288371477621302E-2</v>
      </c>
      <c r="D185" s="14">
        <v>0.27400429214652999</v>
      </c>
      <c r="E185" s="14">
        <v>0.106624654</v>
      </c>
      <c r="F185" s="14">
        <v>5.6904320000000001E-2</v>
      </c>
      <c r="G185" s="14">
        <v>-9.4928555999999997E-2</v>
      </c>
      <c r="H185" s="14">
        <v>-0.385196396</v>
      </c>
    </row>
    <row r="186" spans="1:8">
      <c r="A186" s="14"/>
      <c r="B186" s="14">
        <v>3</v>
      </c>
      <c r="C186" s="14">
        <v>-0.397913375776972</v>
      </c>
      <c r="D186" s="14">
        <v>0.38438984855772601</v>
      </c>
      <c r="E186" s="14">
        <v>0.159938949</v>
      </c>
      <c r="F186" s="14">
        <v>1.6456476000000001E-2</v>
      </c>
      <c r="G186" s="14">
        <v>-0.16622914899999999</v>
      </c>
      <c r="H186" s="14">
        <v>-5.8522510999999999E-2</v>
      </c>
    </row>
    <row r="187" spans="1:8">
      <c r="A187" s="14"/>
      <c r="B187" s="14">
        <v>3</v>
      </c>
      <c r="C187" s="14">
        <v>3.9803038958748899E-2</v>
      </c>
      <c r="D187" s="14">
        <v>0.43592999094027202</v>
      </c>
      <c r="E187" s="14">
        <v>0.116182359</v>
      </c>
      <c r="F187" s="14">
        <v>-5.3424302E-2</v>
      </c>
      <c r="G187" s="14">
        <v>-0.14619269200000001</v>
      </c>
      <c r="H187" s="14">
        <v>-0.36690895699999998</v>
      </c>
    </row>
    <row r="188" spans="1:8">
      <c r="A188" s="14"/>
      <c r="B188" s="14">
        <v>3</v>
      </c>
      <c r="C188" s="14">
        <v>0.136427983755536</v>
      </c>
      <c r="D188" s="14">
        <v>0.35678145381088799</v>
      </c>
      <c r="E188" s="14">
        <v>0.14055565</v>
      </c>
      <c r="F188" s="14">
        <v>-7.5464683000000005E-2</v>
      </c>
      <c r="G188" s="14">
        <v>-0.13668894300000001</v>
      </c>
      <c r="H188" s="14">
        <v>-0.375053197</v>
      </c>
    </row>
    <row r="189" spans="1:8">
      <c r="A189" s="14"/>
      <c r="B189" s="14">
        <v>3</v>
      </c>
      <c r="C189" s="14">
        <v>0.111414958860324</v>
      </c>
      <c r="D189" s="14">
        <v>0.42209270728881698</v>
      </c>
      <c r="E189" s="14">
        <v>0.287292257</v>
      </c>
      <c r="F189" s="14">
        <v>5.2004760999999997E-2</v>
      </c>
      <c r="G189" s="14">
        <v>-0.120779782</v>
      </c>
      <c r="H189" s="14">
        <v>-0.450400735</v>
      </c>
    </row>
    <row r="190" spans="1:8">
      <c r="A190" s="14"/>
      <c r="B190" s="14">
        <v>3</v>
      </c>
      <c r="C190" s="14">
        <v>-3.9273002430711197E-2</v>
      </c>
      <c r="D190" s="14">
        <v>0.188559868806772</v>
      </c>
      <c r="E190" s="14">
        <v>0.16159431699999999</v>
      </c>
      <c r="F190" s="14">
        <v>-1.4474389000000001E-2</v>
      </c>
      <c r="G190" s="14">
        <v>-0.183639206</v>
      </c>
      <c r="H190" s="14">
        <v>-0.23535347100000001</v>
      </c>
    </row>
    <row r="191" spans="1:8">
      <c r="A191" s="14"/>
      <c r="B191" s="14">
        <v>3</v>
      </c>
      <c r="C191" s="14">
        <v>-1.5803680712843202E-2</v>
      </c>
      <c r="D191" s="14">
        <v>0.48300299898360799</v>
      </c>
      <c r="E191" s="14">
        <v>3.2004444E-2</v>
      </c>
      <c r="F191" s="14">
        <v>-0.18329005100000001</v>
      </c>
      <c r="G191" s="14">
        <v>-0.228544253</v>
      </c>
      <c r="H191" s="14">
        <v>-0.18762558600000001</v>
      </c>
    </row>
    <row r="192" spans="1:8">
      <c r="A192" s="14"/>
      <c r="B192" s="14">
        <v>3</v>
      </c>
      <c r="C192" s="14">
        <v>-0.54110344005153999</v>
      </c>
      <c r="D192" s="14">
        <v>0.40465502656417102</v>
      </c>
      <c r="E192" s="14">
        <v>0.24176040100000001</v>
      </c>
      <c r="F192" s="14">
        <v>0.143348954</v>
      </c>
      <c r="G192" s="14">
        <v>-0.128934734</v>
      </c>
      <c r="H192" s="14">
        <v>-0.26565387099999999</v>
      </c>
    </row>
    <row r="193" spans="1:8">
      <c r="A193" s="14"/>
      <c r="B193" s="14">
        <v>3</v>
      </c>
      <c r="C193" s="14">
        <v>0.21059379940765199</v>
      </c>
      <c r="D193" s="14">
        <v>0.14137905524536301</v>
      </c>
      <c r="E193" s="14">
        <v>0.23682424399999999</v>
      </c>
      <c r="F193" s="14">
        <v>-2.1931289999999999E-2</v>
      </c>
      <c r="G193" s="14">
        <v>-0.17081825</v>
      </c>
      <c r="H193" s="14">
        <v>-0.19725016400000001</v>
      </c>
    </row>
    <row r="194" spans="1:8">
      <c r="A194" s="14"/>
      <c r="B194" s="14">
        <v>3</v>
      </c>
      <c r="C194" s="14">
        <v>-0.49796708409881502</v>
      </c>
      <c r="D194" s="14">
        <v>0.20619823718654001</v>
      </c>
      <c r="E194" s="14">
        <v>0.25652429300000001</v>
      </c>
      <c r="F194" s="14">
        <v>1.0898645E-2</v>
      </c>
      <c r="G194" s="14">
        <v>-0.113624932</v>
      </c>
      <c r="H194" s="14">
        <v>-0.49396400000000001</v>
      </c>
    </row>
    <row r="195" spans="1:8">
      <c r="A195" s="14"/>
      <c r="B195" s="14">
        <v>3</v>
      </c>
      <c r="C195" s="14">
        <v>-0.14997861409616101</v>
      </c>
      <c r="D195" s="14">
        <v>0.15003100005310699</v>
      </c>
      <c r="E195" s="14">
        <v>5.9523950999999999E-2</v>
      </c>
      <c r="F195" s="14">
        <v>-7.6428481000000006E-2</v>
      </c>
      <c r="G195" s="14">
        <v>-0.109513924</v>
      </c>
      <c r="H195" s="14">
        <v>-0.29512075700000001</v>
      </c>
    </row>
    <row r="196" spans="1:8">
      <c r="A196" s="14"/>
      <c r="B196" s="14">
        <v>3</v>
      </c>
      <c r="C196" s="14">
        <v>-0.32835136763009798</v>
      </c>
      <c r="D196" s="14">
        <v>-0.15561096871018701</v>
      </c>
      <c r="E196" s="14">
        <v>-4.6212522999999998E-2</v>
      </c>
      <c r="F196" s="14">
        <v>-0.145822697</v>
      </c>
      <c r="G196" s="14">
        <v>-0.22455219800000001</v>
      </c>
      <c r="H196" s="14">
        <v>-0.42522449699999998</v>
      </c>
    </row>
    <row r="197" spans="1:8">
      <c r="A197" s="14"/>
      <c r="B197" s="14">
        <v>3</v>
      </c>
      <c r="C197" s="14">
        <v>0.11848554966562801</v>
      </c>
      <c r="D197" s="14">
        <v>0.125412295587535</v>
      </c>
      <c r="E197" s="14">
        <v>0.123990709</v>
      </c>
      <c r="F197" s="14">
        <v>-0.12951660200000001</v>
      </c>
      <c r="G197" s="14">
        <v>-0.13947706300000001</v>
      </c>
      <c r="H197" s="14">
        <v>-0.26657910699999998</v>
      </c>
    </row>
    <row r="198" spans="1:8">
      <c r="A198" s="14"/>
      <c r="B198" s="14">
        <v>3</v>
      </c>
      <c r="C198" s="14">
        <v>-0.31918699256649602</v>
      </c>
      <c r="D198" s="14">
        <v>0.14518376451319301</v>
      </c>
      <c r="E198" s="14">
        <v>0.15165494500000001</v>
      </c>
      <c r="F198" s="14">
        <v>2.0311605E-2</v>
      </c>
      <c r="G198" s="14">
        <v>-0.14947460800000001</v>
      </c>
      <c r="H198" s="14">
        <v>-0.30084338700000002</v>
      </c>
    </row>
    <row r="199" spans="1:8">
      <c r="A199" s="14"/>
      <c r="B199" s="14">
        <v>3</v>
      </c>
      <c r="C199" s="14">
        <v>-0.28023309186363698</v>
      </c>
      <c r="D199" s="14">
        <v>0.165943942693071</v>
      </c>
      <c r="E199" s="14">
        <v>6.1356462000000001E-2</v>
      </c>
      <c r="F199" s="14">
        <v>-0.20244773299999999</v>
      </c>
      <c r="G199" s="14">
        <v>-0.16203360999999999</v>
      </c>
      <c r="H199" s="14">
        <v>-0.24496288399999999</v>
      </c>
    </row>
    <row r="200" spans="1:8">
      <c r="A200" s="14"/>
      <c r="B200" s="14">
        <v>3</v>
      </c>
      <c r="C200" s="14">
        <v>-0.17760508189082799</v>
      </c>
      <c r="D200" s="14">
        <v>0.230152845278457</v>
      </c>
      <c r="E200" s="14">
        <v>0.216811907</v>
      </c>
      <c r="F200" s="14">
        <v>-1.3307239999999999E-3</v>
      </c>
      <c r="G200" s="14">
        <v>-0.176735329</v>
      </c>
      <c r="H200" s="14">
        <v>-0.208037624</v>
      </c>
    </row>
    <row r="201" spans="1:8">
      <c r="A201" s="14"/>
      <c r="B201" s="14">
        <v>3</v>
      </c>
      <c r="C201" s="14">
        <v>0.260844088139354</v>
      </c>
      <c r="D201" s="14">
        <v>7.1349667980961207E-2</v>
      </c>
      <c r="E201" s="14">
        <v>0.14932599399999999</v>
      </c>
      <c r="F201" s="14">
        <v>-1.9320174999999998E-2</v>
      </c>
      <c r="G201" s="14">
        <v>-0.109754161</v>
      </c>
      <c r="H201" s="14">
        <v>-0.197912535</v>
      </c>
    </row>
    <row r="202" spans="1:8">
      <c r="A202" s="14"/>
      <c r="B202" s="14">
        <v>3</v>
      </c>
      <c r="C202" s="14">
        <v>-1.0758306595752901E-2</v>
      </c>
      <c r="D202" s="14">
        <v>0.25024669885249901</v>
      </c>
      <c r="E202" s="14">
        <v>5.8039469000000003E-2</v>
      </c>
      <c r="F202" s="14">
        <v>-0.174432106</v>
      </c>
      <c r="G202" s="14">
        <v>-0.147784525</v>
      </c>
      <c r="H202" s="14">
        <v>-0.153193041</v>
      </c>
    </row>
    <row r="203" spans="1:8">
      <c r="A203" s="14"/>
      <c r="B203" s="14">
        <v>3</v>
      </c>
      <c r="C203" s="14">
        <v>-0.124482483469608</v>
      </c>
      <c r="D203" s="14">
        <v>0.44699457963501399</v>
      </c>
      <c r="E203" s="14">
        <v>0.27374382800000002</v>
      </c>
      <c r="F203" s="14">
        <v>0.13629279499999999</v>
      </c>
      <c r="G203" s="14">
        <v>-0.12575329599999999</v>
      </c>
      <c r="H203" s="14">
        <v>-0.27842771999999999</v>
      </c>
    </row>
    <row r="204" spans="1:8">
      <c r="A204" s="14"/>
      <c r="B204" s="14">
        <v>3</v>
      </c>
      <c r="C204" s="14">
        <v>1.5806374551158301E-2</v>
      </c>
      <c r="D204" s="14">
        <v>0.22924306107291401</v>
      </c>
      <c r="E204" s="14">
        <v>0.14945791899999999</v>
      </c>
      <c r="F204" s="14">
        <v>4.2382334000000001E-2</v>
      </c>
      <c r="G204" s="14">
        <v>-0.18086268699999999</v>
      </c>
      <c r="H204" s="14">
        <v>-0.245008437</v>
      </c>
    </row>
    <row r="205" spans="1:8">
      <c r="A205" s="14"/>
      <c r="B205" s="14">
        <v>3</v>
      </c>
      <c r="C205" s="14">
        <v>0.30881643450270801</v>
      </c>
      <c r="D205" s="14">
        <v>0.23178423952983099</v>
      </c>
      <c r="E205" s="14">
        <v>3.9810775999999999E-2</v>
      </c>
      <c r="F205" s="14">
        <v>-0.127292605</v>
      </c>
      <c r="G205" s="14">
        <v>-0.21888645000000001</v>
      </c>
      <c r="H205" s="14">
        <v>-0.200895398</v>
      </c>
    </row>
    <row r="206" spans="1:8">
      <c r="A206" s="14"/>
      <c r="B206" s="14">
        <v>3</v>
      </c>
      <c r="C206" s="14">
        <v>5.4557781458560897E-2</v>
      </c>
      <c r="D206" s="14">
        <v>0.14557849858486499</v>
      </c>
      <c r="E206" s="14">
        <v>0.18390640899999999</v>
      </c>
      <c r="F206" s="14">
        <v>0.13133804099999999</v>
      </c>
      <c r="G206" s="14">
        <v>-5.5297164000000003E-2</v>
      </c>
      <c r="H206" s="14">
        <v>-0.42247280799999998</v>
      </c>
    </row>
    <row r="207" spans="1:8">
      <c r="A207" s="14"/>
      <c r="B207" s="14">
        <v>3</v>
      </c>
      <c r="C207" s="14">
        <v>-0.33258149918678898</v>
      </c>
      <c r="D207" s="14">
        <v>-2.03804109249432E-2</v>
      </c>
      <c r="E207" s="14">
        <v>-9.8377389999999999E-3</v>
      </c>
      <c r="F207" s="14">
        <v>-0.13340954099999999</v>
      </c>
      <c r="G207" s="14">
        <v>-0.15241453299999999</v>
      </c>
      <c r="H207" s="14">
        <v>-0.47940990100000003</v>
      </c>
    </row>
    <row r="208" spans="1:8">
      <c r="A208" s="14"/>
      <c r="B208" s="14">
        <v>3</v>
      </c>
      <c r="C208" s="14">
        <v>4.9272250466369599E-2</v>
      </c>
      <c r="D208" s="14">
        <v>0.19059919936988501</v>
      </c>
      <c r="E208" s="14">
        <v>5.7041756999999998E-2</v>
      </c>
      <c r="F208" s="14">
        <v>-0.16043099199999999</v>
      </c>
      <c r="G208" s="14">
        <v>-0.112417907</v>
      </c>
      <c r="H208" s="14">
        <v>-0.27956843599999998</v>
      </c>
    </row>
    <row r="209" spans="1:8">
      <c r="A209" s="14"/>
      <c r="B209" s="14">
        <v>3</v>
      </c>
      <c r="C209" s="14">
        <v>4.5022590941283198E-2</v>
      </c>
      <c r="D209" s="14">
        <v>0.28917466600254699</v>
      </c>
      <c r="E209" s="14">
        <v>0.128465038</v>
      </c>
      <c r="F209" s="14">
        <v>4.4094806E-2</v>
      </c>
      <c r="G209" s="14">
        <v>-0.18719930800000001</v>
      </c>
      <c r="H209" s="14">
        <v>-0.34516567100000001</v>
      </c>
    </row>
    <row r="210" spans="1:8">
      <c r="A210" s="14"/>
      <c r="B210" s="14">
        <v>3</v>
      </c>
      <c r="C210" s="14">
        <v>-0.28728685954354299</v>
      </c>
      <c r="D210" s="14">
        <v>-0.32604208478617702</v>
      </c>
      <c r="E210" s="14">
        <v>-0.12028841999999999</v>
      </c>
      <c r="F210" s="14">
        <v>-0.18598041900000001</v>
      </c>
      <c r="G210" s="14">
        <v>-9.8644994E-2</v>
      </c>
      <c r="H210" s="14">
        <v>0.20787754</v>
      </c>
    </row>
    <row r="211" spans="1:8">
      <c r="A211" s="14"/>
      <c r="B211" s="14">
        <v>3</v>
      </c>
      <c r="C211" s="14">
        <v>-0.29451499906986101</v>
      </c>
      <c r="D211" s="14">
        <v>5.8780263666765302E-2</v>
      </c>
      <c r="E211" s="14">
        <v>9.8761691999999998E-2</v>
      </c>
      <c r="F211" s="14">
        <v>2.1351439999999999E-2</v>
      </c>
      <c r="G211" s="14">
        <v>-0.105273276</v>
      </c>
      <c r="H211" s="14">
        <v>-0.317926184</v>
      </c>
    </row>
    <row r="212" spans="1:8">
      <c r="A212" s="14"/>
      <c r="B212" s="14">
        <v>3</v>
      </c>
      <c r="C212" s="14">
        <v>0.19288381477445399</v>
      </c>
      <c r="D212" s="14">
        <v>-0.16184896270485599</v>
      </c>
      <c r="E212" s="14">
        <v>-2.4121767999999998E-2</v>
      </c>
      <c r="F212" s="14">
        <v>-0.18665353100000001</v>
      </c>
      <c r="G212" s="14">
        <v>-0.27765603300000002</v>
      </c>
      <c r="H212" s="14">
        <v>-0.43084863499999998</v>
      </c>
    </row>
    <row r="213" spans="1:8">
      <c r="A213" s="14"/>
      <c r="B213" s="14">
        <v>3</v>
      </c>
      <c r="C213" s="14">
        <v>-0.32916326706559701</v>
      </c>
      <c r="D213" s="14">
        <v>0.335901946930388</v>
      </c>
      <c r="E213" s="14">
        <v>0.15239475499999999</v>
      </c>
      <c r="F213" s="14">
        <v>0.17534576900000001</v>
      </c>
      <c r="G213" s="14">
        <v>-8.4109250999999996E-2</v>
      </c>
      <c r="H213" s="14">
        <v>1.8470552000000001E-2</v>
      </c>
    </row>
    <row r="214" spans="1:8">
      <c r="A214" s="14"/>
      <c r="B214" s="14">
        <v>3</v>
      </c>
      <c r="C214" s="14">
        <v>0.24625616391567001</v>
      </c>
      <c r="D214" s="14">
        <v>0.39502242204764099</v>
      </c>
      <c r="E214" s="14">
        <v>0.19113733799999999</v>
      </c>
      <c r="F214" s="14">
        <v>0.29584492099999998</v>
      </c>
      <c r="G214" s="14">
        <v>-0.156630872</v>
      </c>
      <c r="H214" s="14">
        <v>-0.237166128</v>
      </c>
    </row>
    <row r="215" spans="1:8">
      <c r="A215" s="14"/>
      <c r="B215" s="14">
        <v>3</v>
      </c>
      <c r="C215" s="14">
        <v>0.42051239420511599</v>
      </c>
      <c r="D215" s="14">
        <v>0.199708858219768</v>
      </c>
      <c r="E215" s="14">
        <v>5.1898114000000002E-2</v>
      </c>
      <c r="F215" s="14">
        <v>-1.9406383999999999E-2</v>
      </c>
      <c r="G215" s="14">
        <v>-0.152855459</v>
      </c>
      <c r="H215" s="14">
        <v>-0.24355872200000001</v>
      </c>
    </row>
    <row r="216" spans="1:8">
      <c r="A216" s="14"/>
      <c r="B216" s="14">
        <v>3</v>
      </c>
      <c r="C216" s="14">
        <v>9.2819306072759095E-2</v>
      </c>
      <c r="D216" s="14">
        <v>3.9599896622527803E-2</v>
      </c>
      <c r="E216" s="14">
        <v>7.4613079999999998E-3</v>
      </c>
      <c r="F216" s="14">
        <v>-0.208229312</v>
      </c>
      <c r="G216" s="14">
        <v>-0.224582223</v>
      </c>
      <c r="H216" s="14">
        <v>-0.39391435899999999</v>
      </c>
    </row>
    <row r="217" spans="1:8">
      <c r="A217" s="14"/>
      <c r="B217" s="14">
        <v>3</v>
      </c>
      <c r="C217" s="14">
        <v>-0.24925293268097201</v>
      </c>
      <c r="D217" s="14">
        <v>0.120592213924212</v>
      </c>
      <c r="E217" s="14">
        <v>0.211460338</v>
      </c>
      <c r="F217" s="14">
        <v>0.12022595</v>
      </c>
      <c r="G217" s="14">
        <v>-0.12264122399999999</v>
      </c>
      <c r="H217" s="14">
        <v>-0.31738802799999999</v>
      </c>
    </row>
    <row r="218" spans="1:8">
      <c r="A218" s="14"/>
      <c r="B218" s="14">
        <v>3</v>
      </c>
      <c r="C218" s="14">
        <v>-0.28838567280364102</v>
      </c>
      <c r="D218" s="14">
        <v>0.311739624469138</v>
      </c>
      <c r="E218" s="14">
        <v>0.11454389</v>
      </c>
      <c r="F218" s="14">
        <v>1.0095275000000001E-2</v>
      </c>
      <c r="G218" s="14">
        <v>-8.8200098000000005E-2</v>
      </c>
      <c r="H218" s="14">
        <v>-0.16085617199999999</v>
      </c>
    </row>
    <row r="219" spans="1:8">
      <c r="A219" s="14"/>
      <c r="B219" s="14">
        <v>3</v>
      </c>
      <c r="C219" s="14">
        <v>0.13434694021298099</v>
      </c>
      <c r="D219" s="14">
        <v>0.25700184230539402</v>
      </c>
      <c r="E219" s="14">
        <v>0.147323287</v>
      </c>
      <c r="F219" s="14">
        <v>-0.199383797</v>
      </c>
      <c r="G219" s="14">
        <v>-0.25098087299999999</v>
      </c>
      <c r="H219" s="14">
        <v>-0.397198775</v>
      </c>
    </row>
    <row r="220" spans="1:8">
      <c r="A220" s="14"/>
      <c r="B220" s="14">
        <v>3</v>
      </c>
      <c r="C220" s="14">
        <v>-0.18264953673461201</v>
      </c>
      <c r="D220" s="14">
        <v>7.2035889929573702E-2</v>
      </c>
      <c r="E220" s="14">
        <v>5.0917456999999999E-2</v>
      </c>
      <c r="F220" s="14">
        <v>5.3064160999999999E-2</v>
      </c>
      <c r="G220" s="14">
        <v>-0.20908342799999999</v>
      </c>
      <c r="H220" s="14">
        <v>-0.21720991000000001</v>
      </c>
    </row>
    <row r="221" spans="1:8">
      <c r="A221" s="14"/>
      <c r="B221" s="14">
        <v>3</v>
      </c>
      <c r="C221" s="14">
        <v>-0.22256832808068699</v>
      </c>
      <c r="D221" s="14">
        <v>0.28140390106763002</v>
      </c>
      <c r="E221" s="14">
        <v>6.3026417000000001E-2</v>
      </c>
      <c r="F221" s="14">
        <v>-8.6710088000000005E-2</v>
      </c>
      <c r="G221" s="14">
        <v>-0.26649505499999998</v>
      </c>
      <c r="H221" s="14">
        <v>-0.28245203400000002</v>
      </c>
    </row>
    <row r="222" spans="1:8">
      <c r="A222" s="14"/>
      <c r="B222" s="14">
        <v>3</v>
      </c>
      <c r="C222" s="14">
        <v>0.111553440196884</v>
      </c>
      <c r="D222" s="14">
        <v>0.231901223158723</v>
      </c>
      <c r="E222" s="14">
        <v>0.18606800100000001</v>
      </c>
      <c r="F222" s="14">
        <v>0.107584047</v>
      </c>
      <c r="G222" s="14">
        <v>-0.11625519099999999</v>
      </c>
      <c r="H222" s="14">
        <v>-0.24728673700000001</v>
      </c>
    </row>
    <row r="223" spans="1:8">
      <c r="A223" s="14"/>
      <c r="B223" s="14">
        <v>4</v>
      </c>
      <c r="C223" s="14">
        <v>0.23310994578660399</v>
      </c>
      <c r="D223" s="14">
        <v>-0.21090483795703199</v>
      </c>
      <c r="E223" s="14">
        <v>-0.166019059</v>
      </c>
      <c r="F223" s="14">
        <v>-8.7540580000000003E-3</v>
      </c>
      <c r="G223" s="14">
        <v>-7.7696761000000003E-2</v>
      </c>
      <c r="H223" s="14">
        <v>0.16194003700000001</v>
      </c>
    </row>
    <row r="224" spans="1:8">
      <c r="A224" s="14"/>
      <c r="B224" s="14">
        <v>4</v>
      </c>
      <c r="C224" s="14">
        <v>-0.12886059948220699</v>
      </c>
      <c r="D224" s="14">
        <v>-0.37988923880303399</v>
      </c>
      <c r="E224" s="14">
        <v>-0.53024681699999998</v>
      </c>
      <c r="F224" s="14">
        <v>-0.39971985100000001</v>
      </c>
      <c r="G224" s="14">
        <v>-0.204037569</v>
      </c>
      <c r="H224" s="14">
        <v>-6.4507419999999996E-2</v>
      </c>
    </row>
    <row r="225" spans="1:8">
      <c r="A225" s="14"/>
      <c r="B225" s="14">
        <v>4</v>
      </c>
      <c r="C225" s="14">
        <v>6.7788661066809294E-2</v>
      </c>
      <c r="D225" s="14">
        <v>-0.33262546799437498</v>
      </c>
      <c r="E225" s="14">
        <v>-0.41069953599999998</v>
      </c>
      <c r="F225" s="14">
        <v>-0.25356824300000003</v>
      </c>
      <c r="G225" s="14">
        <v>-0.16788233799999999</v>
      </c>
      <c r="H225" s="14">
        <v>-1.7992445999999999E-2</v>
      </c>
    </row>
    <row r="226" spans="1:8">
      <c r="A226" s="14"/>
      <c r="B226" s="14">
        <v>4</v>
      </c>
      <c r="C226" s="14">
        <v>-0.251443868395058</v>
      </c>
      <c r="D226" s="14">
        <v>-0.24160929027011999</v>
      </c>
      <c r="E226" s="14">
        <v>-0.26015487999999998</v>
      </c>
      <c r="F226" s="14">
        <v>-8.5519124000000002E-2</v>
      </c>
      <c r="G226" s="14">
        <v>-0.200242592</v>
      </c>
      <c r="H226" s="14">
        <v>0.123588184</v>
      </c>
    </row>
    <row r="227" spans="1:8">
      <c r="A227" s="14"/>
      <c r="B227" s="14">
        <v>4</v>
      </c>
      <c r="C227" s="14">
        <v>-0.48765757079037603</v>
      </c>
      <c r="D227" s="14">
        <v>-0.36090287144508998</v>
      </c>
      <c r="E227" s="14">
        <v>-0.26487864799999999</v>
      </c>
      <c r="F227" s="14">
        <v>8.7433036000000006E-2</v>
      </c>
      <c r="G227" s="14">
        <v>-0.15360491000000001</v>
      </c>
      <c r="H227" s="14">
        <v>0.19970325</v>
      </c>
    </row>
    <row r="228" spans="1:8">
      <c r="A228" s="14"/>
      <c r="B228" s="14">
        <v>4</v>
      </c>
      <c r="C228" s="14">
        <v>0.276376959648934</v>
      </c>
      <c r="D228" s="14">
        <v>-0.48809274508046302</v>
      </c>
      <c r="E228" s="14">
        <v>-0.55729668899999996</v>
      </c>
      <c r="F228" s="14">
        <v>-0.35024363200000003</v>
      </c>
      <c r="G228" s="14">
        <v>-0.247176324</v>
      </c>
      <c r="H228" s="14">
        <v>0.28270537899999998</v>
      </c>
    </row>
    <row r="229" spans="1:8">
      <c r="A229" s="14"/>
      <c r="B229" s="14">
        <v>4</v>
      </c>
      <c r="C229" s="14">
        <v>-0.29395766943243001</v>
      </c>
      <c r="D229" s="14">
        <v>0.25359239848690102</v>
      </c>
      <c r="E229" s="14">
        <v>0.14393582899999999</v>
      </c>
      <c r="F229" s="14">
        <v>0.20904013099999999</v>
      </c>
      <c r="G229" s="14">
        <v>-0.22895890499999999</v>
      </c>
      <c r="H229" s="14">
        <v>-4.9228515E-2</v>
      </c>
    </row>
    <row r="230" spans="1:8">
      <c r="A230" s="14"/>
      <c r="B230" s="14">
        <v>4</v>
      </c>
      <c r="C230" s="14">
        <v>4.3661903018856502E-2</v>
      </c>
      <c r="D230" s="14">
        <v>-0.361469791093537</v>
      </c>
      <c r="E230" s="14">
        <v>-0.553077025</v>
      </c>
      <c r="F230" s="14">
        <v>-0.32673630999999997</v>
      </c>
      <c r="G230" s="14">
        <v>-0.24228306699999999</v>
      </c>
      <c r="H230" s="14">
        <v>9.2001089999999994E-2</v>
      </c>
    </row>
    <row r="231" spans="1:8">
      <c r="A231" s="14"/>
      <c r="B231" s="14">
        <v>4</v>
      </c>
      <c r="C231" s="14">
        <v>6.8659831495292797E-2</v>
      </c>
      <c r="D231" s="14">
        <v>4.6057291412215297E-2</v>
      </c>
      <c r="E231" s="14">
        <v>-0.17833611099999999</v>
      </c>
      <c r="F231" s="14">
        <v>-0.13608322</v>
      </c>
      <c r="G231" s="14">
        <v>-0.16152744399999999</v>
      </c>
      <c r="H231" s="14">
        <v>4.276489E-2</v>
      </c>
    </row>
    <row r="232" spans="1:8">
      <c r="A232" s="14"/>
      <c r="B232" s="14">
        <v>4</v>
      </c>
      <c r="C232" s="14">
        <v>-0.25132926107861397</v>
      </c>
      <c r="D232" s="14">
        <v>-0.118210369405609</v>
      </c>
      <c r="E232" s="14">
        <v>-0.240188814</v>
      </c>
      <c r="F232" s="14">
        <v>3.4604588999999998E-2</v>
      </c>
      <c r="G232" s="14">
        <v>-6.1269848000000002E-2</v>
      </c>
      <c r="H232" s="14">
        <v>0.15774566000000001</v>
      </c>
    </row>
    <row r="233" spans="1:8">
      <c r="A233" s="14"/>
      <c r="B233" s="14">
        <v>4</v>
      </c>
      <c r="C233" s="14">
        <v>8.1874174764242205E-2</v>
      </c>
      <c r="D233" s="14">
        <v>0.42200978686635399</v>
      </c>
      <c r="E233" s="14">
        <v>0.262746535</v>
      </c>
      <c r="F233" s="14">
        <v>6.2071017999999999E-2</v>
      </c>
      <c r="G233" s="14">
        <v>-5.5429864000000002E-2</v>
      </c>
      <c r="H233" s="14">
        <v>-3.6860034E-2</v>
      </c>
    </row>
    <row r="234" spans="1:8">
      <c r="A234" s="14"/>
      <c r="B234" s="14">
        <v>4</v>
      </c>
      <c r="C234" s="14">
        <v>0.26136465053512398</v>
      </c>
      <c r="D234" s="14">
        <v>-0.43962937458979701</v>
      </c>
      <c r="E234" s="14">
        <v>-0.46927284800000002</v>
      </c>
      <c r="F234" s="14">
        <v>-0.19384399799999999</v>
      </c>
      <c r="G234" s="14">
        <v>-0.26558174899999998</v>
      </c>
      <c r="H234" s="14">
        <v>0.21341088</v>
      </c>
    </row>
    <row r="235" spans="1:8">
      <c r="A235" s="14"/>
      <c r="B235" s="14">
        <v>4</v>
      </c>
      <c r="C235" s="14">
        <v>-2.2768613556519799E-2</v>
      </c>
      <c r="D235" s="14">
        <v>0.121937826603876</v>
      </c>
      <c r="E235" s="14">
        <v>0.100749091</v>
      </c>
      <c r="F235" s="14">
        <v>0.18088484699999999</v>
      </c>
      <c r="G235" s="14">
        <v>-0.13440239500000001</v>
      </c>
      <c r="H235" s="14">
        <v>-0.172981831</v>
      </c>
    </row>
    <row r="236" spans="1:8">
      <c r="A236" s="14"/>
      <c r="B236" s="14">
        <v>4</v>
      </c>
      <c r="C236" s="14">
        <v>0.20404191428353799</v>
      </c>
      <c r="D236" s="14">
        <v>7.7924887324664696E-2</v>
      </c>
      <c r="E236" s="14">
        <v>-7.1193913999999997E-2</v>
      </c>
      <c r="F236" s="14">
        <v>0.171910179</v>
      </c>
      <c r="G236" s="14">
        <v>-0.154109204</v>
      </c>
      <c r="H236" s="14">
        <v>-0.166286762</v>
      </c>
    </row>
    <row r="237" spans="1:8">
      <c r="A237" s="14"/>
      <c r="B237" s="14">
        <v>4</v>
      </c>
      <c r="C237" s="14">
        <v>-1.28865600295001E-2</v>
      </c>
      <c r="D237" s="14">
        <v>0.34431955631327898</v>
      </c>
      <c r="E237" s="14">
        <v>0.250289549</v>
      </c>
      <c r="F237" s="14">
        <v>0.15816081900000001</v>
      </c>
      <c r="G237" s="14">
        <v>-7.3781599999999999E-3</v>
      </c>
      <c r="H237" s="14">
        <v>-0.25714125199999999</v>
      </c>
    </row>
    <row r="238" spans="1:8">
      <c r="A238" s="14"/>
      <c r="B238" s="14">
        <v>4</v>
      </c>
      <c r="C238" s="14">
        <v>2.4254371672476498E-2</v>
      </c>
      <c r="D238" s="14">
        <v>-0.239708265106541</v>
      </c>
      <c r="E238" s="14">
        <v>-0.23644389800000001</v>
      </c>
      <c r="F238" s="14">
        <v>-5.6479339000000003E-2</v>
      </c>
      <c r="G238" s="14">
        <v>-0.13927123899999999</v>
      </c>
      <c r="H238" s="14">
        <v>4.3200944999999998E-2</v>
      </c>
    </row>
    <row r="239" spans="1:8">
      <c r="A239" s="14"/>
      <c r="B239" s="14">
        <v>4</v>
      </c>
      <c r="C239" s="14">
        <v>7.3657270204658995E-2</v>
      </c>
      <c r="D239" s="14">
        <v>-0.18992635470161801</v>
      </c>
      <c r="E239" s="14">
        <v>-0.19676248399999999</v>
      </c>
      <c r="F239" s="14">
        <v>-0.13238501999999999</v>
      </c>
      <c r="G239" s="14">
        <v>-0.186410196</v>
      </c>
      <c r="H239" s="14">
        <v>-4.3247966999999998E-2</v>
      </c>
    </row>
    <row r="240" spans="1:8">
      <c r="A240" s="14"/>
      <c r="B240" s="14">
        <v>4</v>
      </c>
      <c r="C240" s="14">
        <v>9.9778948633037198E-2</v>
      </c>
      <c r="D240" s="14">
        <v>-1.7554183716499E-2</v>
      </c>
      <c r="E240" s="14">
        <v>-6.3660601999999997E-2</v>
      </c>
      <c r="F240" s="14">
        <v>-0.111778136</v>
      </c>
      <c r="G240" s="14">
        <v>-0.13185465099999999</v>
      </c>
      <c r="H240" s="14">
        <v>-4.3751170999999998E-2</v>
      </c>
    </row>
    <row r="241" spans="1:8">
      <c r="A241" s="14"/>
      <c r="B241" s="14">
        <v>4</v>
      </c>
      <c r="C241" s="14">
        <v>-8.7373879723774403E-2</v>
      </c>
      <c r="D241" s="14">
        <v>0.24142583826373901</v>
      </c>
      <c r="E241" s="14">
        <v>0.27005410600000002</v>
      </c>
      <c r="F241" s="14">
        <v>0.233083446</v>
      </c>
      <c r="G241" s="14">
        <v>-6.2524957000000006E-2</v>
      </c>
      <c r="H241" s="14">
        <v>-0.19876282100000001</v>
      </c>
    </row>
    <row r="242" spans="1:8">
      <c r="A242" s="14"/>
      <c r="B242" s="14">
        <v>4</v>
      </c>
      <c r="C242" s="14">
        <v>2.3642983998877699E-2</v>
      </c>
      <c r="D242" s="14">
        <v>0.36693549446134899</v>
      </c>
      <c r="E242" s="14">
        <v>0.15279786200000001</v>
      </c>
      <c r="F242" s="14">
        <v>0.204924614</v>
      </c>
      <c r="G242" s="14">
        <v>-0.13749985300000001</v>
      </c>
      <c r="H242" s="14">
        <v>-9.9100805E-2</v>
      </c>
    </row>
    <row r="243" spans="1:8">
      <c r="A243" s="14"/>
      <c r="B243" s="14">
        <v>4</v>
      </c>
      <c r="C243" s="14">
        <v>0.25259481585369498</v>
      </c>
      <c r="D243" s="14">
        <v>-0.17680019470986699</v>
      </c>
      <c r="E243" s="14">
        <v>-0.17391672</v>
      </c>
      <c r="F243" s="14">
        <v>0.104743716</v>
      </c>
      <c r="G243" s="14">
        <v>-9.9897920000000001E-2</v>
      </c>
      <c r="H243" s="14">
        <v>-0.29102229600000001</v>
      </c>
    </row>
    <row r="244" spans="1:8">
      <c r="A244" s="14"/>
      <c r="B244" s="14">
        <v>4</v>
      </c>
      <c r="C244" s="14">
        <v>0.15394787875645399</v>
      </c>
      <c r="D244" s="14">
        <v>-0.18038011888304001</v>
      </c>
      <c r="E244" s="14">
        <v>-0.17480433500000001</v>
      </c>
      <c r="F244" s="14">
        <v>-0.153351512</v>
      </c>
      <c r="G244" s="14">
        <v>-0.213318604</v>
      </c>
      <c r="H244" s="14">
        <v>-0.16596090899999999</v>
      </c>
    </row>
    <row r="245" spans="1:8">
      <c r="A245" s="14"/>
      <c r="B245" s="14">
        <v>4</v>
      </c>
      <c r="C245" s="14">
        <v>0.47995076694047301</v>
      </c>
      <c r="D245" s="14">
        <v>-0.16973261830315201</v>
      </c>
      <c r="E245" s="14">
        <v>6.4890432999999997E-2</v>
      </c>
      <c r="F245" s="14">
        <v>0.233059035</v>
      </c>
      <c r="G245" s="14">
        <v>-2.7381011E-2</v>
      </c>
      <c r="H245" s="14">
        <v>-5.5420090999999998E-2</v>
      </c>
    </row>
    <row r="246" spans="1:8">
      <c r="A246" s="14"/>
      <c r="B246" s="14">
        <v>4</v>
      </c>
      <c r="C246" s="14">
        <v>-0.13974467540740601</v>
      </c>
      <c r="D246" s="14">
        <v>0.373892682232767</v>
      </c>
      <c r="E246" s="14">
        <v>0.33206991899999999</v>
      </c>
      <c r="F246" s="14">
        <v>0.37429382500000002</v>
      </c>
      <c r="G246" s="50">
        <v>5.5999999999999999E-5</v>
      </c>
      <c r="H246" s="14">
        <v>-8.2584456000000001E-2</v>
      </c>
    </row>
    <row r="247" spans="1:8">
      <c r="A247" s="14"/>
      <c r="B247" s="14">
        <v>4</v>
      </c>
      <c r="C247" s="14">
        <v>0.11040220805968901</v>
      </c>
      <c r="D247" s="14">
        <v>4.75444782222482E-2</v>
      </c>
      <c r="E247" s="14">
        <v>9.1659246999999999E-2</v>
      </c>
      <c r="F247" s="14">
        <v>0.141306502</v>
      </c>
      <c r="G247" s="14">
        <v>-8.9459523999999999E-2</v>
      </c>
      <c r="H247" s="14">
        <v>-2.2786E-3</v>
      </c>
    </row>
    <row r="248" spans="1:8">
      <c r="A248" s="14"/>
      <c r="B248" s="14">
        <v>4</v>
      </c>
      <c r="C248" s="14">
        <v>9.7312919951958801E-2</v>
      </c>
      <c r="D248" s="14">
        <v>-1.24004925611632E-3</v>
      </c>
      <c r="E248" s="14">
        <v>0.12639014300000001</v>
      </c>
      <c r="F248" s="14">
        <v>0.13774540599999999</v>
      </c>
      <c r="G248" s="14">
        <v>-0.11038742999999999</v>
      </c>
      <c r="H248" s="14">
        <v>-0.20706006299999999</v>
      </c>
    </row>
    <row r="249" spans="1:8">
      <c r="A249" s="14"/>
      <c r="B249" s="14">
        <v>4</v>
      </c>
      <c r="C249" s="14">
        <v>2.5857797740911799E-2</v>
      </c>
      <c r="D249" s="14">
        <v>0.12467938789707</v>
      </c>
      <c r="E249" s="14">
        <v>-7.0702894000000002E-2</v>
      </c>
      <c r="F249" s="14">
        <v>1.3808221000000001E-2</v>
      </c>
      <c r="G249" s="14">
        <v>-9.4303286E-2</v>
      </c>
      <c r="H249" s="14">
        <v>-6.8786926999999998E-2</v>
      </c>
    </row>
    <row r="250" spans="1:8">
      <c r="A250" s="14"/>
      <c r="B250" s="14">
        <v>4</v>
      </c>
      <c r="C250" s="14">
        <v>5.7475167192878297E-2</v>
      </c>
      <c r="D250" s="14">
        <v>0.111967692064982</v>
      </c>
      <c r="E250" s="14">
        <v>0.12657183699999999</v>
      </c>
      <c r="F250" s="14">
        <v>0.223561338</v>
      </c>
      <c r="G250" s="14">
        <v>4.2205937999999998E-2</v>
      </c>
      <c r="H250" s="14">
        <v>7.5260576999999995E-2</v>
      </c>
    </row>
    <row r="251" spans="1:8">
      <c r="A251" s="14"/>
      <c r="B251" s="14">
        <v>4</v>
      </c>
      <c r="C251" s="14">
        <v>-3.72529369502567E-2</v>
      </c>
      <c r="D251" s="14">
        <v>-0.19669933178587901</v>
      </c>
      <c r="E251" s="14">
        <v>-0.140063891</v>
      </c>
      <c r="F251" s="14">
        <v>-5.2930265999999997E-2</v>
      </c>
      <c r="G251" s="14">
        <v>-0.188534327</v>
      </c>
      <c r="H251" s="14">
        <v>-8.0159900000000006E-2</v>
      </c>
    </row>
    <row r="252" spans="1:8">
      <c r="A252" s="14"/>
      <c r="B252" s="14">
        <v>4</v>
      </c>
      <c r="C252" s="14">
        <v>9.8308447970301097E-2</v>
      </c>
      <c r="D252" s="14">
        <v>-8.1503839816717792E-3</v>
      </c>
      <c r="E252" s="14">
        <v>-1.6768358000000001E-2</v>
      </c>
      <c r="F252" s="14">
        <v>-2.1110809999999999E-3</v>
      </c>
      <c r="G252" s="14">
        <v>-0.16118143700000001</v>
      </c>
      <c r="H252" s="14">
        <v>-0.211939564</v>
      </c>
    </row>
    <row r="253" spans="1:8">
      <c r="A253" s="14"/>
      <c r="B253" s="14">
        <v>4</v>
      </c>
      <c r="C253" s="14">
        <v>0.20464208888249699</v>
      </c>
      <c r="D253" s="14">
        <v>-6.78378027077542E-3</v>
      </c>
      <c r="E253" s="14">
        <v>2.5901202000000002E-2</v>
      </c>
      <c r="F253" s="14">
        <v>0.12435307900000001</v>
      </c>
      <c r="G253" s="14">
        <v>-0.112303632</v>
      </c>
      <c r="H253" s="14">
        <v>-0.18656836800000001</v>
      </c>
    </row>
    <row r="254" spans="1:8">
      <c r="A254" s="14"/>
      <c r="B254" s="14">
        <v>4</v>
      </c>
      <c r="C254" s="14">
        <v>0.109030943069264</v>
      </c>
      <c r="D254" s="14">
        <v>-0.110443583081866</v>
      </c>
      <c r="E254" s="14">
        <v>-0.213001569</v>
      </c>
      <c r="F254" s="14">
        <v>-5.3149227E-2</v>
      </c>
      <c r="G254" s="14">
        <v>-0.16693581099999999</v>
      </c>
      <c r="H254" s="14">
        <v>-5.4463469E-2</v>
      </c>
    </row>
    <row r="255" spans="1:8">
      <c r="A255" s="14"/>
      <c r="B255" s="14">
        <v>4</v>
      </c>
      <c r="C255" s="14">
        <v>-0.355139574650982</v>
      </c>
      <c r="D255" s="14">
        <v>0.26835573314823002</v>
      </c>
      <c r="E255" s="14">
        <v>0.135446132</v>
      </c>
      <c r="F255" s="14">
        <v>0.21788538299999999</v>
      </c>
      <c r="G255" s="14">
        <v>-0.123588878</v>
      </c>
      <c r="H255" s="14">
        <v>-0.14998051600000001</v>
      </c>
    </row>
    <row r="256" spans="1:8">
      <c r="A256" s="14"/>
      <c r="B256" s="14">
        <v>4</v>
      </c>
      <c r="C256" s="14">
        <v>-0.34095907416417798</v>
      </c>
      <c r="D256" s="14">
        <v>0.17351396072278699</v>
      </c>
      <c r="E256" s="14">
        <v>0.18808646500000001</v>
      </c>
      <c r="F256" s="14">
        <v>0.34220804599999999</v>
      </c>
      <c r="G256" s="14">
        <v>-2.100863E-2</v>
      </c>
      <c r="H256" s="14">
        <v>0.13765949799999999</v>
      </c>
    </row>
    <row r="257" spans="1:8">
      <c r="A257" s="14"/>
      <c r="B257" s="14">
        <v>4</v>
      </c>
      <c r="C257" s="14">
        <v>-0.507634925317898</v>
      </c>
      <c r="D257" s="14">
        <v>-7.4108665439438601E-2</v>
      </c>
      <c r="E257" s="14">
        <v>0.14760633400000001</v>
      </c>
      <c r="F257" s="14">
        <v>0.10761309300000001</v>
      </c>
      <c r="G257" s="14">
        <v>-0.163998963</v>
      </c>
      <c r="H257" s="14">
        <v>0.205839786</v>
      </c>
    </row>
    <row r="258" spans="1:8">
      <c r="A258" s="14"/>
      <c r="B258" s="14">
        <v>4</v>
      </c>
      <c r="C258" s="14">
        <v>-0.26496271545126499</v>
      </c>
      <c r="D258" s="14">
        <v>0.30443846169536698</v>
      </c>
      <c r="E258" s="14">
        <v>0.306462491</v>
      </c>
      <c r="F258" s="14">
        <v>0.38727172799999998</v>
      </c>
      <c r="G258" s="14">
        <v>1.1655743999999999E-2</v>
      </c>
      <c r="H258" s="14">
        <v>-8.5961201000000001E-2</v>
      </c>
    </row>
    <row r="259" spans="1:8">
      <c r="A259" s="14"/>
      <c r="B259" s="14">
        <v>4</v>
      </c>
      <c r="C259" s="14">
        <v>-0.77485638756532704</v>
      </c>
      <c r="D259" s="14">
        <v>-7.5908110322434594E-2</v>
      </c>
      <c r="E259" s="14">
        <v>0.11004391400000001</v>
      </c>
      <c r="F259" s="14">
        <v>0.18666702800000001</v>
      </c>
      <c r="G259" s="14">
        <v>4.2384124000000002E-2</v>
      </c>
      <c r="H259" s="14">
        <v>-3.2832934000000001E-2</v>
      </c>
    </row>
    <row r="260" spans="1:8">
      <c r="A260" s="14"/>
      <c r="B260" s="14">
        <v>4</v>
      </c>
      <c r="C260" s="14">
        <v>-0.21101274262978301</v>
      </c>
      <c r="D260" s="14">
        <v>-0.43186434818867703</v>
      </c>
      <c r="E260" s="14">
        <v>-0.35866325900000001</v>
      </c>
      <c r="F260" s="14">
        <v>-0.32865819299999999</v>
      </c>
      <c r="G260" s="14">
        <v>-0.197085018</v>
      </c>
      <c r="H260" s="14">
        <v>0.11433684700000001</v>
      </c>
    </row>
    <row r="261" spans="1:8">
      <c r="A261" s="14"/>
      <c r="B261" s="14">
        <v>4</v>
      </c>
      <c r="C261" s="14">
        <v>-0.16252259276426101</v>
      </c>
      <c r="D261" s="14">
        <v>-0.14990954205371201</v>
      </c>
      <c r="E261" s="14">
        <v>-0.51430449199999995</v>
      </c>
      <c r="F261" s="14">
        <v>-0.41120851600000002</v>
      </c>
      <c r="G261" s="14">
        <v>-0.204530619</v>
      </c>
      <c r="H261" s="14">
        <v>-4.5942827999999998E-2</v>
      </c>
    </row>
    <row r="262" spans="1:8">
      <c r="A262" s="14"/>
      <c r="B262" s="14">
        <v>4</v>
      </c>
      <c r="C262" s="14">
        <v>-0.43344687278653399</v>
      </c>
      <c r="D262" s="14">
        <v>0.240489435274332</v>
      </c>
      <c r="E262" s="14">
        <v>9.4687048999999995E-2</v>
      </c>
      <c r="F262" s="14">
        <v>8.2965507999999993E-2</v>
      </c>
      <c r="G262" s="14">
        <v>-0.14941599899999999</v>
      </c>
      <c r="H262" s="14">
        <v>-0.11156783000000001</v>
      </c>
    </row>
    <row r="263" spans="1:8">
      <c r="A263" s="14"/>
      <c r="B263" s="14">
        <v>4</v>
      </c>
      <c r="C263" s="14">
        <v>-0.46816346884745902</v>
      </c>
      <c r="D263" s="14">
        <v>8.7122932609661197E-3</v>
      </c>
      <c r="E263" s="14">
        <v>6.9616437000000003E-2</v>
      </c>
      <c r="F263" s="14">
        <v>0.113484298</v>
      </c>
      <c r="G263" s="14">
        <v>-4.9047322999999997E-2</v>
      </c>
      <c r="H263" s="14">
        <v>2.0943237999999999E-2</v>
      </c>
    </row>
    <row r="264" spans="1:8">
      <c r="A264" s="14"/>
      <c r="B264" s="14">
        <v>4</v>
      </c>
      <c r="C264" s="14">
        <v>1.5020795460621499E-2</v>
      </c>
      <c r="D264" s="14">
        <v>-0.165358576340146</v>
      </c>
      <c r="E264" s="14">
        <v>-0.19254647699999999</v>
      </c>
      <c r="F264" s="14">
        <v>-6.7036235999999999E-2</v>
      </c>
      <c r="G264" s="14">
        <v>-9.3038229E-2</v>
      </c>
      <c r="H264" s="14">
        <v>-2.9499727E-2</v>
      </c>
    </row>
    <row r="265" spans="1:8">
      <c r="A265" s="14"/>
      <c r="B265" s="14">
        <v>4</v>
      </c>
      <c r="C265" s="14">
        <v>-0.41892132815101402</v>
      </c>
      <c r="D265" s="14">
        <v>0.194809604514806</v>
      </c>
      <c r="E265" s="14">
        <v>0.19188477200000001</v>
      </c>
      <c r="F265" s="14">
        <v>0.20158400600000001</v>
      </c>
      <c r="G265" s="14">
        <v>-9.7908026999999995E-2</v>
      </c>
      <c r="H265" s="14">
        <v>-9.1776972999999998E-2</v>
      </c>
    </row>
    <row r="266" spans="1:8">
      <c r="A266" s="14"/>
      <c r="B266" s="14">
        <v>4</v>
      </c>
      <c r="C266" s="14">
        <v>0.28980460251162299</v>
      </c>
      <c r="D266" s="14">
        <v>2.4564355202282302E-2</v>
      </c>
      <c r="E266" s="14">
        <v>0.121322503</v>
      </c>
      <c r="F266" s="14">
        <v>4.2863127000000001E-2</v>
      </c>
      <c r="G266" s="14">
        <v>-0.15242699000000001</v>
      </c>
      <c r="H266" s="14">
        <v>-5.8904945E-2</v>
      </c>
    </row>
    <row r="267" spans="1:8">
      <c r="A267" s="14"/>
      <c r="B267" s="14">
        <v>4</v>
      </c>
      <c r="C267" s="14">
        <v>-0.29181044717059901</v>
      </c>
      <c r="D267" s="14">
        <v>9.5500019893920998E-2</v>
      </c>
      <c r="E267" s="14">
        <v>8.4727317999999996E-2</v>
      </c>
      <c r="F267" s="14">
        <v>0.17483367699999999</v>
      </c>
      <c r="G267" s="14">
        <v>-0.11052986200000001</v>
      </c>
      <c r="H267" s="14">
        <v>-3.0403319000000002E-2</v>
      </c>
    </row>
    <row r="268" spans="1:8">
      <c r="A268" s="14"/>
      <c r="B268" s="14">
        <v>4</v>
      </c>
      <c r="C268" s="14">
        <v>-5.5126423308756202E-2</v>
      </c>
      <c r="D268" s="14">
        <v>0.25099933281777598</v>
      </c>
      <c r="E268" s="14">
        <v>0.22205588200000001</v>
      </c>
      <c r="F268" s="14">
        <v>0.27586851200000001</v>
      </c>
      <c r="G268" s="14">
        <v>-7.0653261999999994E-2</v>
      </c>
      <c r="H268" s="14">
        <v>-0.27879611399999998</v>
      </c>
    </row>
    <row r="269" spans="1:8">
      <c r="A269" s="14"/>
      <c r="B269" s="14">
        <v>4</v>
      </c>
      <c r="C269" s="14">
        <v>0.13000036249799801</v>
      </c>
      <c r="D269" s="14">
        <v>-0.19375340266441399</v>
      </c>
      <c r="E269" s="14">
        <v>-0.28189466800000001</v>
      </c>
      <c r="F269" s="14">
        <v>-2.4131528999999999E-2</v>
      </c>
      <c r="G269" s="14">
        <v>-0.10545098999999999</v>
      </c>
      <c r="H269" s="14">
        <v>-9.0805776000000005E-2</v>
      </c>
    </row>
    <row r="270" spans="1:8">
      <c r="A270" s="14"/>
      <c r="B270" s="14">
        <v>4</v>
      </c>
      <c r="C270" s="14">
        <v>-0.245825979988016</v>
      </c>
      <c r="D270" s="14">
        <v>0.23096041791358601</v>
      </c>
      <c r="E270" s="14">
        <v>3.0035619E-2</v>
      </c>
      <c r="F270" s="14">
        <v>0.111714275</v>
      </c>
      <c r="G270" s="14">
        <v>-0.13674957700000001</v>
      </c>
      <c r="H270" s="14">
        <v>-0.37279767200000002</v>
      </c>
    </row>
    <row r="271" spans="1:8">
      <c r="A271" s="14"/>
      <c r="B271" s="14">
        <v>4</v>
      </c>
      <c r="C271" s="14">
        <v>-0.59503606286947397</v>
      </c>
      <c r="D271" s="14">
        <v>-0.42385427661855302</v>
      </c>
      <c r="E271" s="14">
        <v>-0.349938417</v>
      </c>
      <c r="F271" s="14">
        <v>-0.27130767900000002</v>
      </c>
      <c r="G271" s="14">
        <v>-0.111395277</v>
      </c>
      <c r="H271" s="14">
        <v>-1.1606416E-2</v>
      </c>
    </row>
    <row r="272" spans="1:8">
      <c r="A272" s="14"/>
      <c r="B272" s="14">
        <v>4</v>
      </c>
      <c r="C272" s="14">
        <v>-0.55719379628496202</v>
      </c>
      <c r="D272" s="14">
        <v>-0.24425040558688399</v>
      </c>
      <c r="E272" s="14">
        <v>-0.20620833999999999</v>
      </c>
      <c r="F272" s="14">
        <v>-0.107258729</v>
      </c>
      <c r="G272" s="14">
        <v>-0.16769774100000001</v>
      </c>
      <c r="H272" s="14">
        <v>-1.8842462000000001E-2</v>
      </c>
    </row>
    <row r="273" spans="1:8">
      <c r="A273" s="14"/>
      <c r="B273" s="14">
        <v>4</v>
      </c>
      <c r="C273" s="14">
        <v>-0.50108200811311099</v>
      </c>
      <c r="D273" s="14">
        <v>-0.13668212619144299</v>
      </c>
      <c r="E273" s="14">
        <v>-9.5414929999999995E-2</v>
      </c>
      <c r="F273" s="14">
        <v>-8.8285628000000005E-2</v>
      </c>
      <c r="G273" s="14">
        <v>-0.111203364</v>
      </c>
      <c r="H273" s="14">
        <v>2.0055462999999999E-2</v>
      </c>
    </row>
    <row r="274" spans="1:8">
      <c r="A274" s="14"/>
      <c r="B274" s="14">
        <v>4</v>
      </c>
      <c r="C274" s="14">
        <v>-0.45561745919699598</v>
      </c>
      <c r="D274" s="14">
        <v>9.8078225006782996E-2</v>
      </c>
      <c r="E274" s="14">
        <v>7.5490969000000005E-2</v>
      </c>
      <c r="F274" s="14">
        <v>9.7823657999999994E-2</v>
      </c>
      <c r="G274" s="14">
        <v>-6.6916570999999994E-2</v>
      </c>
      <c r="H274" s="14">
        <v>-2.178194E-2</v>
      </c>
    </row>
    <row r="275" spans="1:8">
      <c r="A275" s="14"/>
      <c r="B275" s="14">
        <v>4</v>
      </c>
      <c r="C275" s="14">
        <v>0.12390701121820601</v>
      </c>
      <c r="D275" s="14">
        <v>0.142246146674091</v>
      </c>
      <c r="E275" s="14">
        <v>3.0378023000000001E-2</v>
      </c>
      <c r="F275" s="14">
        <v>-4.8620841999999997E-2</v>
      </c>
      <c r="G275" s="14">
        <v>-0.10443047599999999</v>
      </c>
      <c r="H275" s="14">
        <v>7.5213147999999994E-2</v>
      </c>
    </row>
    <row r="276" spans="1:8">
      <c r="A276" s="14"/>
      <c r="B276" s="14">
        <v>4</v>
      </c>
      <c r="C276" s="14">
        <v>-0.33601893507340003</v>
      </c>
      <c r="D276" s="14">
        <v>-0.26063971988516699</v>
      </c>
      <c r="E276" s="14">
        <v>-0.30075520500000003</v>
      </c>
      <c r="F276" s="14">
        <v>-0.23463024299999999</v>
      </c>
      <c r="G276" s="14">
        <v>-0.163418812</v>
      </c>
      <c r="H276" s="14">
        <v>2.1158821000000001E-2</v>
      </c>
    </row>
    <row r="277" spans="1:8">
      <c r="A277" s="14"/>
      <c r="B277" s="14">
        <v>4</v>
      </c>
      <c r="C277" s="14">
        <v>-0.60020273593028095</v>
      </c>
      <c r="D277" s="14">
        <v>-0.273728484630682</v>
      </c>
      <c r="E277" s="14">
        <v>-0.15191152399999999</v>
      </c>
      <c r="F277" s="14">
        <v>-0.102098864</v>
      </c>
      <c r="G277" s="14">
        <v>-0.11052624799999999</v>
      </c>
      <c r="H277" s="14">
        <v>0.112677478</v>
      </c>
    </row>
    <row r="278" spans="1:8">
      <c r="A278" s="14"/>
      <c r="B278" s="14">
        <v>4</v>
      </c>
      <c r="C278" s="14">
        <v>-6.2620737718345101E-2</v>
      </c>
      <c r="D278" s="14">
        <v>-0.42624493608783898</v>
      </c>
      <c r="E278" s="14">
        <v>-0.30736927000000003</v>
      </c>
      <c r="F278" s="14">
        <v>-0.15000239600000001</v>
      </c>
      <c r="G278" s="14">
        <v>-0.104354367</v>
      </c>
      <c r="H278" s="14">
        <v>0.25394984900000001</v>
      </c>
    </row>
    <row r="279" spans="1:8">
      <c r="A279" s="14"/>
      <c r="B279" s="14">
        <v>4</v>
      </c>
      <c r="C279" s="14">
        <v>-0.60994295923054498</v>
      </c>
      <c r="D279" s="14">
        <v>-0.235710749220957</v>
      </c>
      <c r="E279" s="14">
        <v>-0.142309615</v>
      </c>
      <c r="F279" s="14">
        <v>-0.26499457799999998</v>
      </c>
      <c r="G279" s="14">
        <v>-8.6962177000000002E-2</v>
      </c>
      <c r="H279" s="14">
        <v>-0.32658475999999997</v>
      </c>
    </row>
    <row r="280" spans="1:8">
      <c r="A280" s="14"/>
      <c r="B280" s="14">
        <v>4</v>
      </c>
      <c r="C280" s="14">
        <v>-0.28395893227466501</v>
      </c>
      <c r="D280" s="14">
        <v>6.0156613692411202E-2</v>
      </c>
      <c r="E280" s="14">
        <v>-5.7133178E-2</v>
      </c>
      <c r="F280" s="14">
        <v>5.1053119999999999E-3</v>
      </c>
      <c r="G280" s="14">
        <v>-2.6030346999999999E-2</v>
      </c>
      <c r="H280" s="14">
        <v>-0.19181374800000001</v>
      </c>
    </row>
    <row r="281" spans="1:8">
      <c r="A281" s="14"/>
      <c r="B281" s="14">
        <v>4</v>
      </c>
      <c r="C281" s="14">
        <v>-0.248648427674031</v>
      </c>
      <c r="D281" s="14">
        <v>-0.20380337111330901</v>
      </c>
      <c r="E281" s="14">
        <v>-0.44951839599999999</v>
      </c>
      <c r="F281" s="14">
        <v>-0.23287113200000001</v>
      </c>
      <c r="G281" s="14">
        <v>-0.340752522</v>
      </c>
      <c r="H281" s="14">
        <v>-0.21703056100000001</v>
      </c>
    </row>
    <row r="282" spans="1:8">
      <c r="A282" s="14"/>
      <c r="B282" s="14">
        <v>4</v>
      </c>
      <c r="C282" s="14">
        <v>-0.29025326993637901</v>
      </c>
      <c r="D282" s="14">
        <v>3.5408184332130499E-2</v>
      </c>
      <c r="E282" s="14">
        <v>-1.5107702000000001E-2</v>
      </c>
      <c r="F282" s="14">
        <v>-0.15950631900000001</v>
      </c>
      <c r="G282" s="14">
        <v>-0.20756532</v>
      </c>
      <c r="H282" s="14">
        <v>-0.18389941000000001</v>
      </c>
    </row>
    <row r="283" spans="1:8">
      <c r="A283" s="14"/>
      <c r="B283" s="14">
        <v>4</v>
      </c>
      <c r="C283" s="14">
        <v>-0.26632570439880898</v>
      </c>
      <c r="D283" s="14">
        <v>-6.6777001708656206E-2</v>
      </c>
      <c r="E283" s="14">
        <v>-2.7584972999999999E-2</v>
      </c>
      <c r="F283" s="14">
        <v>6.4702529999999994E-2</v>
      </c>
      <c r="G283" s="14">
        <v>-0.15664078200000001</v>
      </c>
      <c r="H283" s="14">
        <v>0.17103773</v>
      </c>
    </row>
    <row r="284" spans="1:8">
      <c r="A284" s="14"/>
      <c r="B284" s="14">
        <v>4</v>
      </c>
      <c r="C284" s="14">
        <v>-0.35328858582214301</v>
      </c>
      <c r="D284" s="14">
        <v>-0.17400465658692801</v>
      </c>
      <c r="E284" s="14">
        <v>-0.19792449400000001</v>
      </c>
      <c r="F284" s="14">
        <v>-0.128556542</v>
      </c>
      <c r="G284" s="14">
        <v>-8.3474288999999993E-2</v>
      </c>
      <c r="H284" s="14">
        <v>0.11952404799999999</v>
      </c>
    </row>
    <row r="285" spans="1:8">
      <c r="A285" s="14"/>
      <c r="B285" s="14">
        <v>4</v>
      </c>
      <c r="C285" s="14">
        <v>-0.39920042340800399</v>
      </c>
      <c r="D285" s="14">
        <v>1.7571540862018498E-2</v>
      </c>
      <c r="E285" s="14">
        <v>3.056209E-2</v>
      </c>
      <c r="F285" s="14">
        <v>-4.2052262999999999E-2</v>
      </c>
      <c r="G285" s="14">
        <v>-0.123336057</v>
      </c>
      <c r="H285" s="14">
        <v>3.4959858000000003E-2</v>
      </c>
    </row>
    <row r="286" spans="1:8">
      <c r="A286" s="14"/>
      <c r="B286" s="14">
        <v>4</v>
      </c>
      <c r="C286" s="14">
        <v>0.11482391639494501</v>
      </c>
      <c r="D286" s="14">
        <v>-0.52885599611534595</v>
      </c>
      <c r="E286" s="14">
        <v>-0.52921423099999998</v>
      </c>
      <c r="F286" s="14">
        <v>-0.43279589200000002</v>
      </c>
      <c r="G286" s="14">
        <v>-0.29421054000000002</v>
      </c>
      <c r="H286" s="14">
        <v>0.13703236599999999</v>
      </c>
    </row>
    <row r="287" spans="1:8">
      <c r="A287" s="14"/>
      <c r="B287" s="14">
        <v>4</v>
      </c>
      <c r="C287" s="14">
        <v>-0.53000576688568901</v>
      </c>
      <c r="D287" s="14">
        <v>-0.36610138679811799</v>
      </c>
      <c r="E287" s="14">
        <v>-0.32129339099999998</v>
      </c>
      <c r="F287" s="14">
        <v>-0.22664830599999999</v>
      </c>
      <c r="G287" s="14">
        <v>-0.152125971</v>
      </c>
      <c r="H287" s="14">
        <v>-0.27360147099999998</v>
      </c>
    </row>
    <row r="288" spans="1:8">
      <c r="A288" s="14"/>
      <c r="B288" s="14">
        <v>4</v>
      </c>
      <c r="C288" s="14">
        <v>-0.18973772319320301</v>
      </c>
      <c r="D288" s="14">
        <v>-0.37921813043591301</v>
      </c>
      <c r="E288" s="14">
        <v>-0.18340804799999999</v>
      </c>
      <c r="F288" s="14">
        <v>-0.128650599</v>
      </c>
      <c r="G288" s="14">
        <v>-0.13021481700000001</v>
      </c>
      <c r="H288" s="14">
        <v>-0.19603232700000001</v>
      </c>
    </row>
    <row r="289" spans="1:8">
      <c r="A289" s="14"/>
      <c r="B289" s="14">
        <v>4</v>
      </c>
      <c r="C289" s="14">
        <v>-0.28400158629389499</v>
      </c>
      <c r="D289" s="14">
        <v>-0.43410766652684601</v>
      </c>
      <c r="E289" s="14">
        <v>-0.30459175100000002</v>
      </c>
      <c r="F289" s="14">
        <v>-0.24522849199999999</v>
      </c>
      <c r="G289" s="14">
        <v>-0.103738082</v>
      </c>
      <c r="H289" s="14">
        <v>9.4624202000000004E-2</v>
      </c>
    </row>
    <row r="290" spans="1:8">
      <c r="A290" s="14"/>
      <c r="B290" s="14">
        <v>4</v>
      </c>
      <c r="C290" s="14">
        <v>-5.6164257278191999E-2</v>
      </c>
      <c r="D290" s="14">
        <v>0.26328967299953798</v>
      </c>
      <c r="E290" s="14">
        <v>0.119822131</v>
      </c>
      <c r="F290" s="14">
        <v>2.9958532999999999E-2</v>
      </c>
      <c r="G290" s="14">
        <v>-0.12866654399999999</v>
      </c>
      <c r="H290" s="14">
        <v>-9.5589583000000006E-2</v>
      </c>
    </row>
    <row r="291" spans="1:8">
      <c r="A291" s="14"/>
      <c r="B291" s="14">
        <v>4</v>
      </c>
      <c r="C291" s="14">
        <v>-0.380568338886003</v>
      </c>
      <c r="D291" s="14">
        <v>0.333073248540593</v>
      </c>
      <c r="E291" s="14">
        <v>0.118749585</v>
      </c>
      <c r="F291" s="14">
        <v>-3.7812012999999998E-2</v>
      </c>
      <c r="G291" s="14">
        <v>-0.219047835</v>
      </c>
      <c r="H291" s="14">
        <v>-0.38833842200000002</v>
      </c>
    </row>
    <row r="292" spans="1:8">
      <c r="A292" s="14"/>
      <c r="B292" s="14">
        <v>4</v>
      </c>
      <c r="C292" s="14">
        <v>-0.37816727328337102</v>
      </c>
      <c r="D292" s="14">
        <v>0.4431268310632</v>
      </c>
      <c r="E292" s="14">
        <v>0.14059353499999999</v>
      </c>
      <c r="F292" s="14">
        <v>1.4898129E-2</v>
      </c>
      <c r="G292" s="14">
        <v>-0.157387632</v>
      </c>
      <c r="H292" s="14">
        <v>-0.112789624</v>
      </c>
    </row>
    <row r="293" spans="1:8">
      <c r="A293" s="14"/>
      <c r="B293" s="14">
        <v>4</v>
      </c>
      <c r="C293" s="14">
        <v>-0.49941381933856799</v>
      </c>
      <c r="D293" s="14">
        <v>0.28136314502953902</v>
      </c>
      <c r="E293" s="14">
        <v>0.13198721399999999</v>
      </c>
      <c r="F293" s="14">
        <v>-2.9255237999999999E-2</v>
      </c>
      <c r="G293" s="14">
        <v>-3.5105255000000002E-2</v>
      </c>
      <c r="H293" s="14">
        <v>-0.228340547</v>
      </c>
    </row>
    <row r="294" spans="1:8">
      <c r="A294" s="14"/>
      <c r="B294" s="14">
        <v>4</v>
      </c>
      <c r="C294" s="14">
        <v>-0.35546383368774198</v>
      </c>
      <c r="D294" s="14">
        <v>0.33641371162733402</v>
      </c>
      <c r="E294" s="14">
        <v>9.7766919999999993E-2</v>
      </c>
      <c r="F294" s="14">
        <v>-0.116311838</v>
      </c>
      <c r="G294" s="14">
        <v>-0.14644058099999999</v>
      </c>
      <c r="H294" s="14">
        <v>-0.15166938299999999</v>
      </c>
    </row>
    <row r="295" spans="1:8">
      <c r="A295" s="14"/>
      <c r="B295" s="14">
        <v>4</v>
      </c>
      <c r="C295" s="14">
        <v>-0.46519201585706399</v>
      </c>
      <c r="D295" s="14">
        <v>0.56779115086954701</v>
      </c>
      <c r="E295" s="14">
        <v>0.33669022300000001</v>
      </c>
      <c r="F295" s="14">
        <v>0.152740969</v>
      </c>
      <c r="G295" s="14">
        <v>-4.8260582000000003E-2</v>
      </c>
      <c r="H295" s="14">
        <v>-0.31678404700000001</v>
      </c>
    </row>
    <row r="296" spans="1:8">
      <c r="A296" s="14"/>
      <c r="B296" s="14">
        <v>4</v>
      </c>
      <c r="C296" s="14">
        <v>2.6567466044358602E-2</v>
      </c>
      <c r="D296" s="14">
        <v>0.43677999588135002</v>
      </c>
      <c r="E296" s="14">
        <v>0.15042593100000001</v>
      </c>
      <c r="F296" s="14">
        <v>2.4411876999999998E-2</v>
      </c>
      <c r="G296" s="14">
        <v>-4.9179261000000002E-2</v>
      </c>
      <c r="H296" s="14">
        <v>-0.22816842000000001</v>
      </c>
    </row>
    <row r="297" spans="1:8">
      <c r="A297" s="14"/>
      <c r="B297" s="14">
        <v>4</v>
      </c>
      <c r="C297" s="14">
        <v>3.8382055321160298E-2</v>
      </c>
      <c r="D297" s="14">
        <v>0.414356318991769</v>
      </c>
      <c r="E297" s="14">
        <v>8.5263371000000004E-2</v>
      </c>
      <c r="F297" s="14">
        <v>-9.9467409000000007E-2</v>
      </c>
      <c r="G297" s="14">
        <v>-7.8532661000000004E-2</v>
      </c>
      <c r="H297" s="14">
        <v>-0.310654035</v>
      </c>
    </row>
    <row r="298" spans="1:8">
      <c r="A298" s="14"/>
      <c r="B298" s="14">
        <v>4</v>
      </c>
      <c r="C298" s="14">
        <v>0.117333375924515</v>
      </c>
      <c r="D298" s="14">
        <v>0.23052211177437301</v>
      </c>
      <c r="E298" s="14">
        <v>-1.0146189E-2</v>
      </c>
      <c r="F298" s="14">
        <v>-0.172642247</v>
      </c>
      <c r="G298" s="14">
        <v>-0.101861335</v>
      </c>
      <c r="H298" s="14">
        <v>-0.25928837799999999</v>
      </c>
    </row>
    <row r="299" spans="1:8">
      <c r="A299" s="14"/>
      <c r="B299" s="14">
        <v>4</v>
      </c>
      <c r="C299" s="14">
        <v>-0.39441672203236</v>
      </c>
      <c r="D299" s="14">
        <v>0.33271437371011803</v>
      </c>
      <c r="E299" s="14">
        <v>-5.2426331999999999E-2</v>
      </c>
      <c r="F299" s="14">
        <v>-5.7198066999999998E-2</v>
      </c>
      <c r="G299" s="14">
        <v>-0.14429776999999999</v>
      </c>
      <c r="H299" s="14">
        <v>-0.30384442699999997</v>
      </c>
    </row>
    <row r="300" spans="1:8">
      <c r="A300" s="14"/>
      <c r="B300" s="14">
        <v>4</v>
      </c>
      <c r="C300" s="14">
        <v>-0.22680578587171099</v>
      </c>
      <c r="D300" s="14">
        <v>0.33277131425590201</v>
      </c>
      <c r="E300" s="14">
        <v>0.12019276399999999</v>
      </c>
      <c r="F300" s="14">
        <v>-0.113174492</v>
      </c>
      <c r="G300" s="14">
        <v>-0.202583864</v>
      </c>
      <c r="H300" s="14">
        <v>-0.18206451100000001</v>
      </c>
    </row>
    <row r="301" spans="1:8">
      <c r="A301" s="14"/>
      <c r="B301" s="14">
        <v>4</v>
      </c>
      <c r="C301" s="14">
        <v>0.24962689129981999</v>
      </c>
      <c r="D301" s="14">
        <v>0.25610492172433802</v>
      </c>
      <c r="E301" s="14">
        <v>2.7833452000000002E-2</v>
      </c>
      <c r="F301" s="14">
        <v>-6.1114531999999999E-2</v>
      </c>
      <c r="G301" s="14">
        <v>-0.23743651700000001</v>
      </c>
      <c r="H301" s="14">
        <v>-0.18644543599999999</v>
      </c>
    </row>
    <row r="302" spans="1:8">
      <c r="A302" s="14"/>
      <c r="B302" s="14">
        <v>4</v>
      </c>
      <c r="C302" s="14">
        <v>-0.26395353053979898</v>
      </c>
      <c r="D302" s="14">
        <v>0.22568388381635501</v>
      </c>
      <c r="E302" s="14">
        <v>-0.120425079</v>
      </c>
      <c r="F302" s="14">
        <v>-0.322356796</v>
      </c>
      <c r="G302" s="14">
        <v>-0.20466983999999999</v>
      </c>
      <c r="H302" s="14">
        <v>-0.43806509100000002</v>
      </c>
    </row>
    <row r="303" spans="1:8">
      <c r="A303" s="14"/>
      <c r="B303" s="14">
        <v>4</v>
      </c>
      <c r="C303" s="14">
        <v>-0.27650319164972098</v>
      </c>
      <c r="D303" s="14">
        <v>0.25888391884293299</v>
      </c>
      <c r="E303" s="14">
        <v>0.26471631400000001</v>
      </c>
      <c r="F303" s="14">
        <v>-0.16551426999999999</v>
      </c>
      <c r="G303" s="14">
        <v>-0.101356555</v>
      </c>
      <c r="H303" s="14">
        <v>-0.185063688</v>
      </c>
    </row>
    <row r="304" spans="1:8">
      <c r="A304" s="14"/>
      <c r="B304" s="14">
        <v>4</v>
      </c>
      <c r="C304" s="14">
        <v>-0.45036806713087502</v>
      </c>
      <c r="D304" s="14">
        <v>0.34415115911407501</v>
      </c>
      <c r="E304" s="14">
        <v>0.14176056200000001</v>
      </c>
      <c r="F304" s="14">
        <v>-2.4782558999999999E-2</v>
      </c>
      <c r="G304" s="14">
        <v>-0.16877303599999999</v>
      </c>
      <c r="H304" s="14">
        <v>-4.2022997999999999E-2</v>
      </c>
    </row>
    <row r="305" spans="1:8">
      <c r="A305" s="14"/>
      <c r="B305" s="14">
        <v>4</v>
      </c>
      <c r="C305" s="14">
        <v>-0.11459814314403401</v>
      </c>
      <c r="D305" s="14">
        <v>0.307388562549336</v>
      </c>
      <c r="E305" s="14">
        <v>-7.5978970000000002E-3</v>
      </c>
      <c r="F305" s="14">
        <v>-0.11511423599999999</v>
      </c>
      <c r="G305" s="14">
        <v>-0.116686743</v>
      </c>
      <c r="H305" s="14">
        <v>-0.25848610599999999</v>
      </c>
    </row>
    <row r="306" spans="1:8">
      <c r="A306" s="14"/>
      <c r="B306" s="14">
        <v>4</v>
      </c>
      <c r="C306" s="14">
        <v>-8.8140271096793593E-2</v>
      </c>
      <c r="D306" s="14">
        <v>9.8802319018882104E-2</v>
      </c>
      <c r="E306" s="14">
        <v>-2.6497173999999998E-2</v>
      </c>
      <c r="F306" s="14">
        <v>-0.104744881</v>
      </c>
      <c r="G306" s="14">
        <v>-0.17298554699999999</v>
      </c>
      <c r="H306" s="14">
        <v>-0.49291186399999998</v>
      </c>
    </row>
    <row r="307" spans="1:8">
      <c r="A307" s="14"/>
      <c r="B307" s="14">
        <v>4</v>
      </c>
      <c r="C307" s="14">
        <v>9.0715318148370097E-2</v>
      </c>
      <c r="D307" s="14">
        <v>0.28439504248386399</v>
      </c>
      <c r="E307" s="14">
        <v>0.197156255</v>
      </c>
      <c r="F307" s="14">
        <v>9.0592444999999994E-2</v>
      </c>
      <c r="G307" s="14">
        <v>-6.6572375000000003E-2</v>
      </c>
      <c r="H307" s="14">
        <v>-7.7293579000000001E-2</v>
      </c>
    </row>
    <row r="308" spans="1:8">
      <c r="A308" s="14"/>
      <c r="B308" s="14">
        <v>4</v>
      </c>
      <c r="C308" s="14">
        <v>0.29506974373323303</v>
      </c>
      <c r="D308" s="14">
        <v>0.31605736432423798</v>
      </c>
      <c r="E308" s="14">
        <v>0.21284837600000001</v>
      </c>
      <c r="F308" s="14">
        <v>0.15047205299999999</v>
      </c>
      <c r="G308" s="14">
        <v>-0.106974313</v>
      </c>
      <c r="H308" s="14">
        <v>-0.38593607200000002</v>
      </c>
    </row>
    <row r="309" spans="1:8">
      <c r="A309" s="14"/>
      <c r="B309" s="14">
        <v>4</v>
      </c>
      <c r="C309" s="14">
        <v>-0.348014075772973</v>
      </c>
      <c r="D309" s="14">
        <v>0.28559497392452199</v>
      </c>
      <c r="E309" s="14">
        <v>0.147812426</v>
      </c>
      <c r="F309" s="14">
        <v>0.14006674799999999</v>
      </c>
      <c r="G309" s="14">
        <v>-0.137801167</v>
      </c>
      <c r="H309" s="14">
        <v>-0.377732823</v>
      </c>
    </row>
    <row r="310" spans="1:8">
      <c r="A310" s="14"/>
      <c r="B310" s="14">
        <v>4</v>
      </c>
      <c r="C310" s="14">
        <v>-4.6408405268189998E-2</v>
      </c>
      <c r="D310" s="14">
        <v>-6.4074327489478E-2</v>
      </c>
      <c r="E310" s="14">
        <v>0.105207309</v>
      </c>
      <c r="F310" s="14">
        <v>2.2106310000000001E-2</v>
      </c>
      <c r="G310" s="14">
        <v>-8.6106956999999998E-2</v>
      </c>
      <c r="H310" s="14">
        <v>-0.16861522700000001</v>
      </c>
    </row>
    <row r="311" spans="1:8">
      <c r="A311" s="14"/>
      <c r="B311" s="14">
        <v>4</v>
      </c>
      <c r="C311" s="14">
        <v>-0.15369587398256401</v>
      </c>
      <c r="D311" s="14">
        <v>0.22973664395694801</v>
      </c>
      <c r="E311" s="14">
        <v>0.29030501399999997</v>
      </c>
      <c r="F311" s="14">
        <v>0.163396227</v>
      </c>
      <c r="G311" s="14">
        <v>-5.7888833000000001E-2</v>
      </c>
      <c r="H311" s="14">
        <v>-0.41669902599999997</v>
      </c>
    </row>
    <row r="312" spans="1:8">
      <c r="A312" s="14"/>
      <c r="B312" s="14">
        <v>4</v>
      </c>
      <c r="C312" s="14">
        <v>-0.569250874579734</v>
      </c>
      <c r="D312" s="14">
        <v>3.79287541249708E-2</v>
      </c>
      <c r="E312" s="14">
        <v>5.9961118000000001E-2</v>
      </c>
      <c r="F312" s="14">
        <v>-0.18912827400000001</v>
      </c>
      <c r="G312" s="14">
        <v>-0.21604596000000001</v>
      </c>
      <c r="H312" s="14">
        <v>-0.39545921099999998</v>
      </c>
    </row>
    <row r="313" spans="1:8">
      <c r="A313" s="14"/>
      <c r="B313" s="14">
        <v>4</v>
      </c>
      <c r="C313" s="14">
        <v>0.165833467295083</v>
      </c>
      <c r="D313" s="14">
        <v>0.113076165209347</v>
      </c>
      <c r="E313" s="14">
        <v>0.17542094799999999</v>
      </c>
      <c r="F313" s="14">
        <v>4.0452979E-2</v>
      </c>
      <c r="G313" s="14">
        <v>-0.121407104</v>
      </c>
      <c r="H313" s="14">
        <v>-0.16822712200000001</v>
      </c>
    </row>
    <row r="314" spans="1:8">
      <c r="A314" s="14"/>
      <c r="B314" s="14">
        <v>4</v>
      </c>
      <c r="C314" s="14">
        <v>0.37346581389593297</v>
      </c>
      <c r="D314" s="14">
        <v>1.2325801645373899E-2</v>
      </c>
      <c r="E314" s="14">
        <v>-7.3533909999999999E-3</v>
      </c>
      <c r="F314" s="14">
        <v>0.14027579600000001</v>
      </c>
      <c r="G314" s="14">
        <v>-3.8690264000000002E-2</v>
      </c>
      <c r="H314" s="14">
        <v>-0.388041886</v>
      </c>
    </row>
    <row r="315" spans="1:8">
      <c r="A315" s="14"/>
      <c r="B315" s="14">
        <v>4</v>
      </c>
      <c r="C315" s="14">
        <v>-0.147331965494963</v>
      </c>
      <c r="D315" s="14">
        <v>-1.0180406304472599E-2</v>
      </c>
      <c r="E315" s="14">
        <v>-4.8426532000000001E-2</v>
      </c>
      <c r="F315" s="14">
        <v>-0.157617115</v>
      </c>
      <c r="G315" s="14">
        <v>-0.18979584999999999</v>
      </c>
      <c r="H315" s="14">
        <v>-0.43655081299999998</v>
      </c>
    </row>
    <row r="316" spans="1:8">
      <c r="A316" s="14"/>
      <c r="B316" s="14">
        <v>4</v>
      </c>
      <c r="C316" s="14">
        <v>-0.45227486147842999</v>
      </c>
      <c r="D316" s="14">
        <v>9.9849734541676796E-2</v>
      </c>
      <c r="E316" s="14">
        <v>4.8682877999999999E-2</v>
      </c>
      <c r="F316" s="14">
        <v>-4.1328367999999997E-2</v>
      </c>
      <c r="G316" s="14">
        <v>-0.164439996</v>
      </c>
      <c r="H316" s="14">
        <v>-4.2043826999999999E-2</v>
      </c>
    </row>
    <row r="317" spans="1:8">
      <c r="A317" s="14"/>
      <c r="B317" s="14">
        <v>5</v>
      </c>
      <c r="C317" s="14">
        <v>0.44103235985921302</v>
      </c>
      <c r="D317" s="14">
        <v>-0.31349346775939202</v>
      </c>
      <c r="E317" s="14">
        <v>-0.56588174700000005</v>
      </c>
      <c r="F317" s="14">
        <v>-0.49837989599999999</v>
      </c>
      <c r="G317" s="14">
        <v>-0.37442387599999999</v>
      </c>
      <c r="H317" s="14">
        <v>-0.129745692</v>
      </c>
    </row>
    <row r="318" spans="1:8">
      <c r="A318" s="14"/>
      <c r="B318" s="14">
        <v>5</v>
      </c>
      <c r="C318" s="14">
        <v>-0.35233480822992802</v>
      </c>
      <c r="D318" s="14">
        <v>0.128935133241145</v>
      </c>
      <c r="E318" s="14">
        <v>0.25699258000000003</v>
      </c>
      <c r="F318" s="14">
        <v>0.14887208599999999</v>
      </c>
      <c r="G318" s="14">
        <v>5.4221499999999997E-4</v>
      </c>
      <c r="H318" s="14">
        <v>-5.6732500999999998E-2</v>
      </c>
    </row>
    <row r="319" spans="1:8">
      <c r="A319" s="14"/>
      <c r="B319" s="14">
        <v>5</v>
      </c>
      <c r="C319" s="14">
        <v>-0.54652780031401205</v>
      </c>
      <c r="D319" s="14">
        <v>0.15329813029741901</v>
      </c>
      <c r="E319" s="14">
        <v>-4.8960096000000002E-2</v>
      </c>
      <c r="F319" s="14">
        <v>-6.6872301999999995E-2</v>
      </c>
      <c r="G319" s="14">
        <v>-0.23395750500000001</v>
      </c>
      <c r="H319" s="14">
        <v>-0.44176898999999997</v>
      </c>
    </row>
    <row r="320" spans="1:8">
      <c r="A320" s="14"/>
      <c r="B320" s="14">
        <v>5</v>
      </c>
      <c r="C320" s="14">
        <v>-0.17321394446396199</v>
      </c>
      <c r="D320" s="14">
        <v>2.7495915140058402E-2</v>
      </c>
      <c r="E320" s="14">
        <v>-0.23244710699999999</v>
      </c>
      <c r="F320" s="14">
        <v>-0.31104136700000001</v>
      </c>
      <c r="G320" s="14">
        <v>-0.228219476</v>
      </c>
      <c r="H320" s="14">
        <v>-0.278642471</v>
      </c>
    </row>
    <row r="321" spans="1:8">
      <c r="A321" s="14"/>
      <c r="B321" s="14">
        <v>5</v>
      </c>
      <c r="C321" s="14">
        <v>-0.51529311973562297</v>
      </c>
      <c r="D321" s="14">
        <v>0.36670039659933101</v>
      </c>
      <c r="E321" s="14">
        <v>3.1770817E-2</v>
      </c>
      <c r="F321" s="14">
        <v>-0.154644474</v>
      </c>
      <c r="G321" s="14">
        <v>-0.24457941999999999</v>
      </c>
      <c r="H321" s="14">
        <v>-0.156661094</v>
      </c>
    </row>
    <row r="322" spans="1:8">
      <c r="A322" s="14"/>
      <c r="B322" s="14">
        <v>5</v>
      </c>
      <c r="C322" s="14">
        <v>-0.44162902854581498</v>
      </c>
      <c r="D322" s="14">
        <v>9.3232575635354295E-2</v>
      </c>
      <c r="E322" s="14">
        <v>-0.11461517</v>
      </c>
      <c r="F322" s="14">
        <v>-0.28369345000000001</v>
      </c>
      <c r="G322" s="14">
        <v>-0.25861293200000002</v>
      </c>
      <c r="H322" s="14">
        <v>-0.34544345799999998</v>
      </c>
    </row>
    <row r="323" spans="1:8">
      <c r="A323" s="14"/>
      <c r="B323" s="14">
        <v>5</v>
      </c>
      <c r="C323" s="14">
        <v>-1.53335817782275E-2</v>
      </c>
      <c r="D323" s="14">
        <v>0.23092250378051801</v>
      </c>
      <c r="E323" s="14">
        <v>-0.122615956</v>
      </c>
      <c r="F323" s="14">
        <v>-0.38346187900000001</v>
      </c>
      <c r="G323" s="14">
        <v>-0.20636932499999999</v>
      </c>
      <c r="H323" s="14">
        <v>-0.32921266500000002</v>
      </c>
    </row>
    <row r="324" spans="1:8">
      <c r="A324" s="14"/>
      <c r="B324" s="14">
        <v>5</v>
      </c>
      <c r="C324" s="14">
        <v>-0.49235852551620102</v>
      </c>
      <c r="D324" s="14">
        <v>0.212560568367579</v>
      </c>
      <c r="E324" s="14">
        <v>-5.1584031000000002E-2</v>
      </c>
      <c r="F324" s="14">
        <v>-3.9781614E-2</v>
      </c>
      <c r="G324" s="14">
        <v>-9.8465603999999998E-2</v>
      </c>
      <c r="H324" s="14">
        <v>-0.21480981499999999</v>
      </c>
    </row>
    <row r="325" spans="1:8">
      <c r="A325" s="14"/>
      <c r="B325" s="14">
        <v>5</v>
      </c>
      <c r="C325" s="14">
        <v>9.1629699568913897E-2</v>
      </c>
      <c r="D325" s="14">
        <v>0.290882273058645</v>
      </c>
      <c r="E325" s="14">
        <v>-0.14543708</v>
      </c>
      <c r="F325" s="14">
        <v>-0.32830512699999997</v>
      </c>
      <c r="G325" s="14">
        <v>-0.178093313</v>
      </c>
      <c r="H325" s="14">
        <v>-0.153935496</v>
      </c>
    </row>
    <row r="326" spans="1:8">
      <c r="A326" s="14"/>
      <c r="B326" s="14">
        <v>5</v>
      </c>
      <c r="C326" s="14">
        <v>-0.289616971249197</v>
      </c>
      <c r="D326" s="14">
        <v>0.32560882281396802</v>
      </c>
      <c r="E326" s="14">
        <v>-4.2595437E-2</v>
      </c>
      <c r="F326" s="14">
        <v>-0.19877936500000001</v>
      </c>
      <c r="G326" s="14">
        <v>-0.26537764800000002</v>
      </c>
      <c r="H326" s="14">
        <v>-0.40415812099999998</v>
      </c>
    </row>
    <row r="327" spans="1:8">
      <c r="A327" s="14"/>
      <c r="B327" s="14">
        <v>5</v>
      </c>
      <c r="C327" s="14">
        <v>-0.35819852259921497</v>
      </c>
      <c r="D327" s="14">
        <v>0.28592505854192102</v>
      </c>
      <c r="E327" s="14">
        <v>5.8111907999999997E-2</v>
      </c>
      <c r="F327" s="14">
        <v>-8.9175271E-2</v>
      </c>
      <c r="G327" s="14">
        <v>-0.23096204200000001</v>
      </c>
      <c r="H327" s="14">
        <v>-0.20917855799999999</v>
      </c>
    </row>
    <row r="328" spans="1:8">
      <c r="A328" s="14"/>
      <c r="B328" s="14">
        <v>5</v>
      </c>
      <c r="C328" s="14">
        <v>-0.36737002358891702</v>
      </c>
      <c r="D328" s="14">
        <v>0.273644809364196</v>
      </c>
      <c r="E328" s="14">
        <v>-0.113199824</v>
      </c>
      <c r="F328" s="14">
        <v>-0.19397813999999999</v>
      </c>
      <c r="G328" s="14">
        <v>-0.22710174999999999</v>
      </c>
      <c r="H328" s="14">
        <v>-0.33331324800000001</v>
      </c>
    </row>
    <row r="329" spans="1:8">
      <c r="A329" s="14"/>
      <c r="B329" s="14">
        <v>5</v>
      </c>
      <c r="C329" s="14">
        <v>4.1849420192996603E-2</v>
      </c>
      <c r="D329" s="14">
        <v>0.102845146674926</v>
      </c>
      <c r="E329" s="14">
        <v>-0.14840838100000001</v>
      </c>
      <c r="F329" s="14">
        <v>-0.21909330399999999</v>
      </c>
      <c r="G329" s="14">
        <v>-0.24246705499999999</v>
      </c>
      <c r="H329" s="14">
        <v>-0.28132894600000002</v>
      </c>
    </row>
    <row r="330" spans="1:8">
      <c r="A330" s="14"/>
      <c r="B330" s="14">
        <v>5</v>
      </c>
      <c r="C330" s="14">
        <v>0.21121275879068299</v>
      </c>
      <c r="D330" s="14">
        <v>0.16505805042029401</v>
      </c>
      <c r="E330" s="14">
        <v>-0.150461757</v>
      </c>
      <c r="F330" s="14">
        <v>-0.21313080200000001</v>
      </c>
      <c r="G330" s="14">
        <v>-0.22759918500000001</v>
      </c>
      <c r="H330" s="14">
        <v>-0.23020658499999999</v>
      </c>
    </row>
    <row r="331" spans="1:8">
      <c r="A331" s="14"/>
      <c r="B331" s="14">
        <v>5</v>
      </c>
      <c r="C331" s="14">
        <v>-0.25646110607794298</v>
      </c>
      <c r="D331" s="14">
        <v>0.13482364212728301</v>
      </c>
      <c r="E331" s="14">
        <v>-0.169239308</v>
      </c>
      <c r="F331" s="14">
        <v>-0.21984455899999999</v>
      </c>
      <c r="G331" s="14">
        <v>-0.15743568999999999</v>
      </c>
      <c r="H331" s="14">
        <v>-0.25914330899999999</v>
      </c>
    </row>
    <row r="332" spans="1:8">
      <c r="A332" s="14"/>
      <c r="B332" s="14">
        <v>5</v>
      </c>
      <c r="C332" s="14">
        <v>-0.19126042889151401</v>
      </c>
      <c r="D332" s="14">
        <v>-1.7882590130022E-2</v>
      </c>
      <c r="E332" s="14">
        <v>-0.17056902900000001</v>
      </c>
      <c r="F332" s="14">
        <v>-0.28071854000000002</v>
      </c>
      <c r="G332" s="14">
        <v>-0.30788027800000001</v>
      </c>
      <c r="H332" s="14">
        <v>-0.40021276099999997</v>
      </c>
    </row>
    <row r="333" spans="1:8">
      <c r="A333" s="14"/>
      <c r="B333" s="14">
        <v>5</v>
      </c>
      <c r="C333" s="14">
        <v>-0.210025180532773</v>
      </c>
      <c r="D333" s="14">
        <v>0.23278631210356501</v>
      </c>
      <c r="E333" s="14">
        <v>-1.504902E-3</v>
      </c>
      <c r="F333" s="14">
        <v>-0.29094849900000003</v>
      </c>
      <c r="G333" s="14">
        <v>-0.25493885999999999</v>
      </c>
      <c r="H333" s="14">
        <v>-0.220482662</v>
      </c>
    </row>
    <row r="334" spans="1:8">
      <c r="A334" s="14"/>
      <c r="B334" s="14">
        <v>5</v>
      </c>
      <c r="C334" s="14">
        <v>-0.42021695958827698</v>
      </c>
      <c r="D334" s="14">
        <v>0.233402603509964</v>
      </c>
      <c r="E334" s="14">
        <v>-0.150177536</v>
      </c>
      <c r="F334" s="14">
        <v>-0.320987613</v>
      </c>
      <c r="G334" s="14">
        <v>-0.19484022400000001</v>
      </c>
      <c r="H334" s="14">
        <v>-0.10045222199999999</v>
      </c>
    </row>
    <row r="335" spans="1:8">
      <c r="A335" s="14"/>
      <c r="B335" s="14">
        <v>5</v>
      </c>
      <c r="C335" s="14">
        <v>-0.44975343902414799</v>
      </c>
      <c r="D335" s="14">
        <v>0.41246112380146399</v>
      </c>
      <c r="E335" s="14">
        <v>-1.8385453999999999E-2</v>
      </c>
      <c r="F335" s="14">
        <v>-0.160988561</v>
      </c>
      <c r="G335" s="14">
        <v>-0.241082623</v>
      </c>
      <c r="H335" s="14">
        <v>-0.37421812100000001</v>
      </c>
    </row>
    <row r="336" spans="1:8">
      <c r="A336" s="14"/>
      <c r="B336" s="14">
        <v>5</v>
      </c>
      <c r="C336" s="14">
        <v>-0.58031872435699405</v>
      </c>
      <c r="D336" s="14">
        <v>0.25055368815916401</v>
      </c>
      <c r="E336" s="14">
        <v>-4.8351157999999998E-2</v>
      </c>
      <c r="F336" s="14">
        <v>-0.258645448</v>
      </c>
      <c r="G336" s="14">
        <v>-0.205577911</v>
      </c>
      <c r="H336" s="14">
        <v>-0.37448569300000001</v>
      </c>
    </row>
    <row r="337" spans="1:8">
      <c r="A337" s="14"/>
      <c r="B337" s="14">
        <v>5</v>
      </c>
      <c r="C337" s="14">
        <v>-0.37440682600412301</v>
      </c>
      <c r="D337" s="14">
        <v>0.16585389760144301</v>
      </c>
      <c r="E337" s="14">
        <v>-0.22148368700000001</v>
      </c>
      <c r="F337" s="14">
        <v>-0.402405401</v>
      </c>
      <c r="G337" s="14">
        <v>-0.32719661999999999</v>
      </c>
      <c r="H337" s="14">
        <v>-0.28216738800000002</v>
      </c>
    </row>
    <row r="338" spans="1:8">
      <c r="A338" s="14"/>
      <c r="B338" s="14">
        <v>5</v>
      </c>
      <c r="C338" s="14">
        <v>-0.16577524909146399</v>
      </c>
      <c r="D338" s="14">
        <v>8.4854677481153801E-2</v>
      </c>
      <c r="E338" s="14">
        <v>-0.117196414</v>
      </c>
      <c r="F338" s="14">
        <v>-0.25045627500000001</v>
      </c>
      <c r="G338" s="14">
        <v>-0.24537462700000001</v>
      </c>
      <c r="H338" s="14">
        <v>-0.42097452000000002</v>
      </c>
    </row>
    <row r="339" spans="1:8">
      <c r="A339" s="14"/>
      <c r="B339" s="14">
        <v>5</v>
      </c>
      <c r="C339" s="14">
        <v>-0.21002903874239501</v>
      </c>
      <c r="D339" s="14">
        <v>0.247577623542764</v>
      </c>
      <c r="E339" s="14">
        <v>6.2776082999999996E-2</v>
      </c>
      <c r="F339" s="14">
        <v>-8.4636183000000004E-2</v>
      </c>
      <c r="G339" s="14">
        <v>-0.23361627500000001</v>
      </c>
      <c r="H339" s="14">
        <v>-0.471440425</v>
      </c>
    </row>
    <row r="340" spans="1:8">
      <c r="A340" s="14"/>
      <c r="B340" s="14">
        <v>5</v>
      </c>
      <c r="C340" s="14">
        <v>2.3833140788348899E-2</v>
      </c>
      <c r="D340" s="14">
        <v>3.0411603133292199E-2</v>
      </c>
      <c r="E340" s="14">
        <v>-0.12856964400000001</v>
      </c>
      <c r="F340" s="14">
        <v>-0.36060625299999999</v>
      </c>
      <c r="G340" s="14">
        <v>-0.27470682200000002</v>
      </c>
      <c r="H340" s="14">
        <v>-0.25347171499999999</v>
      </c>
    </row>
    <row r="341" spans="1:8">
      <c r="A341" s="14"/>
      <c r="B341" s="14">
        <v>5</v>
      </c>
      <c r="C341" s="14">
        <v>-0.32047654115896901</v>
      </c>
      <c r="D341" s="14">
        <v>0.12486174618712199</v>
      </c>
      <c r="E341" s="14">
        <v>-5.8394435000000001E-2</v>
      </c>
      <c r="F341" s="14">
        <v>-0.20318177700000001</v>
      </c>
      <c r="G341" s="14">
        <v>-0.205627644</v>
      </c>
      <c r="H341" s="14">
        <v>-0.31637682700000003</v>
      </c>
    </row>
    <row r="342" spans="1:8">
      <c r="A342" s="14"/>
      <c r="B342" s="14">
        <v>5</v>
      </c>
      <c r="C342" s="14">
        <v>-0.23829116491608099</v>
      </c>
      <c r="D342" s="14">
        <v>4.31637857643992E-2</v>
      </c>
      <c r="E342" s="14">
        <v>-0.17596357500000001</v>
      </c>
      <c r="F342" s="14">
        <v>-0.39269896999999998</v>
      </c>
      <c r="G342" s="14">
        <v>-0.208706631</v>
      </c>
      <c r="H342" s="14">
        <v>-0.34668291299999998</v>
      </c>
    </row>
  </sheetData>
  <mergeCells count="1">
    <mergeCell ref="C1:H1"/>
  </mergeCells>
  <phoneticPr fontId="9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6A39E-F016-B443-9B20-B8ACC7D351C9}">
  <dimension ref="A1:V194"/>
  <sheetViews>
    <sheetView topLeftCell="A154" zoomScale="83" workbookViewId="0">
      <selection activeCell="I12" sqref="I12"/>
    </sheetView>
  </sheetViews>
  <sheetFormatPr baseColWidth="10" defaultColWidth="10.7109375" defaultRowHeight="16"/>
  <cols>
    <col min="1" max="1" width="13.7109375" style="2" customWidth="1"/>
    <col min="2" max="2" width="18.42578125" style="2" customWidth="1"/>
    <col min="3" max="13" width="10.7109375" style="2"/>
    <col min="14" max="14" width="19.42578125" style="2" customWidth="1"/>
    <col min="15" max="16384" width="10.7109375" style="2"/>
  </cols>
  <sheetData>
    <row r="1" spans="1:22" ht="20">
      <c r="A1" s="12" t="s">
        <v>15</v>
      </c>
      <c r="B1" s="13" t="s">
        <v>16</v>
      </c>
      <c r="C1" s="13" t="s">
        <v>4</v>
      </c>
      <c r="D1" s="13" t="s">
        <v>5</v>
      </c>
      <c r="E1" s="13" t="s">
        <v>6</v>
      </c>
      <c r="F1" s="13" t="s">
        <v>7</v>
      </c>
      <c r="G1" s="13" t="s">
        <v>8</v>
      </c>
    </row>
    <row r="2" spans="1:22">
      <c r="A2" s="13"/>
      <c r="B2" s="14"/>
      <c r="C2" s="15">
        <v>0.15406365</v>
      </c>
      <c r="D2" s="15">
        <v>3.4580300000000001E-2</v>
      </c>
      <c r="E2" s="15">
        <v>7.5287699999999997E-3</v>
      </c>
      <c r="F2" s="15">
        <v>6.2586649999999994E-2</v>
      </c>
      <c r="G2" s="15">
        <v>6.0957700000000004E-3</v>
      </c>
      <c r="H2" s="4"/>
      <c r="I2" s="1"/>
      <c r="J2" s="1"/>
      <c r="K2" s="1"/>
      <c r="L2" s="1"/>
      <c r="M2" s="1"/>
      <c r="N2" s="4"/>
    </row>
    <row r="3" spans="1:22">
      <c r="A3" s="14"/>
      <c r="B3" s="14"/>
      <c r="C3" s="15">
        <v>0</v>
      </c>
      <c r="D3" s="15">
        <v>0</v>
      </c>
      <c r="E3" s="15">
        <v>2.51919E-2</v>
      </c>
      <c r="F3" s="15">
        <v>3.7057599999999998E-3</v>
      </c>
      <c r="G3" s="15">
        <v>0</v>
      </c>
      <c r="H3" s="3"/>
      <c r="I3" s="1"/>
      <c r="J3" s="1"/>
      <c r="K3" s="1"/>
      <c r="L3" s="1"/>
      <c r="M3" s="1"/>
      <c r="N3" s="3"/>
      <c r="O3" s="1"/>
      <c r="P3" s="1"/>
      <c r="Q3" s="1"/>
      <c r="R3" s="1"/>
      <c r="S3" s="1"/>
      <c r="T3" s="1"/>
      <c r="U3" s="1"/>
      <c r="V3" s="1"/>
    </row>
    <row r="4" spans="1:22">
      <c r="A4" s="14"/>
      <c r="B4" s="14"/>
      <c r="C4" s="15">
        <v>0</v>
      </c>
      <c r="D4" s="15">
        <v>3.40808E-3</v>
      </c>
      <c r="E4" s="15">
        <v>1.5803080000000001E-2</v>
      </c>
      <c r="F4" s="15">
        <v>0</v>
      </c>
      <c r="G4" s="15">
        <v>0</v>
      </c>
      <c r="H4" s="3"/>
      <c r="I4" s="1"/>
      <c r="J4" s="1"/>
      <c r="K4" s="1"/>
      <c r="L4" s="1"/>
      <c r="M4" s="1"/>
      <c r="N4" s="3"/>
      <c r="O4" s="1"/>
      <c r="P4" s="1"/>
      <c r="Q4" s="1"/>
      <c r="R4" s="1"/>
      <c r="S4" s="1"/>
      <c r="T4" s="1"/>
      <c r="U4" s="1"/>
      <c r="V4" s="1"/>
    </row>
    <row r="5" spans="1:22">
      <c r="A5" s="14"/>
      <c r="B5" s="14"/>
      <c r="C5" s="15">
        <v>0</v>
      </c>
      <c r="D5" s="15">
        <v>3.7212500000000002E-3</v>
      </c>
      <c r="E5" s="15">
        <v>3.0123629999999998E-2</v>
      </c>
      <c r="F5" s="15">
        <v>4.5290669999999998E-2</v>
      </c>
      <c r="G5" s="15">
        <v>0</v>
      </c>
      <c r="H5" s="3"/>
      <c r="I5" s="1"/>
      <c r="J5" s="1"/>
      <c r="K5" s="1"/>
      <c r="L5" s="1"/>
      <c r="M5" s="1"/>
      <c r="N5" s="3"/>
      <c r="O5" s="1"/>
      <c r="P5" s="1"/>
      <c r="Q5" s="1"/>
      <c r="R5" s="1"/>
      <c r="S5" s="1"/>
      <c r="T5" s="1"/>
      <c r="U5" s="1"/>
      <c r="V5" s="1"/>
    </row>
    <row r="6" spans="1:22">
      <c r="A6" s="14"/>
      <c r="B6" s="14"/>
      <c r="C6" s="15">
        <v>9.2018499999999993E-3</v>
      </c>
      <c r="D6" s="15">
        <v>0</v>
      </c>
      <c r="E6" s="15">
        <v>4.4061490000000002E-2</v>
      </c>
      <c r="F6" s="15">
        <v>0.11985197</v>
      </c>
      <c r="G6" s="15">
        <v>0</v>
      </c>
      <c r="H6" s="3"/>
      <c r="I6" s="1"/>
      <c r="J6" s="1"/>
      <c r="K6" s="1"/>
      <c r="L6" s="1"/>
      <c r="M6" s="1"/>
      <c r="N6" s="3"/>
      <c r="O6" s="1"/>
      <c r="P6" s="1"/>
      <c r="Q6" s="1"/>
      <c r="R6" s="1"/>
      <c r="S6" s="1"/>
      <c r="T6" s="1"/>
      <c r="U6" s="1"/>
      <c r="V6" s="1"/>
    </row>
    <row r="7" spans="1:22">
      <c r="A7" s="14"/>
      <c r="B7" s="14"/>
      <c r="C7" s="15">
        <v>0.11808563</v>
      </c>
      <c r="D7" s="15">
        <v>0.17327575000000001</v>
      </c>
      <c r="E7" s="15">
        <v>6.6591000000000003E-3</v>
      </c>
      <c r="F7" s="15">
        <v>1.8479220000000001E-2</v>
      </c>
      <c r="G7" s="15">
        <v>0</v>
      </c>
      <c r="H7" s="3"/>
      <c r="I7" s="1"/>
      <c r="J7" s="1"/>
      <c r="K7" s="1"/>
      <c r="L7" s="1"/>
      <c r="M7" s="1"/>
      <c r="N7" s="3"/>
      <c r="O7" s="1"/>
      <c r="P7" s="1"/>
      <c r="Q7" s="1"/>
      <c r="R7" s="1"/>
      <c r="S7" s="1"/>
      <c r="T7" s="1"/>
      <c r="U7" s="1"/>
      <c r="V7" s="1"/>
    </row>
    <row r="8" spans="1:22">
      <c r="A8" s="14"/>
      <c r="B8" s="14"/>
      <c r="C8" s="15">
        <v>4.2977099999999997E-3</v>
      </c>
      <c r="D8" s="15">
        <v>2.0896410000000001E-2</v>
      </c>
      <c r="E8" s="15">
        <v>0.12933226</v>
      </c>
      <c r="F8" s="15">
        <v>0</v>
      </c>
      <c r="G8" s="15">
        <v>0</v>
      </c>
      <c r="H8" s="3"/>
      <c r="I8" s="1"/>
      <c r="J8" s="1"/>
      <c r="K8" s="1"/>
      <c r="L8" s="1"/>
      <c r="M8" s="1"/>
      <c r="N8" s="3"/>
      <c r="O8" s="1"/>
      <c r="P8" s="1"/>
      <c r="Q8" s="1"/>
      <c r="R8" s="1"/>
      <c r="S8" s="1"/>
      <c r="T8" s="1"/>
      <c r="U8" s="1"/>
      <c r="V8" s="1"/>
    </row>
    <row r="9" spans="1:22">
      <c r="A9" s="14"/>
      <c r="B9" s="14"/>
      <c r="C9" s="15">
        <v>2.0326799999999999E-2</v>
      </c>
      <c r="D9" s="15">
        <v>3.9648820000000001E-2</v>
      </c>
      <c r="E9" s="15">
        <v>4.5843500000000001E-3</v>
      </c>
      <c r="F9" s="15">
        <v>5.6657949999999999E-2</v>
      </c>
      <c r="G9" s="15">
        <v>0</v>
      </c>
      <c r="H9" s="3"/>
      <c r="I9" s="1"/>
      <c r="J9" s="1"/>
      <c r="K9" s="1"/>
      <c r="L9" s="1"/>
      <c r="M9" s="1"/>
      <c r="N9" s="3"/>
      <c r="O9" s="1"/>
      <c r="P9" s="1"/>
      <c r="Q9" s="1"/>
      <c r="R9" s="1"/>
      <c r="S9" s="1"/>
      <c r="T9" s="1"/>
      <c r="U9" s="1"/>
      <c r="V9" s="1"/>
    </row>
    <row r="10" spans="1:22">
      <c r="A10" s="14"/>
      <c r="B10" s="14"/>
      <c r="C10" s="15">
        <v>4.9625299999999997E-2</v>
      </c>
      <c r="D10" s="15">
        <v>0</v>
      </c>
      <c r="E10" s="15">
        <v>6.0128999999999998E-3</v>
      </c>
      <c r="F10" s="15">
        <v>2.934169E-2</v>
      </c>
      <c r="G10" s="15">
        <v>0</v>
      </c>
      <c r="H10" s="3"/>
      <c r="I10" s="1"/>
      <c r="J10" s="1"/>
      <c r="K10" s="1"/>
      <c r="L10" s="1"/>
      <c r="M10" s="1"/>
      <c r="N10" s="3"/>
      <c r="O10" s="1"/>
      <c r="P10" s="1"/>
      <c r="Q10" s="1"/>
      <c r="R10" s="1"/>
      <c r="S10" s="1"/>
      <c r="T10" s="1"/>
      <c r="U10" s="1"/>
      <c r="V10" s="1"/>
    </row>
    <row r="11" spans="1:22">
      <c r="A11" s="14"/>
      <c r="B11" s="14"/>
      <c r="C11" s="15">
        <v>0</v>
      </c>
      <c r="D11" s="15">
        <v>5.2561860000000002E-2</v>
      </c>
      <c r="E11" s="15">
        <v>2.99577E-2</v>
      </c>
      <c r="F11" s="15">
        <v>6.8310200000000001E-3</v>
      </c>
      <c r="G11" s="15">
        <v>0</v>
      </c>
      <c r="H11" s="3"/>
      <c r="I11" s="1"/>
      <c r="J11" s="1"/>
      <c r="K11" s="1"/>
      <c r="L11" s="1"/>
      <c r="M11" s="1"/>
      <c r="N11" s="3"/>
      <c r="O11" s="1"/>
      <c r="P11" s="1"/>
      <c r="Q11" s="1"/>
      <c r="R11" s="1"/>
      <c r="S11" s="1"/>
      <c r="T11" s="1"/>
      <c r="U11" s="1"/>
      <c r="V11" s="1"/>
    </row>
    <row r="12" spans="1:22">
      <c r="A12" s="14"/>
      <c r="B12" s="14"/>
      <c r="C12" s="15">
        <v>0.31633723000000002</v>
      </c>
      <c r="D12" s="15">
        <v>5.6121599999999997E-3</v>
      </c>
      <c r="E12" s="15">
        <v>0</v>
      </c>
      <c r="F12" s="15">
        <v>6.9131129999999999E-2</v>
      </c>
      <c r="G12" s="15">
        <v>0</v>
      </c>
      <c r="H12" s="3"/>
      <c r="I12" s="1"/>
      <c r="J12" s="1"/>
      <c r="K12" s="1"/>
      <c r="L12" s="1"/>
      <c r="M12" s="1"/>
      <c r="N12" s="3"/>
      <c r="O12" s="1"/>
      <c r="P12" s="1"/>
      <c r="Q12" s="1"/>
      <c r="R12" s="1"/>
      <c r="S12" s="1"/>
      <c r="T12" s="1"/>
      <c r="U12" s="1"/>
      <c r="V12" s="1"/>
    </row>
    <row r="13" spans="1:22">
      <c r="A13" s="14"/>
      <c r="B13" s="14"/>
      <c r="C13" s="15">
        <v>0.33397767</v>
      </c>
      <c r="D13" s="15">
        <v>0</v>
      </c>
      <c r="E13" s="15">
        <v>0</v>
      </c>
      <c r="F13" s="15">
        <v>2.7788319999999998E-2</v>
      </c>
      <c r="G13" s="15">
        <v>0</v>
      </c>
      <c r="H13" s="3"/>
      <c r="I13" s="1"/>
      <c r="J13" s="1"/>
      <c r="K13" s="1"/>
      <c r="L13" s="1"/>
      <c r="M13" s="1"/>
      <c r="N13" s="3"/>
      <c r="O13" s="1"/>
      <c r="P13" s="1"/>
      <c r="Q13" s="1"/>
      <c r="R13" s="1"/>
      <c r="S13" s="1"/>
      <c r="T13" s="1"/>
      <c r="U13" s="1"/>
      <c r="V13" s="1"/>
    </row>
    <row r="14" spans="1:22">
      <c r="A14" s="14"/>
      <c r="B14" s="14"/>
      <c r="C14" s="15">
        <v>2.8504379999999999E-2</v>
      </c>
      <c r="D14" s="15">
        <v>2.595012E-2</v>
      </c>
      <c r="E14" s="15">
        <v>0</v>
      </c>
      <c r="F14" s="15">
        <v>0</v>
      </c>
      <c r="G14" s="15">
        <v>0</v>
      </c>
      <c r="H14" s="3"/>
      <c r="I14" s="1"/>
      <c r="J14" s="1"/>
      <c r="K14" s="1"/>
      <c r="L14" s="1"/>
      <c r="M14" s="1"/>
      <c r="N14" s="3"/>
      <c r="O14" s="1"/>
      <c r="P14" s="1"/>
      <c r="Q14" s="1"/>
      <c r="R14" s="1"/>
      <c r="S14" s="1"/>
      <c r="T14" s="1"/>
      <c r="U14" s="1"/>
      <c r="V14" s="1"/>
    </row>
    <row r="15" spans="1:22">
      <c r="A15" s="14"/>
      <c r="B15" s="14"/>
      <c r="C15" s="15">
        <v>2.4506739999999999E-2</v>
      </c>
      <c r="D15" s="15">
        <v>0</v>
      </c>
      <c r="E15" s="15">
        <v>0</v>
      </c>
      <c r="F15" s="15">
        <v>0.10402019999999999</v>
      </c>
      <c r="G15" s="15">
        <v>0</v>
      </c>
      <c r="H15" s="3"/>
      <c r="I15" s="1"/>
      <c r="J15" s="1"/>
      <c r="K15" s="1"/>
      <c r="L15" s="1"/>
      <c r="M15" s="1"/>
      <c r="N15" s="3"/>
      <c r="O15" s="1"/>
      <c r="P15" s="1"/>
      <c r="Q15" s="1"/>
      <c r="R15" s="1"/>
      <c r="S15" s="1"/>
      <c r="T15" s="1"/>
      <c r="U15" s="1"/>
      <c r="V15" s="1"/>
    </row>
    <row r="16" spans="1:22">
      <c r="A16" s="14"/>
      <c r="B16" s="14"/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3"/>
      <c r="I16" s="1"/>
      <c r="J16" s="1"/>
      <c r="K16" s="1"/>
      <c r="L16" s="1"/>
      <c r="M16" s="1"/>
      <c r="N16" s="3"/>
      <c r="O16" s="1"/>
      <c r="P16" s="1"/>
      <c r="Q16" s="1"/>
      <c r="R16" s="1"/>
      <c r="S16" s="1"/>
      <c r="T16" s="1"/>
      <c r="U16" s="1"/>
      <c r="V16" s="1"/>
    </row>
    <row r="17" spans="1:22">
      <c r="A17" s="14"/>
      <c r="B17" s="14"/>
      <c r="C17" s="15">
        <v>6.9908940000000003E-2</v>
      </c>
      <c r="D17" s="15">
        <v>0.20143269</v>
      </c>
      <c r="E17" s="15">
        <v>9.2451599999999995E-2</v>
      </c>
      <c r="F17" s="15">
        <v>9.0396899999999995E-3</v>
      </c>
      <c r="G17" s="15">
        <v>0</v>
      </c>
      <c r="H17" s="3"/>
      <c r="I17" s="1"/>
      <c r="J17" s="1"/>
      <c r="K17" s="1"/>
      <c r="L17" s="1"/>
      <c r="M17" s="1"/>
      <c r="N17" s="3"/>
      <c r="O17" s="1"/>
      <c r="P17" s="1"/>
      <c r="Q17" s="1"/>
      <c r="R17" s="1"/>
      <c r="S17" s="1"/>
      <c r="T17" s="1"/>
      <c r="U17" s="1"/>
      <c r="V17" s="1"/>
    </row>
    <row r="18" spans="1:22">
      <c r="A18" s="14"/>
      <c r="B18" s="14"/>
      <c r="C18" s="15">
        <v>7.575498E-2</v>
      </c>
      <c r="D18" s="15">
        <v>0</v>
      </c>
      <c r="E18" s="15">
        <v>0</v>
      </c>
      <c r="F18" s="15">
        <v>0</v>
      </c>
      <c r="G18" s="15">
        <v>0</v>
      </c>
      <c r="H18" s="3"/>
      <c r="I18" s="1"/>
      <c r="J18" s="1"/>
      <c r="K18" s="1"/>
      <c r="L18" s="1"/>
      <c r="M18" s="1"/>
      <c r="N18" s="3"/>
      <c r="O18" s="1"/>
      <c r="P18" s="1"/>
      <c r="Q18" s="1"/>
      <c r="R18" s="1"/>
      <c r="S18" s="1"/>
      <c r="T18" s="1"/>
      <c r="U18" s="1"/>
      <c r="V18" s="1"/>
    </row>
    <row r="19" spans="1:22">
      <c r="A19" s="14"/>
      <c r="B19" s="14"/>
      <c r="C19" s="15">
        <v>0.13723615</v>
      </c>
      <c r="D19" s="15">
        <v>0</v>
      </c>
      <c r="E19" s="15">
        <v>3.9095600000000003E-3</v>
      </c>
      <c r="F19" s="15">
        <v>3.38017E-3</v>
      </c>
      <c r="G19" s="15">
        <v>0</v>
      </c>
      <c r="H19" s="3"/>
      <c r="I19" s="1"/>
      <c r="J19" s="1"/>
      <c r="K19" s="1"/>
      <c r="L19" s="1"/>
      <c r="M19" s="1"/>
      <c r="N19" s="3"/>
      <c r="O19" s="1"/>
      <c r="P19" s="1"/>
      <c r="Q19" s="1"/>
      <c r="R19" s="1"/>
      <c r="S19" s="1"/>
      <c r="T19" s="1"/>
      <c r="U19" s="1"/>
      <c r="V19" s="1"/>
    </row>
    <row r="20" spans="1:22">
      <c r="A20" s="14"/>
      <c r="B20" s="14"/>
      <c r="C20" s="15">
        <v>1.8037879999999999E-2</v>
      </c>
      <c r="D20" s="15">
        <v>8.6989460000000005E-2</v>
      </c>
      <c r="E20" s="15">
        <v>0</v>
      </c>
      <c r="F20" s="15">
        <v>0</v>
      </c>
      <c r="G20" s="15">
        <v>0</v>
      </c>
      <c r="H20" s="3"/>
      <c r="I20" s="1"/>
      <c r="J20" s="1"/>
      <c r="K20" s="1"/>
      <c r="L20" s="1"/>
      <c r="M20" s="1"/>
      <c r="N20" s="3"/>
      <c r="O20" s="1"/>
      <c r="P20" s="1"/>
      <c r="Q20" s="1"/>
      <c r="R20" s="1"/>
      <c r="S20" s="1"/>
      <c r="T20" s="1"/>
      <c r="U20" s="1"/>
      <c r="V20" s="1"/>
    </row>
    <row r="21" spans="1:22">
      <c r="A21" s="14"/>
      <c r="B21" s="14"/>
      <c r="C21" s="15">
        <v>0.18600964</v>
      </c>
      <c r="D21" s="15">
        <v>0</v>
      </c>
      <c r="E21" s="15">
        <v>0</v>
      </c>
      <c r="F21" s="15">
        <v>2.71982E-3</v>
      </c>
      <c r="G21" s="15">
        <v>0</v>
      </c>
      <c r="H21" s="3"/>
      <c r="I21" s="1"/>
      <c r="J21" s="1"/>
      <c r="K21" s="1"/>
      <c r="L21" s="1"/>
      <c r="M21" s="1"/>
    </row>
    <row r="22" spans="1:22">
      <c r="A22" s="14"/>
      <c r="B22" s="14"/>
      <c r="C22" s="15">
        <v>2.7846989999999999E-2</v>
      </c>
      <c r="D22" s="15">
        <v>0</v>
      </c>
      <c r="E22" s="15">
        <v>0</v>
      </c>
      <c r="F22" s="15">
        <v>7.9937270000000005E-2</v>
      </c>
      <c r="G22" s="15">
        <v>0</v>
      </c>
      <c r="H22" s="3"/>
      <c r="I22" s="1"/>
      <c r="J22" s="1"/>
      <c r="K22" s="1"/>
      <c r="L22" s="1"/>
      <c r="M22" s="1"/>
    </row>
    <row r="23" spans="1:22">
      <c r="A23" s="14"/>
      <c r="B23" s="14"/>
      <c r="C23" s="15">
        <v>8.3439260000000001E-2</v>
      </c>
      <c r="D23" s="15">
        <v>0</v>
      </c>
      <c r="E23" s="15">
        <v>0</v>
      </c>
      <c r="F23" s="15">
        <v>1.243819E-2</v>
      </c>
      <c r="G23" s="15">
        <v>0</v>
      </c>
      <c r="H23" s="3"/>
      <c r="I23" s="1"/>
      <c r="J23" s="1"/>
      <c r="K23" s="1"/>
      <c r="L23" s="1"/>
      <c r="M23" s="1"/>
    </row>
    <row r="24" spans="1:22">
      <c r="A24" s="14"/>
      <c r="B24" s="14"/>
      <c r="C24" s="15">
        <v>0</v>
      </c>
      <c r="D24" s="15">
        <v>0</v>
      </c>
      <c r="E24" s="15">
        <v>0</v>
      </c>
      <c r="F24" s="15">
        <v>1.496282E-2</v>
      </c>
      <c r="G24" s="15">
        <v>0</v>
      </c>
      <c r="H24" s="3"/>
      <c r="I24" s="1"/>
      <c r="J24" s="1"/>
      <c r="K24" s="1"/>
      <c r="L24" s="1"/>
      <c r="M24" s="1"/>
    </row>
    <row r="25" spans="1:22">
      <c r="A25" s="14"/>
      <c r="B25" s="14"/>
      <c r="C25" s="15">
        <v>7.0204660000000002E-2</v>
      </c>
      <c r="D25" s="15">
        <v>0.13724620000000001</v>
      </c>
      <c r="E25" s="15">
        <v>0</v>
      </c>
      <c r="F25" s="15">
        <v>2.7549460000000001E-2</v>
      </c>
      <c r="G25" s="15">
        <v>0</v>
      </c>
      <c r="H25" s="3"/>
      <c r="I25" s="1"/>
      <c r="J25" s="1"/>
      <c r="K25" s="1"/>
      <c r="L25" s="1"/>
      <c r="M25" s="1"/>
    </row>
    <row r="26" spans="1:22">
      <c r="A26" s="14"/>
      <c r="B26" s="14"/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3"/>
      <c r="I26" s="1"/>
      <c r="J26" s="1"/>
      <c r="K26" s="1"/>
      <c r="L26" s="1"/>
      <c r="M26" s="1"/>
    </row>
    <row r="27" spans="1:22">
      <c r="A27" s="14"/>
      <c r="B27" s="14"/>
      <c r="C27" s="15">
        <v>9.0723100000000001E-3</v>
      </c>
      <c r="D27" s="15">
        <v>0.55512846999999998</v>
      </c>
      <c r="E27" s="15">
        <v>0</v>
      </c>
      <c r="F27" s="15">
        <v>1.38213E-2</v>
      </c>
      <c r="G27" s="15">
        <v>0</v>
      </c>
      <c r="H27" s="3"/>
      <c r="I27" s="1"/>
      <c r="J27" s="1"/>
      <c r="K27" s="1"/>
      <c r="L27" s="1"/>
      <c r="M27" s="1"/>
    </row>
    <row r="28" spans="1:22">
      <c r="A28" s="14"/>
      <c r="B28" s="14"/>
      <c r="C28" s="15">
        <v>8.4348220000000002E-2</v>
      </c>
      <c r="D28" s="15">
        <v>0</v>
      </c>
      <c r="E28" s="15">
        <v>0</v>
      </c>
      <c r="F28" s="15">
        <v>0</v>
      </c>
      <c r="G28" s="15"/>
      <c r="H28" s="3"/>
      <c r="I28" s="1"/>
      <c r="J28" s="1"/>
      <c r="K28" s="1"/>
      <c r="L28" s="1"/>
      <c r="M28" s="1"/>
    </row>
    <row r="29" spans="1:22">
      <c r="A29" s="14"/>
      <c r="B29" s="14"/>
      <c r="C29" s="15">
        <v>0</v>
      </c>
      <c r="D29" s="15">
        <v>0</v>
      </c>
      <c r="E29" s="15">
        <v>0</v>
      </c>
      <c r="F29" s="15">
        <v>0</v>
      </c>
      <c r="G29" s="15"/>
      <c r="H29" s="3"/>
      <c r="I29" s="1"/>
      <c r="J29" s="1"/>
      <c r="K29" s="1"/>
      <c r="L29" s="1"/>
      <c r="M29" s="1"/>
    </row>
    <row r="30" spans="1:22">
      <c r="A30" s="14"/>
      <c r="B30" s="14"/>
      <c r="C30" s="15">
        <v>2.113806E-2</v>
      </c>
      <c r="D30" s="15">
        <v>0</v>
      </c>
      <c r="E30" s="15">
        <v>0</v>
      </c>
      <c r="F30" s="15">
        <v>0</v>
      </c>
      <c r="G30" s="15"/>
    </row>
    <row r="31" spans="1:22">
      <c r="A31" s="14"/>
      <c r="B31" s="14"/>
      <c r="C31" s="15">
        <v>1.3688240000000001E-2</v>
      </c>
      <c r="D31" s="15">
        <v>9.7215689999999993E-2</v>
      </c>
      <c r="E31" s="15">
        <v>0</v>
      </c>
      <c r="F31" s="15">
        <v>4.3062820000000002E-2</v>
      </c>
      <c r="G31" s="15"/>
    </row>
    <row r="32" spans="1:22">
      <c r="A32" s="14"/>
      <c r="B32" s="14"/>
      <c r="C32" s="15">
        <v>5.5649860000000002E-2</v>
      </c>
      <c r="D32" s="15">
        <v>0</v>
      </c>
      <c r="E32" s="15">
        <v>0</v>
      </c>
      <c r="F32" s="15">
        <v>0.12160693</v>
      </c>
      <c r="G32" s="15"/>
    </row>
    <row r="33" spans="1:7">
      <c r="A33" s="14"/>
      <c r="B33" s="14"/>
      <c r="C33" s="15">
        <v>1.1333569999999999E-2</v>
      </c>
      <c r="D33" s="15">
        <v>3.5545519999999997E-2</v>
      </c>
      <c r="E33" s="15">
        <v>0</v>
      </c>
      <c r="F33" s="15">
        <v>0</v>
      </c>
      <c r="G33" s="15"/>
    </row>
    <row r="34" spans="1:7">
      <c r="A34" s="14"/>
      <c r="B34" s="14"/>
      <c r="C34" s="15">
        <v>2.6192489999999999E-2</v>
      </c>
      <c r="D34" s="15">
        <v>0</v>
      </c>
      <c r="E34" s="15">
        <v>0</v>
      </c>
      <c r="F34" s="15">
        <v>0</v>
      </c>
      <c r="G34" s="15"/>
    </row>
    <row r="35" spans="1:7">
      <c r="A35" s="14"/>
      <c r="B35" s="14"/>
      <c r="C35" s="15">
        <v>3.2935299999999998E-3</v>
      </c>
      <c r="D35" s="15">
        <v>0</v>
      </c>
      <c r="E35" s="15">
        <v>0</v>
      </c>
      <c r="F35" s="15">
        <v>0</v>
      </c>
      <c r="G35" s="15"/>
    </row>
    <row r="36" spans="1:7">
      <c r="A36" s="14"/>
      <c r="B36" s="14"/>
      <c r="C36" s="15">
        <v>0</v>
      </c>
      <c r="D36" s="15">
        <v>0</v>
      </c>
      <c r="E36" s="15">
        <v>0</v>
      </c>
      <c r="F36" s="15">
        <v>0</v>
      </c>
      <c r="G36" s="15"/>
    </row>
    <row r="37" spans="1:7">
      <c r="A37" s="14"/>
      <c r="B37" s="14"/>
      <c r="C37" s="15">
        <v>2.3044430000000001E-2</v>
      </c>
      <c r="D37" s="15">
        <v>0</v>
      </c>
      <c r="E37" s="15">
        <v>0</v>
      </c>
      <c r="F37" s="15">
        <v>7.4935849999999998E-2</v>
      </c>
      <c r="G37" s="15"/>
    </row>
    <row r="38" spans="1:7">
      <c r="A38" s="14"/>
      <c r="B38" s="14"/>
      <c r="C38" s="15">
        <v>3.8855000000000001E-3</v>
      </c>
      <c r="D38" s="15">
        <v>0</v>
      </c>
      <c r="E38" s="15">
        <v>0</v>
      </c>
      <c r="F38" s="15">
        <v>0</v>
      </c>
      <c r="G38" s="15"/>
    </row>
    <row r="39" spans="1:7">
      <c r="A39" s="14"/>
      <c r="B39" s="14"/>
      <c r="C39" s="15">
        <v>2.8841760000000001E-2</v>
      </c>
      <c r="D39" s="15">
        <v>0</v>
      </c>
      <c r="E39" s="15">
        <v>0</v>
      </c>
      <c r="F39" s="15">
        <v>0</v>
      </c>
      <c r="G39" s="15"/>
    </row>
    <row r="40" spans="1:7">
      <c r="A40" s="14"/>
      <c r="B40" s="14"/>
      <c r="C40" s="15">
        <v>0.27209578000000001</v>
      </c>
      <c r="D40" s="15">
        <v>0</v>
      </c>
      <c r="E40" s="15">
        <v>0</v>
      </c>
      <c r="F40" s="15">
        <v>0</v>
      </c>
      <c r="G40" s="15"/>
    </row>
    <row r="41" spans="1:7">
      <c r="A41" s="14"/>
      <c r="B41" s="14"/>
      <c r="C41" s="15">
        <v>5.0786230000000002E-2</v>
      </c>
      <c r="D41" s="15">
        <v>0</v>
      </c>
      <c r="E41" s="15">
        <v>0</v>
      </c>
      <c r="F41" s="15">
        <v>0</v>
      </c>
      <c r="G41" s="15"/>
    </row>
    <row r="42" spans="1:7">
      <c r="A42" s="14"/>
      <c r="B42" s="14"/>
      <c r="C42" s="15">
        <v>2.1553059999999999E-2</v>
      </c>
      <c r="D42" s="15">
        <v>0</v>
      </c>
      <c r="E42" s="15">
        <v>0</v>
      </c>
      <c r="F42" s="15">
        <v>0</v>
      </c>
      <c r="G42" s="15"/>
    </row>
    <row r="43" spans="1:7">
      <c r="A43" s="14"/>
      <c r="B43" s="14"/>
      <c r="C43" s="15">
        <v>2.021825E-2</v>
      </c>
      <c r="D43" s="15">
        <v>0</v>
      </c>
      <c r="E43" s="15">
        <v>0</v>
      </c>
      <c r="F43" s="15">
        <v>0</v>
      </c>
      <c r="G43" s="15"/>
    </row>
    <row r="44" spans="1:7">
      <c r="A44" s="14"/>
      <c r="B44" s="14"/>
      <c r="C44" s="15">
        <v>0</v>
      </c>
      <c r="D44" s="15">
        <v>0</v>
      </c>
      <c r="E44" s="15">
        <v>0</v>
      </c>
      <c r="F44" s="15">
        <v>4.3071999999999997E-3</v>
      </c>
      <c r="G44" s="15"/>
    </row>
    <row r="45" spans="1:7">
      <c r="A45" s="14"/>
      <c r="B45" s="14"/>
      <c r="C45" s="15">
        <v>0</v>
      </c>
      <c r="D45" s="15">
        <v>0</v>
      </c>
      <c r="E45" s="15">
        <v>0</v>
      </c>
      <c r="F45" s="15">
        <v>0</v>
      </c>
      <c r="G45" s="15"/>
    </row>
    <row r="46" spans="1:7">
      <c r="A46" s="14"/>
      <c r="B46" s="14"/>
      <c r="C46" s="15">
        <v>0</v>
      </c>
      <c r="D46" s="15">
        <v>0</v>
      </c>
      <c r="E46" s="15">
        <v>0</v>
      </c>
      <c r="F46" s="15">
        <v>0</v>
      </c>
      <c r="G46" s="15"/>
    </row>
    <row r="47" spans="1:7">
      <c r="A47" s="14"/>
      <c r="B47" s="14"/>
      <c r="C47" s="15">
        <v>0.15589702999999999</v>
      </c>
      <c r="D47" s="15">
        <v>0</v>
      </c>
      <c r="E47" s="15">
        <v>0</v>
      </c>
      <c r="F47" s="15">
        <v>0</v>
      </c>
      <c r="G47" s="15"/>
    </row>
    <row r="48" spans="1:7">
      <c r="A48" s="14"/>
      <c r="B48" s="14"/>
      <c r="C48" s="15">
        <v>0</v>
      </c>
      <c r="D48" s="15">
        <v>0</v>
      </c>
      <c r="E48" s="15">
        <v>0</v>
      </c>
      <c r="F48" s="15">
        <v>0</v>
      </c>
      <c r="G48" s="15"/>
    </row>
    <row r="49" spans="1:7">
      <c r="A49" s="14"/>
      <c r="B49" s="14"/>
      <c r="C49" s="15">
        <v>1.4075900000000001E-2</v>
      </c>
      <c r="D49" s="15">
        <v>0</v>
      </c>
      <c r="E49" s="15">
        <v>0</v>
      </c>
      <c r="F49" s="15">
        <v>0</v>
      </c>
      <c r="G49" s="15"/>
    </row>
    <row r="50" spans="1:7">
      <c r="A50" s="14"/>
      <c r="B50" s="14"/>
      <c r="C50" s="15">
        <v>0</v>
      </c>
      <c r="D50" s="15">
        <v>0</v>
      </c>
      <c r="E50" s="15">
        <v>0</v>
      </c>
      <c r="F50" s="15">
        <v>0</v>
      </c>
      <c r="G50" s="15"/>
    </row>
    <row r="51" spans="1:7">
      <c r="A51" s="14"/>
      <c r="B51" s="14"/>
      <c r="C51" s="15">
        <v>0</v>
      </c>
      <c r="D51" s="15">
        <v>0</v>
      </c>
      <c r="E51" s="15">
        <v>0</v>
      </c>
      <c r="F51" s="15">
        <v>0</v>
      </c>
      <c r="G51" s="15"/>
    </row>
    <row r="52" spans="1:7">
      <c r="A52" s="14"/>
      <c r="B52" s="14"/>
      <c r="C52" s="15">
        <v>0</v>
      </c>
      <c r="D52" s="15">
        <v>0</v>
      </c>
      <c r="E52" s="15">
        <v>0</v>
      </c>
      <c r="F52" s="15">
        <v>0</v>
      </c>
      <c r="G52" s="15"/>
    </row>
    <row r="53" spans="1:7">
      <c r="A53" s="14"/>
      <c r="B53" s="14"/>
      <c r="C53" s="15"/>
      <c r="D53" s="15">
        <v>0</v>
      </c>
      <c r="E53" s="15">
        <v>0</v>
      </c>
      <c r="F53" s="15">
        <v>0</v>
      </c>
      <c r="G53" s="15"/>
    </row>
    <row r="54" spans="1:7">
      <c r="A54" s="14"/>
      <c r="B54" s="14"/>
      <c r="C54" s="15"/>
      <c r="D54" s="15">
        <v>0</v>
      </c>
      <c r="E54" s="15">
        <v>0</v>
      </c>
      <c r="F54" s="15">
        <v>0</v>
      </c>
      <c r="G54" s="15"/>
    </row>
    <row r="55" spans="1:7">
      <c r="A55" s="14"/>
      <c r="B55" s="14"/>
      <c r="C55" s="15"/>
      <c r="D55" s="15">
        <v>0</v>
      </c>
      <c r="E55" s="15">
        <v>0</v>
      </c>
      <c r="F55" s="15">
        <v>0</v>
      </c>
      <c r="G55" s="15"/>
    </row>
    <row r="56" spans="1:7">
      <c r="A56" s="14"/>
      <c r="B56" s="14"/>
      <c r="C56" s="15"/>
      <c r="D56" s="15">
        <v>0</v>
      </c>
      <c r="E56" s="15">
        <v>0</v>
      </c>
      <c r="F56" s="15">
        <v>0</v>
      </c>
      <c r="G56" s="15"/>
    </row>
    <row r="57" spans="1:7">
      <c r="A57" s="14"/>
      <c r="B57" s="14"/>
      <c r="C57" s="15"/>
      <c r="D57" s="15">
        <v>0</v>
      </c>
      <c r="E57" s="15">
        <v>0</v>
      </c>
      <c r="F57" s="15">
        <v>0</v>
      </c>
      <c r="G57" s="15"/>
    </row>
    <row r="58" spans="1:7">
      <c r="A58" s="14"/>
      <c r="B58" s="14"/>
      <c r="C58" s="15"/>
      <c r="D58" s="15">
        <v>0</v>
      </c>
      <c r="E58" s="15">
        <v>0</v>
      </c>
      <c r="F58" s="15">
        <v>0</v>
      </c>
      <c r="G58" s="15"/>
    </row>
    <row r="59" spans="1:7">
      <c r="A59" s="14"/>
      <c r="B59" s="14"/>
      <c r="C59" s="15"/>
      <c r="D59" s="15">
        <v>0</v>
      </c>
      <c r="E59" s="15">
        <v>0</v>
      </c>
      <c r="F59" s="15">
        <v>0</v>
      </c>
      <c r="G59" s="15"/>
    </row>
    <row r="60" spans="1:7">
      <c r="A60" s="14"/>
      <c r="B60" s="14"/>
      <c r="C60" s="15"/>
      <c r="D60" s="15">
        <v>0</v>
      </c>
      <c r="E60" s="15">
        <v>0</v>
      </c>
      <c r="F60" s="15">
        <v>0</v>
      </c>
      <c r="G60" s="15"/>
    </row>
    <row r="61" spans="1:7">
      <c r="A61" s="14"/>
      <c r="B61" s="14"/>
      <c r="C61" s="15"/>
      <c r="D61" s="15">
        <v>0</v>
      </c>
      <c r="E61" s="15">
        <v>0</v>
      </c>
      <c r="F61" s="15">
        <v>0</v>
      </c>
      <c r="G61" s="15"/>
    </row>
    <row r="62" spans="1:7">
      <c r="A62" s="14"/>
      <c r="B62" s="14"/>
      <c r="C62" s="15"/>
      <c r="D62" s="15">
        <v>0</v>
      </c>
      <c r="E62" s="15">
        <v>0</v>
      </c>
      <c r="F62" s="15">
        <v>0</v>
      </c>
      <c r="G62" s="15"/>
    </row>
    <row r="63" spans="1:7">
      <c r="A63" s="14"/>
      <c r="B63" s="14"/>
      <c r="C63" s="15"/>
      <c r="D63" s="15">
        <v>0</v>
      </c>
      <c r="E63" s="15">
        <v>0</v>
      </c>
      <c r="F63" s="15">
        <v>0</v>
      </c>
      <c r="G63" s="15"/>
    </row>
    <row r="64" spans="1:7">
      <c r="A64" s="14"/>
      <c r="B64" s="14"/>
      <c r="C64" s="15"/>
      <c r="D64" s="15">
        <v>0</v>
      </c>
      <c r="E64" s="15">
        <v>0</v>
      </c>
      <c r="F64" s="15">
        <v>0</v>
      </c>
      <c r="G64" s="15"/>
    </row>
    <row r="65" spans="1:7">
      <c r="A65" s="14"/>
      <c r="B65" s="14"/>
      <c r="C65" s="15"/>
      <c r="D65" s="15">
        <v>0</v>
      </c>
      <c r="E65" s="15">
        <v>0</v>
      </c>
      <c r="F65" s="15">
        <v>0</v>
      </c>
      <c r="G65" s="15"/>
    </row>
    <row r="66" spans="1:7">
      <c r="A66" s="14"/>
      <c r="B66" s="14"/>
      <c r="C66" s="15"/>
      <c r="D66" s="15">
        <v>0</v>
      </c>
      <c r="E66" s="15">
        <v>0</v>
      </c>
      <c r="F66" s="15">
        <v>0</v>
      </c>
      <c r="G66" s="15"/>
    </row>
    <row r="67" spans="1:7">
      <c r="A67" s="14"/>
      <c r="B67" s="14"/>
      <c r="C67" s="15"/>
      <c r="D67" s="15">
        <v>0</v>
      </c>
      <c r="E67" s="15">
        <v>0</v>
      </c>
      <c r="F67" s="15">
        <v>0</v>
      </c>
      <c r="G67" s="15"/>
    </row>
    <row r="68" spans="1:7">
      <c r="A68" s="14"/>
      <c r="B68" s="14"/>
      <c r="C68" s="15"/>
      <c r="D68" s="15">
        <v>0</v>
      </c>
      <c r="E68" s="15">
        <v>0</v>
      </c>
      <c r="F68" s="15">
        <v>0</v>
      </c>
      <c r="G68" s="15"/>
    </row>
    <row r="69" spans="1:7">
      <c r="A69" s="14"/>
      <c r="B69" s="14"/>
      <c r="C69" s="15"/>
      <c r="D69" s="15">
        <v>0</v>
      </c>
      <c r="E69" s="15">
        <v>0</v>
      </c>
      <c r="F69" s="15">
        <v>0</v>
      </c>
      <c r="G69" s="15"/>
    </row>
    <row r="70" spans="1:7">
      <c r="A70" s="14"/>
      <c r="B70" s="14"/>
      <c r="C70" s="15"/>
      <c r="D70" s="15">
        <v>0</v>
      </c>
      <c r="E70" s="15">
        <v>0</v>
      </c>
      <c r="F70" s="15">
        <v>0</v>
      </c>
      <c r="G70" s="15"/>
    </row>
    <row r="71" spans="1:7">
      <c r="A71" s="14"/>
      <c r="B71" s="14"/>
      <c r="C71" s="15"/>
      <c r="D71" s="15">
        <v>0</v>
      </c>
      <c r="E71" s="15">
        <v>0</v>
      </c>
      <c r="F71" s="15">
        <v>0</v>
      </c>
      <c r="G71" s="15"/>
    </row>
    <row r="72" spans="1:7">
      <c r="A72" s="14"/>
      <c r="B72" s="14"/>
      <c r="C72" s="15"/>
      <c r="D72" s="15">
        <v>3.7521199999999998E-3</v>
      </c>
      <c r="E72" s="15">
        <v>0</v>
      </c>
      <c r="F72" s="15">
        <v>0</v>
      </c>
      <c r="G72" s="15"/>
    </row>
    <row r="73" spans="1:7">
      <c r="A73" s="14"/>
      <c r="B73" s="14"/>
      <c r="C73" s="15"/>
      <c r="D73" s="15">
        <v>0</v>
      </c>
      <c r="E73" s="15">
        <v>0</v>
      </c>
      <c r="F73" s="15">
        <v>0</v>
      </c>
      <c r="G73" s="15"/>
    </row>
    <row r="74" spans="1:7">
      <c r="A74" s="14"/>
      <c r="B74" s="14"/>
      <c r="C74" s="15"/>
      <c r="D74" s="15">
        <v>0</v>
      </c>
      <c r="E74" s="15">
        <v>0</v>
      </c>
      <c r="F74" s="15">
        <v>0</v>
      </c>
      <c r="G74" s="15"/>
    </row>
    <row r="75" spans="1:7">
      <c r="A75" s="14"/>
      <c r="B75" s="14"/>
      <c r="C75" s="15"/>
      <c r="D75" s="15">
        <v>0</v>
      </c>
      <c r="E75" s="15">
        <v>0</v>
      </c>
      <c r="F75" s="15">
        <v>0</v>
      </c>
      <c r="G75" s="15"/>
    </row>
    <row r="76" spans="1:7">
      <c r="A76" s="14"/>
      <c r="B76" s="14"/>
      <c r="C76" s="15"/>
      <c r="D76" s="15">
        <v>0</v>
      </c>
      <c r="E76" s="15">
        <v>0</v>
      </c>
      <c r="F76" s="15">
        <v>0</v>
      </c>
      <c r="G76" s="15"/>
    </row>
    <row r="77" spans="1:7">
      <c r="A77" s="14"/>
      <c r="B77" s="14"/>
      <c r="C77" s="15"/>
      <c r="D77" s="15">
        <v>0</v>
      </c>
      <c r="E77" s="15">
        <v>0</v>
      </c>
      <c r="F77" s="15">
        <v>0</v>
      </c>
      <c r="G77" s="15"/>
    </row>
    <row r="78" spans="1:7">
      <c r="A78" s="14"/>
      <c r="B78" s="14"/>
      <c r="C78" s="15"/>
      <c r="D78" s="15">
        <v>0</v>
      </c>
      <c r="E78" s="15">
        <v>0</v>
      </c>
      <c r="F78" s="15">
        <v>0</v>
      </c>
      <c r="G78" s="15"/>
    </row>
    <row r="79" spans="1:7">
      <c r="A79" s="14"/>
      <c r="B79" s="14"/>
      <c r="C79" s="15"/>
      <c r="D79" s="15">
        <v>0</v>
      </c>
      <c r="E79" s="15">
        <v>0</v>
      </c>
      <c r="F79" s="15">
        <v>0</v>
      </c>
      <c r="G79" s="15"/>
    </row>
    <row r="80" spans="1:7">
      <c r="A80" s="14"/>
      <c r="B80" s="14"/>
      <c r="C80" s="15"/>
      <c r="D80" s="15">
        <v>0.12661072000000001</v>
      </c>
      <c r="E80" s="15">
        <v>0</v>
      </c>
      <c r="F80" s="15">
        <v>0</v>
      </c>
      <c r="G80" s="15"/>
    </row>
    <row r="81" spans="1:7">
      <c r="A81" s="14"/>
      <c r="B81" s="14"/>
      <c r="C81" s="15"/>
      <c r="D81" s="15">
        <v>0</v>
      </c>
      <c r="E81" s="15">
        <v>0.11978174</v>
      </c>
      <c r="F81" s="15">
        <v>0</v>
      </c>
      <c r="G81" s="15"/>
    </row>
    <row r="82" spans="1:7">
      <c r="A82" s="14"/>
      <c r="B82" s="14"/>
      <c r="C82" s="15"/>
      <c r="D82" s="15"/>
      <c r="E82" s="15">
        <v>0</v>
      </c>
      <c r="F82" s="15">
        <v>0</v>
      </c>
      <c r="G82" s="15"/>
    </row>
    <row r="83" spans="1:7">
      <c r="A83" s="14"/>
      <c r="B83" s="14"/>
      <c r="C83" s="15"/>
      <c r="D83" s="15"/>
      <c r="E83" s="15">
        <v>0</v>
      </c>
      <c r="F83" s="15">
        <v>0</v>
      </c>
      <c r="G83" s="15"/>
    </row>
    <row r="84" spans="1:7">
      <c r="A84" s="14"/>
      <c r="B84" s="14"/>
      <c r="C84" s="15"/>
      <c r="D84" s="15"/>
      <c r="E84" s="15">
        <v>0</v>
      </c>
      <c r="F84" s="15">
        <v>0</v>
      </c>
      <c r="G84" s="15"/>
    </row>
    <row r="85" spans="1:7">
      <c r="A85" s="14"/>
      <c r="B85" s="14"/>
      <c r="C85" s="15"/>
      <c r="D85" s="15"/>
      <c r="E85" s="15">
        <v>0</v>
      </c>
      <c r="F85" s="15">
        <v>0</v>
      </c>
      <c r="G85" s="15"/>
    </row>
    <row r="86" spans="1:7">
      <c r="A86" s="14"/>
      <c r="B86" s="14"/>
      <c r="C86" s="15"/>
      <c r="D86" s="15"/>
      <c r="E86" s="15">
        <v>0</v>
      </c>
      <c r="F86" s="15">
        <v>0</v>
      </c>
      <c r="G86" s="15"/>
    </row>
    <row r="87" spans="1:7">
      <c r="A87" s="14"/>
      <c r="B87" s="14"/>
      <c r="C87" s="15"/>
      <c r="D87" s="15"/>
      <c r="E87" s="15">
        <v>0</v>
      </c>
      <c r="F87" s="15">
        <v>0</v>
      </c>
      <c r="G87" s="15"/>
    </row>
    <row r="88" spans="1:7">
      <c r="A88" s="14"/>
      <c r="B88" s="14"/>
      <c r="C88" s="15"/>
      <c r="D88" s="15"/>
      <c r="E88" s="15">
        <v>0</v>
      </c>
      <c r="F88" s="15">
        <v>0</v>
      </c>
      <c r="G88" s="15"/>
    </row>
    <row r="89" spans="1:7">
      <c r="A89" s="14"/>
      <c r="B89" s="14"/>
      <c r="C89" s="15"/>
      <c r="D89" s="15"/>
      <c r="E89" s="15">
        <v>0</v>
      </c>
      <c r="F89" s="15">
        <v>0</v>
      </c>
      <c r="G89" s="15"/>
    </row>
    <row r="90" spans="1:7">
      <c r="A90" s="14"/>
      <c r="B90" s="14"/>
      <c r="C90" s="15"/>
      <c r="D90" s="15"/>
      <c r="E90" s="15">
        <v>0.10763631</v>
      </c>
      <c r="F90" s="15">
        <v>0</v>
      </c>
      <c r="G90" s="15"/>
    </row>
    <row r="91" spans="1:7">
      <c r="A91" s="14"/>
      <c r="B91" s="14"/>
      <c r="C91" s="15"/>
      <c r="D91" s="15"/>
      <c r="E91" s="15"/>
      <c r="F91" s="15">
        <v>0</v>
      </c>
      <c r="G91" s="15"/>
    </row>
    <row r="92" spans="1:7">
      <c r="A92" s="14"/>
      <c r="B92" s="14"/>
      <c r="C92" s="15"/>
      <c r="D92" s="15"/>
      <c r="E92" s="15"/>
      <c r="F92" s="15">
        <v>0</v>
      </c>
      <c r="G92" s="15"/>
    </row>
    <row r="93" spans="1:7">
      <c r="A93" s="14"/>
      <c r="B93" s="14"/>
      <c r="C93" s="15"/>
      <c r="D93" s="15"/>
      <c r="E93" s="15"/>
      <c r="F93" s="15">
        <v>0</v>
      </c>
      <c r="G93" s="15"/>
    </row>
    <row r="94" spans="1:7">
      <c r="A94" s="14"/>
      <c r="B94" s="14"/>
      <c r="C94" s="15"/>
      <c r="D94" s="15"/>
      <c r="E94" s="15"/>
      <c r="F94" s="15">
        <v>0</v>
      </c>
      <c r="G94" s="15"/>
    </row>
    <row r="95" spans="1:7">
      <c r="A95" s="14"/>
      <c r="B95" s="14"/>
      <c r="C95" s="15"/>
      <c r="D95" s="15"/>
      <c r="E95" s="15"/>
      <c r="F95" s="15">
        <v>0</v>
      </c>
      <c r="G95" s="15"/>
    </row>
    <row r="96" spans="1:7">
      <c r="B96" s="1"/>
      <c r="C96" s="1"/>
      <c r="D96" s="1"/>
      <c r="E96" s="1"/>
      <c r="F96" s="1"/>
    </row>
    <row r="97" spans="1:22" ht="20">
      <c r="A97" s="12" t="s">
        <v>12</v>
      </c>
      <c r="B97" s="13" t="s">
        <v>9</v>
      </c>
      <c r="C97" s="13" t="s">
        <v>4</v>
      </c>
      <c r="D97" s="13" t="s">
        <v>5</v>
      </c>
      <c r="E97" s="13" t="s">
        <v>6</v>
      </c>
      <c r="F97" s="13" t="s">
        <v>7</v>
      </c>
      <c r="G97" s="13" t="s">
        <v>8</v>
      </c>
    </row>
    <row r="98" spans="1:22">
      <c r="A98" s="14"/>
      <c r="B98" s="14"/>
      <c r="C98" s="15">
        <v>0</v>
      </c>
      <c r="D98" s="15">
        <v>5.8470600000000003E-3</v>
      </c>
      <c r="E98" s="15">
        <v>0.39959259000000003</v>
      </c>
      <c r="F98" s="15">
        <v>1.7993698300000001</v>
      </c>
      <c r="G98" s="15">
        <v>0</v>
      </c>
    </row>
    <row r="99" spans="1:22">
      <c r="A99" s="13"/>
      <c r="B99" s="14"/>
      <c r="C99" s="15">
        <v>0</v>
      </c>
      <c r="D99" s="15">
        <v>2.77442E-2</v>
      </c>
      <c r="E99" s="15">
        <v>0.28258329999999998</v>
      </c>
      <c r="F99" s="15">
        <v>1.1366153800000001</v>
      </c>
      <c r="G99" s="15">
        <v>1.5408282200000001</v>
      </c>
      <c r="H99" s="4"/>
      <c r="I99" s="1"/>
      <c r="J99" s="1"/>
      <c r="K99" s="1"/>
      <c r="L99" s="1"/>
      <c r="M99" s="1"/>
      <c r="N99" s="4"/>
    </row>
    <row r="100" spans="1:22">
      <c r="A100" s="14"/>
      <c r="B100" s="14"/>
      <c r="C100" s="15">
        <v>0</v>
      </c>
      <c r="D100" s="15">
        <v>0</v>
      </c>
      <c r="E100" s="15">
        <v>0</v>
      </c>
      <c r="F100" s="15">
        <v>1.6810283399999999</v>
      </c>
      <c r="G100" s="15">
        <v>1.45649195</v>
      </c>
      <c r="H100" s="3"/>
      <c r="I100" s="1"/>
      <c r="J100" s="1"/>
      <c r="K100" s="1"/>
      <c r="L100" s="1"/>
      <c r="M100" s="1"/>
      <c r="N100" s="3"/>
      <c r="O100" s="1"/>
      <c r="P100" s="1"/>
      <c r="Q100" s="1"/>
      <c r="R100" s="1"/>
      <c r="S100" s="1"/>
      <c r="T100" s="1"/>
      <c r="U100" s="1"/>
      <c r="V100" s="1"/>
    </row>
    <row r="101" spans="1:22">
      <c r="A101" s="14"/>
      <c r="B101" s="14"/>
      <c r="C101" s="15">
        <v>0</v>
      </c>
      <c r="D101" s="15">
        <v>2.9389370000000001E-2</v>
      </c>
      <c r="E101" s="15">
        <v>0.19037628000000001</v>
      </c>
      <c r="F101" s="15">
        <v>1.8319102700000001</v>
      </c>
      <c r="G101" s="15">
        <v>0.70508196999999995</v>
      </c>
      <c r="H101" s="3"/>
      <c r="I101" s="1"/>
      <c r="J101" s="1"/>
      <c r="K101" s="1"/>
      <c r="L101" s="1"/>
      <c r="M101" s="1"/>
      <c r="N101" s="3"/>
      <c r="O101" s="1"/>
      <c r="P101" s="1"/>
      <c r="Q101" s="1"/>
      <c r="R101" s="1"/>
      <c r="S101" s="1"/>
      <c r="T101" s="1"/>
      <c r="U101" s="1"/>
      <c r="V101" s="1"/>
    </row>
    <row r="102" spans="1:22">
      <c r="A102" s="14"/>
      <c r="B102" s="14"/>
      <c r="C102" s="15">
        <v>0</v>
      </c>
      <c r="D102" s="15">
        <v>0</v>
      </c>
      <c r="E102" s="15">
        <v>0.31937816000000002</v>
      </c>
      <c r="F102" s="15">
        <v>1.73903224</v>
      </c>
      <c r="G102" s="15">
        <v>0.48231168000000002</v>
      </c>
      <c r="H102" s="3"/>
      <c r="I102" s="1"/>
      <c r="J102" s="1"/>
      <c r="K102" s="1"/>
      <c r="L102" s="1"/>
      <c r="M102" s="1"/>
      <c r="N102" s="3"/>
      <c r="O102" s="1"/>
      <c r="P102" s="1"/>
      <c r="Q102" s="1"/>
      <c r="R102" s="1"/>
      <c r="S102" s="1"/>
      <c r="T102" s="1"/>
      <c r="U102" s="1"/>
      <c r="V102" s="1"/>
    </row>
    <row r="103" spans="1:22">
      <c r="A103" s="14"/>
      <c r="B103" s="14"/>
      <c r="C103" s="15">
        <v>0</v>
      </c>
      <c r="D103" s="15">
        <v>0</v>
      </c>
      <c r="E103" s="15">
        <v>0.16584979999999999</v>
      </c>
      <c r="F103" s="15">
        <v>1.93061112</v>
      </c>
      <c r="G103" s="15">
        <v>5.7525689999999997E-2</v>
      </c>
      <c r="H103" s="3"/>
      <c r="I103" s="1"/>
      <c r="J103" s="1"/>
      <c r="K103" s="1"/>
      <c r="L103" s="1"/>
      <c r="M103" s="1"/>
      <c r="N103" s="3"/>
      <c r="O103" s="1"/>
      <c r="P103" s="1"/>
      <c r="Q103" s="1"/>
      <c r="R103" s="1"/>
      <c r="S103" s="1"/>
      <c r="T103" s="1"/>
      <c r="U103" s="1"/>
      <c r="V103" s="1"/>
    </row>
    <row r="104" spans="1:22">
      <c r="A104" s="14"/>
      <c r="B104" s="14"/>
      <c r="C104" s="15">
        <v>0</v>
      </c>
      <c r="D104" s="15">
        <v>0</v>
      </c>
      <c r="E104" s="15">
        <v>0.16980195000000001</v>
      </c>
      <c r="F104" s="15">
        <v>1.63468411</v>
      </c>
      <c r="G104" s="15">
        <v>1.49362474</v>
      </c>
      <c r="H104" s="3"/>
      <c r="I104" s="1"/>
      <c r="J104" s="1"/>
      <c r="K104" s="1"/>
      <c r="L104" s="1"/>
      <c r="M104" s="1"/>
      <c r="N104" s="3"/>
      <c r="O104" s="1"/>
      <c r="P104" s="1"/>
      <c r="Q104" s="1"/>
      <c r="R104" s="1"/>
      <c r="S104" s="1"/>
      <c r="T104" s="1"/>
      <c r="U104" s="1"/>
      <c r="V104" s="1"/>
    </row>
    <row r="105" spans="1:22">
      <c r="A105" s="14"/>
      <c r="B105" s="14"/>
      <c r="C105" s="15">
        <v>0</v>
      </c>
      <c r="D105" s="15">
        <v>8.338247E-2</v>
      </c>
      <c r="E105" s="15">
        <v>5.8017390000000002E-2</v>
      </c>
      <c r="F105" s="15">
        <v>1.53543823</v>
      </c>
      <c r="G105" s="15">
        <v>1.4440318700000001</v>
      </c>
      <c r="H105" s="3"/>
      <c r="I105" s="1"/>
      <c r="J105" s="1"/>
      <c r="K105" s="1"/>
      <c r="L105" s="1"/>
      <c r="M105" s="1"/>
      <c r="N105" s="3"/>
      <c r="O105" s="1"/>
      <c r="P105" s="1"/>
      <c r="Q105" s="1"/>
      <c r="R105" s="1"/>
      <c r="S105" s="1"/>
      <c r="T105" s="1"/>
      <c r="U105" s="1"/>
      <c r="V105" s="1"/>
    </row>
    <row r="106" spans="1:22">
      <c r="A106" s="14"/>
      <c r="B106" s="14"/>
      <c r="C106" s="15">
        <v>0.45037493000000001</v>
      </c>
      <c r="D106" s="15">
        <v>0.20856953</v>
      </c>
      <c r="E106" s="15">
        <v>0.11118773</v>
      </c>
      <c r="F106" s="15">
        <v>1.98642634</v>
      </c>
      <c r="G106" s="15">
        <v>1.12437714</v>
      </c>
      <c r="H106" s="3"/>
      <c r="I106" s="1"/>
      <c r="J106" s="1"/>
      <c r="K106" s="1"/>
      <c r="L106" s="1"/>
      <c r="M106" s="1"/>
      <c r="N106" s="3"/>
      <c r="O106" s="1"/>
      <c r="P106" s="1"/>
      <c r="Q106" s="1"/>
      <c r="R106" s="1"/>
      <c r="S106" s="1"/>
      <c r="T106" s="1"/>
      <c r="U106" s="1"/>
      <c r="V106" s="1"/>
    </row>
    <row r="107" spans="1:22">
      <c r="A107" s="14"/>
      <c r="B107" s="14"/>
      <c r="C107" s="15">
        <v>0</v>
      </c>
      <c r="D107" s="15">
        <v>3.5346389999999998E-2</v>
      </c>
      <c r="E107" s="15">
        <v>0</v>
      </c>
      <c r="F107" s="15">
        <v>1.55849065</v>
      </c>
      <c r="G107" s="15">
        <v>1.9628436600000001</v>
      </c>
      <c r="H107" s="3"/>
      <c r="I107" s="1"/>
      <c r="J107" s="1"/>
      <c r="K107" s="1"/>
      <c r="L107" s="1"/>
      <c r="M107" s="1"/>
      <c r="N107" s="3"/>
      <c r="O107" s="1"/>
      <c r="P107" s="1"/>
      <c r="Q107" s="1"/>
      <c r="R107" s="1"/>
      <c r="S107" s="1"/>
      <c r="T107" s="1"/>
      <c r="U107" s="1"/>
      <c r="V107" s="1"/>
    </row>
    <row r="108" spans="1:22">
      <c r="A108" s="14"/>
      <c r="B108" s="14"/>
      <c r="C108" s="15">
        <v>0</v>
      </c>
      <c r="D108" s="15">
        <v>2.5010330000000001E-2</v>
      </c>
      <c r="E108" s="15">
        <v>0.94301577000000003</v>
      </c>
      <c r="F108" s="15">
        <v>1.4470189899999999</v>
      </c>
      <c r="G108" s="15">
        <v>1.75581502</v>
      </c>
      <c r="H108" s="3"/>
      <c r="I108" s="1"/>
      <c r="J108" s="1"/>
      <c r="K108" s="1"/>
      <c r="L108" s="1"/>
      <c r="M108" s="1"/>
      <c r="N108" s="3"/>
      <c r="O108" s="1"/>
      <c r="P108" s="1"/>
      <c r="Q108" s="1"/>
      <c r="R108" s="1"/>
      <c r="S108" s="1"/>
      <c r="T108" s="1"/>
      <c r="U108" s="1"/>
      <c r="V108" s="1"/>
    </row>
    <row r="109" spans="1:22">
      <c r="A109" s="14"/>
      <c r="B109" s="14"/>
      <c r="C109" s="15">
        <v>0.18835963999999999</v>
      </c>
      <c r="D109" s="15">
        <v>0</v>
      </c>
      <c r="E109" s="15">
        <v>1.46038494</v>
      </c>
      <c r="F109" s="15">
        <v>1.71329814</v>
      </c>
      <c r="G109" s="15">
        <v>0.65489628</v>
      </c>
      <c r="H109" s="3"/>
      <c r="I109" s="1"/>
      <c r="J109" s="1"/>
      <c r="K109" s="1"/>
      <c r="L109" s="1"/>
      <c r="M109" s="1"/>
      <c r="N109" s="3"/>
      <c r="O109" s="1"/>
      <c r="P109" s="1"/>
      <c r="Q109" s="1"/>
      <c r="R109" s="1"/>
      <c r="S109" s="1"/>
      <c r="T109" s="1"/>
      <c r="U109" s="1"/>
      <c r="V109" s="1"/>
    </row>
    <row r="110" spans="1:22">
      <c r="A110" s="14"/>
      <c r="B110" s="14"/>
      <c r="C110" s="15">
        <v>4.5915650000000002E-2</v>
      </c>
      <c r="D110" s="15">
        <v>0</v>
      </c>
      <c r="E110" s="15">
        <v>1.0994126399999999</v>
      </c>
      <c r="F110" s="15">
        <v>1.24377428</v>
      </c>
      <c r="G110" s="15">
        <v>1.89434513</v>
      </c>
      <c r="H110" s="3"/>
      <c r="I110" s="1"/>
      <c r="J110" s="1"/>
      <c r="K110" s="1"/>
      <c r="L110" s="1"/>
      <c r="M110" s="1"/>
      <c r="N110" s="3"/>
      <c r="O110" s="1"/>
      <c r="P110" s="1"/>
      <c r="Q110" s="1"/>
      <c r="R110" s="1"/>
      <c r="S110" s="1"/>
      <c r="T110" s="1"/>
      <c r="U110" s="1"/>
      <c r="V110" s="1"/>
    </row>
    <row r="111" spans="1:22">
      <c r="A111" s="14"/>
      <c r="B111" s="14"/>
      <c r="C111" s="15">
        <v>0</v>
      </c>
      <c r="D111" s="15">
        <v>0.65557988</v>
      </c>
      <c r="E111" s="15">
        <v>0.9647076</v>
      </c>
      <c r="F111" s="15">
        <v>1.3661817700000001</v>
      </c>
      <c r="G111" s="15">
        <v>1.0945566</v>
      </c>
      <c r="H111" s="3"/>
      <c r="I111" s="1"/>
      <c r="J111" s="1"/>
      <c r="K111" s="1"/>
      <c r="L111" s="1"/>
      <c r="M111" s="1"/>
      <c r="N111" s="3"/>
      <c r="O111" s="1"/>
      <c r="P111" s="1"/>
      <c r="Q111" s="1"/>
      <c r="R111" s="1"/>
      <c r="S111" s="1"/>
      <c r="T111" s="1"/>
      <c r="U111" s="1"/>
      <c r="V111" s="1"/>
    </row>
    <row r="112" spans="1:22">
      <c r="A112" s="14"/>
      <c r="B112" s="14"/>
      <c r="C112" s="15">
        <v>0</v>
      </c>
      <c r="D112" s="15">
        <v>0</v>
      </c>
      <c r="E112" s="15">
        <v>0.37386834000000002</v>
      </c>
      <c r="F112" s="15">
        <v>1.0404838000000001</v>
      </c>
      <c r="G112" s="15">
        <v>1.8091572600000001</v>
      </c>
      <c r="H112" s="3"/>
      <c r="I112" s="1"/>
      <c r="J112" s="1"/>
      <c r="K112" s="1"/>
      <c r="L112" s="1"/>
      <c r="M112" s="1"/>
      <c r="N112" s="3"/>
      <c r="O112" s="1"/>
      <c r="P112" s="1"/>
      <c r="Q112" s="1"/>
      <c r="R112" s="1"/>
      <c r="S112" s="1"/>
      <c r="T112" s="1"/>
      <c r="U112" s="1"/>
      <c r="V112" s="1"/>
    </row>
    <row r="113" spans="1:22">
      <c r="A113" s="14"/>
      <c r="B113" s="14"/>
      <c r="C113" s="15">
        <v>0</v>
      </c>
      <c r="D113" s="15">
        <v>7.8022400000000006E-2</v>
      </c>
      <c r="E113" s="15">
        <v>0.18948059</v>
      </c>
      <c r="F113" s="15">
        <v>0.97557137000000005</v>
      </c>
      <c r="G113" s="15">
        <v>2.32929911</v>
      </c>
      <c r="H113" s="3"/>
      <c r="I113" s="1"/>
      <c r="J113" s="1"/>
      <c r="K113" s="1"/>
      <c r="L113" s="1"/>
      <c r="M113" s="1"/>
      <c r="N113" s="3"/>
      <c r="O113" s="1"/>
      <c r="P113" s="1"/>
      <c r="Q113" s="1"/>
      <c r="R113" s="1"/>
      <c r="S113" s="1"/>
      <c r="T113" s="1"/>
      <c r="U113" s="1"/>
      <c r="V113" s="1"/>
    </row>
    <row r="114" spans="1:22">
      <c r="A114" s="14"/>
      <c r="B114" s="14"/>
      <c r="C114" s="15">
        <v>6.1056140000000002E-2</v>
      </c>
      <c r="D114" s="15">
        <v>0</v>
      </c>
      <c r="E114" s="15">
        <v>0.72394371000000002</v>
      </c>
      <c r="F114" s="15">
        <v>0.96490204999999996</v>
      </c>
      <c r="G114" s="15">
        <v>0.56729348000000002</v>
      </c>
      <c r="H114" s="3"/>
      <c r="I114" s="1"/>
      <c r="J114" s="1"/>
      <c r="K114" s="1"/>
      <c r="L114" s="1"/>
      <c r="M114" s="1"/>
      <c r="N114" s="3"/>
      <c r="O114" s="1"/>
      <c r="P114" s="1"/>
      <c r="Q114" s="1"/>
      <c r="R114" s="1"/>
      <c r="S114" s="1"/>
      <c r="T114" s="1"/>
      <c r="U114" s="1"/>
      <c r="V114" s="1"/>
    </row>
    <row r="115" spans="1:22">
      <c r="A115" s="14"/>
      <c r="B115" s="14"/>
      <c r="C115" s="15">
        <v>4.4476400000000001E-3</v>
      </c>
      <c r="D115" s="15">
        <v>0</v>
      </c>
      <c r="E115" s="15">
        <v>0.46467679000000001</v>
      </c>
      <c r="F115" s="15">
        <v>1.04209595</v>
      </c>
      <c r="G115" s="15">
        <v>0.29111917999999998</v>
      </c>
      <c r="H115" s="3"/>
      <c r="I115" s="1"/>
      <c r="J115" s="1"/>
      <c r="K115" s="1"/>
      <c r="L115" s="1"/>
      <c r="M115" s="1"/>
      <c r="N115" s="3"/>
      <c r="O115" s="1"/>
      <c r="P115" s="1"/>
      <c r="Q115" s="1"/>
      <c r="R115" s="1"/>
      <c r="S115" s="1"/>
      <c r="T115" s="1"/>
      <c r="U115" s="1"/>
      <c r="V115" s="1"/>
    </row>
    <row r="116" spans="1:22">
      <c r="A116" s="14"/>
      <c r="B116" s="14"/>
      <c r="C116" s="15">
        <v>0</v>
      </c>
      <c r="D116" s="15">
        <v>0</v>
      </c>
      <c r="E116" s="15">
        <v>0.91306578000000005</v>
      </c>
      <c r="F116" s="15">
        <v>0.48089100000000001</v>
      </c>
      <c r="G116" s="15">
        <v>1.56232152</v>
      </c>
      <c r="H116" s="3"/>
      <c r="I116" s="1"/>
      <c r="J116" s="1"/>
      <c r="K116" s="1"/>
      <c r="L116" s="1"/>
      <c r="M116" s="1"/>
      <c r="N116" s="3"/>
      <c r="O116" s="1"/>
      <c r="P116" s="1"/>
      <c r="Q116" s="1"/>
      <c r="R116" s="1"/>
      <c r="S116" s="1"/>
      <c r="T116" s="1"/>
      <c r="U116" s="1"/>
      <c r="V116" s="1"/>
    </row>
    <row r="117" spans="1:22">
      <c r="A117" s="14"/>
      <c r="B117" s="14"/>
      <c r="C117" s="15">
        <v>0</v>
      </c>
      <c r="D117" s="15">
        <v>0.62090060000000002</v>
      </c>
      <c r="E117" s="15">
        <v>0.84085264000000004</v>
      </c>
      <c r="F117" s="15">
        <v>0.54491261999999996</v>
      </c>
      <c r="G117" s="15">
        <v>1.8359053599999999</v>
      </c>
      <c r="H117" s="3"/>
      <c r="I117" s="1"/>
      <c r="J117" s="1"/>
      <c r="K117" s="1"/>
      <c r="L117" s="1"/>
      <c r="M117" s="1"/>
      <c r="N117" s="3"/>
      <c r="O117" s="1"/>
      <c r="P117" s="1"/>
      <c r="Q117" s="1"/>
      <c r="R117" s="1"/>
      <c r="S117" s="1"/>
      <c r="T117" s="1"/>
      <c r="U117" s="1"/>
      <c r="V117" s="1"/>
    </row>
    <row r="118" spans="1:22">
      <c r="A118" s="14"/>
      <c r="B118" s="14"/>
      <c r="C118" s="15">
        <v>0</v>
      </c>
      <c r="D118" s="15">
        <v>6.5112199999999999E-3</v>
      </c>
      <c r="E118" s="15">
        <v>1.2114406099999999</v>
      </c>
      <c r="F118" s="15">
        <v>0.84829741999999997</v>
      </c>
      <c r="G118" s="15">
        <v>1.3419380999999999</v>
      </c>
      <c r="H118" s="3"/>
      <c r="I118" s="1"/>
      <c r="J118" s="1"/>
      <c r="K118" s="1"/>
      <c r="L118" s="1"/>
      <c r="M118" s="1"/>
    </row>
    <row r="119" spans="1:22">
      <c r="A119" s="14"/>
      <c r="B119" s="14"/>
      <c r="C119" s="15">
        <v>1.958406E-2</v>
      </c>
      <c r="D119" s="15">
        <v>0.27974588</v>
      </c>
      <c r="E119" s="15">
        <v>0.53286394999999998</v>
      </c>
      <c r="F119" s="15">
        <v>1.97907287</v>
      </c>
      <c r="G119" s="15">
        <v>0.91985338000000005</v>
      </c>
      <c r="H119" s="3"/>
      <c r="I119" s="1"/>
      <c r="J119" s="1"/>
      <c r="K119" s="1"/>
      <c r="L119" s="1"/>
      <c r="M119" s="1"/>
    </row>
    <row r="120" spans="1:22">
      <c r="A120" s="14"/>
      <c r="B120" s="14"/>
      <c r="C120" s="15">
        <v>0.57294288000000004</v>
      </c>
      <c r="D120" s="15">
        <v>0</v>
      </c>
      <c r="E120" s="15">
        <v>0.84284183000000001</v>
      </c>
      <c r="F120" s="15">
        <v>1.68607054</v>
      </c>
      <c r="G120" s="15">
        <v>1.5833809000000001</v>
      </c>
      <c r="H120" s="3"/>
      <c r="I120" s="1"/>
      <c r="J120" s="1"/>
      <c r="K120" s="1"/>
      <c r="L120" s="1"/>
      <c r="M120" s="1"/>
    </row>
    <row r="121" spans="1:22">
      <c r="A121" s="14"/>
      <c r="B121" s="14"/>
      <c r="C121" s="15">
        <v>0.13001354000000001</v>
      </c>
      <c r="D121" s="15">
        <v>0</v>
      </c>
      <c r="E121" s="15">
        <v>0.87824524000000004</v>
      </c>
      <c r="F121" s="15">
        <v>1.33597955</v>
      </c>
      <c r="G121" s="15">
        <v>1.2546819300000001</v>
      </c>
      <c r="H121" s="3"/>
      <c r="I121" s="1"/>
      <c r="J121" s="1"/>
      <c r="K121" s="1"/>
      <c r="L121" s="1"/>
      <c r="M121" s="1"/>
    </row>
    <row r="122" spans="1:22">
      <c r="A122" s="14"/>
      <c r="B122" s="14"/>
      <c r="C122" s="15">
        <v>0</v>
      </c>
      <c r="D122" s="15">
        <v>0</v>
      </c>
      <c r="E122" s="15">
        <v>1.27223368</v>
      </c>
      <c r="F122" s="15">
        <v>0.43419133999999998</v>
      </c>
      <c r="G122" s="15">
        <v>0.97643955999999998</v>
      </c>
      <c r="H122" s="3"/>
      <c r="I122" s="1"/>
      <c r="J122" s="1"/>
      <c r="K122" s="1"/>
      <c r="L122" s="1"/>
      <c r="M122" s="1"/>
    </row>
    <row r="123" spans="1:22">
      <c r="A123" s="14"/>
      <c r="B123" s="14"/>
      <c r="C123" s="15">
        <v>0</v>
      </c>
      <c r="D123" s="15">
        <v>3.7602600000000001E-3</v>
      </c>
      <c r="E123" s="15">
        <v>0.57383961000000006</v>
      </c>
      <c r="F123" s="15">
        <v>0.89388595000000004</v>
      </c>
      <c r="G123" s="15">
        <v>1.5350412200000001</v>
      </c>
      <c r="H123" s="3"/>
      <c r="I123" s="1"/>
      <c r="J123" s="1"/>
      <c r="K123" s="1"/>
      <c r="L123" s="1"/>
      <c r="M123" s="1"/>
    </row>
    <row r="124" spans="1:22">
      <c r="A124" s="14"/>
      <c r="B124" s="14"/>
      <c r="C124" s="15">
        <v>0</v>
      </c>
      <c r="D124" s="15">
        <v>0</v>
      </c>
      <c r="E124" s="15">
        <v>1.29358606</v>
      </c>
      <c r="F124" s="15">
        <v>0.66593237999999999</v>
      </c>
      <c r="G124" s="15"/>
      <c r="H124" s="3"/>
      <c r="I124" s="1"/>
      <c r="J124" s="1"/>
      <c r="K124" s="1"/>
      <c r="L124" s="1"/>
      <c r="M124" s="1"/>
    </row>
    <row r="125" spans="1:22">
      <c r="A125" s="14"/>
      <c r="B125" s="14"/>
      <c r="C125" s="15">
        <v>0</v>
      </c>
      <c r="D125" s="15">
        <v>0.42689825999999997</v>
      </c>
      <c r="E125" s="15">
        <v>0.60082926000000003</v>
      </c>
      <c r="F125" s="15">
        <v>0.9614433</v>
      </c>
      <c r="G125" s="15"/>
      <c r="H125" s="3"/>
      <c r="I125" s="1"/>
      <c r="J125" s="1"/>
      <c r="K125" s="1"/>
      <c r="L125" s="1"/>
      <c r="M125" s="1"/>
    </row>
    <row r="126" spans="1:22">
      <c r="A126" s="14"/>
      <c r="B126" s="14"/>
      <c r="C126" s="15">
        <v>0</v>
      </c>
      <c r="D126" s="15">
        <v>0</v>
      </c>
      <c r="E126" s="15">
        <v>1.0980614200000001</v>
      </c>
      <c r="F126" s="15">
        <v>1.85938447</v>
      </c>
      <c r="G126" s="15"/>
      <c r="H126" s="3"/>
      <c r="I126" s="1"/>
      <c r="J126" s="1"/>
      <c r="K126" s="1"/>
      <c r="L126" s="1"/>
      <c r="M126" s="1"/>
    </row>
    <row r="127" spans="1:22">
      <c r="A127" s="14"/>
      <c r="B127" s="14"/>
      <c r="C127" s="15">
        <v>0</v>
      </c>
      <c r="D127" s="15">
        <v>0</v>
      </c>
      <c r="E127" s="15">
        <v>0.32063331</v>
      </c>
      <c r="F127" s="15">
        <v>1.23770549</v>
      </c>
      <c r="G127" s="15"/>
    </row>
    <row r="128" spans="1:22">
      <c r="A128" s="14"/>
      <c r="B128" s="14"/>
      <c r="C128" s="15">
        <v>0</v>
      </c>
      <c r="D128" s="15">
        <v>1.314033E-2</v>
      </c>
      <c r="E128" s="15">
        <v>1.22883984</v>
      </c>
      <c r="F128" s="15">
        <v>1.1262841299999999</v>
      </c>
      <c r="G128" s="15"/>
    </row>
    <row r="129" spans="1:7">
      <c r="A129" s="14"/>
      <c r="B129" s="14"/>
      <c r="C129" s="15">
        <v>0</v>
      </c>
      <c r="D129" s="15">
        <v>0.19051451999999999</v>
      </c>
      <c r="E129" s="15">
        <v>0.92012252999999999</v>
      </c>
      <c r="F129" s="15">
        <v>1.2070425300000001</v>
      </c>
      <c r="G129" s="15"/>
    </row>
    <row r="130" spans="1:7">
      <c r="A130" s="14"/>
      <c r="B130" s="14"/>
      <c r="C130" s="15">
        <v>0</v>
      </c>
      <c r="D130" s="15">
        <v>0.58650018999999998</v>
      </c>
      <c r="E130" s="15">
        <v>1.2395318900000001</v>
      </c>
      <c r="F130" s="15">
        <v>1.7353383200000001</v>
      </c>
      <c r="G130" s="15"/>
    </row>
    <row r="131" spans="1:7">
      <c r="A131" s="14"/>
      <c r="B131" s="14"/>
      <c r="C131" s="15">
        <v>0</v>
      </c>
      <c r="D131" s="15">
        <v>0.14095574999999999</v>
      </c>
      <c r="E131" s="15">
        <v>0.19200192999999999</v>
      </c>
      <c r="F131" s="15">
        <v>0.97165511999999998</v>
      </c>
      <c r="G131" s="15"/>
    </row>
    <row r="132" spans="1:7">
      <c r="A132" s="14"/>
      <c r="B132" s="14"/>
      <c r="C132" s="15">
        <v>0</v>
      </c>
      <c r="D132" s="15">
        <v>0.93555624000000004</v>
      </c>
      <c r="E132" s="15">
        <v>0</v>
      </c>
      <c r="F132" s="15">
        <v>0.88990544999999999</v>
      </c>
      <c r="G132" s="15"/>
    </row>
    <row r="133" spans="1:7">
      <c r="A133" s="14"/>
      <c r="B133" s="14"/>
      <c r="C133" s="15">
        <v>0</v>
      </c>
      <c r="D133" s="15">
        <v>2.749673E-2</v>
      </c>
      <c r="E133" s="15">
        <v>0</v>
      </c>
      <c r="F133" s="15">
        <v>1.04927796</v>
      </c>
      <c r="G133" s="15"/>
    </row>
    <row r="134" spans="1:7">
      <c r="A134" s="14"/>
      <c r="B134" s="14"/>
      <c r="C134" s="15">
        <v>0</v>
      </c>
      <c r="D134" s="15">
        <v>0.98564631999999996</v>
      </c>
      <c r="E134" s="15">
        <v>1.3917810500000001</v>
      </c>
      <c r="F134" s="15">
        <v>1.3569531500000001</v>
      </c>
      <c r="G134" s="15"/>
    </row>
    <row r="135" spans="1:7">
      <c r="A135" s="14"/>
      <c r="B135" s="14"/>
      <c r="C135" s="15">
        <v>0</v>
      </c>
      <c r="D135" s="15">
        <v>0</v>
      </c>
      <c r="E135" s="15">
        <v>0.98805337000000004</v>
      </c>
      <c r="F135" s="15">
        <v>1.52851994</v>
      </c>
      <c r="G135" s="15"/>
    </row>
    <row r="136" spans="1:7">
      <c r="A136" s="14"/>
      <c r="B136" s="14"/>
      <c r="C136" s="15">
        <v>0.12191792</v>
      </c>
      <c r="D136" s="15">
        <v>1.069547E-2</v>
      </c>
      <c r="E136" s="15">
        <v>0.46515313000000003</v>
      </c>
      <c r="F136" s="15">
        <v>1.3747582300000001</v>
      </c>
      <c r="G136" s="15"/>
    </row>
    <row r="137" spans="1:7">
      <c r="A137" s="14"/>
      <c r="B137" s="14"/>
      <c r="C137" s="15">
        <v>0</v>
      </c>
      <c r="D137" s="15">
        <v>0.18672347</v>
      </c>
      <c r="E137" s="15">
        <v>0.22495224999999999</v>
      </c>
      <c r="F137" s="15">
        <v>1.5115943000000001</v>
      </c>
      <c r="G137" s="15"/>
    </row>
    <row r="138" spans="1:7">
      <c r="A138" s="14"/>
      <c r="B138" s="14"/>
      <c r="C138" s="15">
        <v>0</v>
      </c>
      <c r="D138" s="15">
        <v>1.5067179999999999E-2</v>
      </c>
      <c r="E138" s="15">
        <v>0.52065417999999997</v>
      </c>
      <c r="F138" s="15">
        <v>1.3694120400000001</v>
      </c>
      <c r="G138" s="15"/>
    </row>
    <row r="139" spans="1:7">
      <c r="A139" s="14"/>
      <c r="B139" s="14"/>
      <c r="C139" s="15">
        <v>0.29803458999999999</v>
      </c>
      <c r="D139" s="15">
        <v>1.5149019999999999E-2</v>
      </c>
      <c r="E139" s="15">
        <v>0.74015414999999996</v>
      </c>
      <c r="F139" s="15">
        <v>0.97485920000000004</v>
      </c>
      <c r="G139" s="15"/>
    </row>
    <row r="140" spans="1:7">
      <c r="A140" s="14"/>
      <c r="B140" s="14"/>
      <c r="C140" s="15">
        <v>2.0995699999999999E-2</v>
      </c>
      <c r="D140" s="15">
        <v>0</v>
      </c>
      <c r="E140" s="15">
        <v>0.92527988999999999</v>
      </c>
      <c r="F140" s="15">
        <v>1.3193459199999999</v>
      </c>
      <c r="G140" s="15"/>
    </row>
    <row r="141" spans="1:7">
      <c r="A141" s="14"/>
      <c r="B141" s="14"/>
      <c r="C141" s="15">
        <v>3.69769E-3</v>
      </c>
      <c r="D141" s="15">
        <v>0.28383251999999998</v>
      </c>
      <c r="E141" s="15">
        <v>1.22443163</v>
      </c>
      <c r="F141" s="15">
        <v>1.34641374</v>
      </c>
      <c r="G141" s="15"/>
    </row>
    <row r="142" spans="1:7">
      <c r="A142" s="14"/>
      <c r="B142" s="14"/>
      <c r="C142" s="15">
        <v>4.1238400000000001E-3</v>
      </c>
      <c r="D142" s="15">
        <v>0</v>
      </c>
      <c r="E142" s="15">
        <v>0.83633473000000003</v>
      </c>
      <c r="F142" s="15">
        <v>1.2426476500000001</v>
      </c>
      <c r="G142" s="15"/>
    </row>
    <row r="143" spans="1:7">
      <c r="A143" s="14"/>
      <c r="B143" s="14"/>
      <c r="C143" s="15">
        <v>0</v>
      </c>
      <c r="D143" s="15">
        <v>0.59416422999999996</v>
      </c>
      <c r="E143" s="15">
        <v>0.29731784999999999</v>
      </c>
      <c r="F143" s="15">
        <v>1.3376877300000001</v>
      </c>
      <c r="G143" s="15"/>
    </row>
    <row r="144" spans="1:7">
      <c r="A144" s="14"/>
      <c r="B144" s="14"/>
      <c r="C144" s="15">
        <v>3.0846200000000002E-3</v>
      </c>
      <c r="D144" s="15">
        <v>1.2427786199999999</v>
      </c>
      <c r="E144" s="15">
        <v>0.73176189000000003</v>
      </c>
      <c r="F144" s="15">
        <v>2.0397093100000001</v>
      </c>
      <c r="G144" s="15"/>
    </row>
    <row r="145" spans="1:7">
      <c r="A145" s="14"/>
      <c r="B145" s="14"/>
      <c r="C145" s="15">
        <v>4.7140200000000002E-3</v>
      </c>
      <c r="D145" s="15">
        <v>0.50730907999999997</v>
      </c>
      <c r="E145" s="15">
        <v>0.42638788999999999</v>
      </c>
      <c r="F145" s="15">
        <v>1.4569950199999999</v>
      </c>
      <c r="G145" s="15"/>
    </row>
    <row r="146" spans="1:7">
      <c r="A146" s="14"/>
      <c r="B146" s="14"/>
      <c r="C146" s="15">
        <v>4.8865060000000002E-2</v>
      </c>
      <c r="D146" s="15">
        <v>0</v>
      </c>
      <c r="E146" s="15">
        <v>0.54470644999999995</v>
      </c>
      <c r="F146" s="15">
        <v>1.1064223200000001</v>
      </c>
      <c r="G146" s="15"/>
    </row>
    <row r="147" spans="1:7">
      <c r="A147" s="14"/>
      <c r="B147" s="14"/>
      <c r="C147" s="15">
        <v>2.66257E-3</v>
      </c>
      <c r="D147" s="15">
        <v>0.98519380999999995</v>
      </c>
      <c r="E147" s="15">
        <v>3.1936E-3</v>
      </c>
      <c r="F147" s="15">
        <v>1.67112544</v>
      </c>
      <c r="G147" s="15"/>
    </row>
    <row r="148" spans="1:7">
      <c r="A148" s="14"/>
      <c r="B148" s="14"/>
      <c r="C148" s="15">
        <v>9.5981999999999994E-3</v>
      </c>
      <c r="D148" s="15">
        <v>0</v>
      </c>
      <c r="E148" s="15">
        <v>3.8494399999999998E-2</v>
      </c>
      <c r="F148" s="15">
        <v>1.48537911</v>
      </c>
      <c r="G148" s="15"/>
    </row>
    <row r="149" spans="1:7">
      <c r="A149" s="14"/>
      <c r="B149" s="14"/>
      <c r="C149" s="15"/>
      <c r="D149" s="15">
        <v>0</v>
      </c>
      <c r="E149" s="15">
        <v>1.3518912599999999</v>
      </c>
      <c r="F149" s="15">
        <v>1.3415465499999999</v>
      </c>
      <c r="G149" s="15"/>
    </row>
    <row r="150" spans="1:7">
      <c r="A150" s="14"/>
      <c r="B150" s="14"/>
      <c r="C150" s="15"/>
      <c r="D150" s="15">
        <v>0</v>
      </c>
      <c r="E150" s="15">
        <v>0.73235216000000003</v>
      </c>
      <c r="F150" s="15">
        <v>1.2794424799999999</v>
      </c>
      <c r="G150" s="15"/>
    </row>
    <row r="151" spans="1:7">
      <c r="A151" s="14"/>
      <c r="B151" s="14"/>
      <c r="C151" s="15"/>
      <c r="D151" s="15">
        <v>2.67432E-3</v>
      </c>
      <c r="E151" s="15">
        <v>1.2398559300000001</v>
      </c>
      <c r="F151" s="15">
        <v>1.6106412999999999</v>
      </c>
      <c r="G151" s="15"/>
    </row>
    <row r="152" spans="1:7">
      <c r="A152" s="14"/>
      <c r="B152" s="14"/>
      <c r="C152" s="15"/>
      <c r="D152" s="15">
        <v>0</v>
      </c>
      <c r="E152" s="15">
        <v>1.43433108</v>
      </c>
      <c r="F152" s="15">
        <v>0.52017354999999998</v>
      </c>
      <c r="G152" s="15"/>
    </row>
    <row r="153" spans="1:7">
      <c r="A153" s="14"/>
      <c r="B153" s="14"/>
      <c r="C153" s="15"/>
      <c r="D153" s="15">
        <v>0.15165044</v>
      </c>
      <c r="E153" s="15">
        <v>1.00963968</v>
      </c>
      <c r="F153" s="15">
        <v>1.8173891799999999</v>
      </c>
      <c r="G153" s="15"/>
    </row>
    <row r="154" spans="1:7">
      <c r="A154" s="14"/>
      <c r="B154" s="14"/>
      <c r="C154" s="15"/>
      <c r="D154" s="15">
        <v>8.4516699999999997E-3</v>
      </c>
      <c r="E154" s="15">
        <v>1.05255203</v>
      </c>
      <c r="F154" s="15">
        <v>1.5058424800000001</v>
      </c>
      <c r="G154" s="15"/>
    </row>
    <row r="155" spans="1:7">
      <c r="A155" s="14"/>
      <c r="B155" s="14"/>
      <c r="C155" s="15"/>
      <c r="D155" s="15">
        <v>0</v>
      </c>
      <c r="E155" s="15">
        <v>3.5918800000000001E-2</v>
      </c>
      <c r="F155" s="15">
        <v>1.1229478900000001</v>
      </c>
      <c r="G155" s="15"/>
    </row>
    <row r="156" spans="1:7">
      <c r="A156" s="14"/>
      <c r="B156" s="14"/>
      <c r="C156" s="15"/>
      <c r="D156" s="15">
        <v>7.3057399999999998E-3</v>
      </c>
      <c r="E156" s="15">
        <v>8.8088730000000004E-2</v>
      </c>
      <c r="F156" s="15">
        <v>1.2068332100000001</v>
      </c>
      <c r="G156" s="15"/>
    </row>
    <row r="157" spans="1:7">
      <c r="A157" s="14"/>
      <c r="B157" s="14"/>
      <c r="C157" s="15"/>
      <c r="D157" s="15">
        <v>0</v>
      </c>
      <c r="E157" s="15">
        <v>0.59283114000000003</v>
      </c>
      <c r="F157" s="15">
        <v>1.52837888</v>
      </c>
      <c r="G157" s="15"/>
    </row>
    <row r="158" spans="1:7">
      <c r="A158" s="14"/>
      <c r="B158" s="14"/>
      <c r="C158" s="15"/>
      <c r="D158" s="15">
        <v>0.32631201999999998</v>
      </c>
      <c r="E158" s="15">
        <v>1.2828449</v>
      </c>
      <c r="F158" s="15">
        <v>0.40846133000000001</v>
      </c>
      <c r="G158" s="15"/>
    </row>
    <row r="159" spans="1:7">
      <c r="A159" s="14"/>
      <c r="B159" s="14"/>
      <c r="C159" s="15"/>
      <c r="D159" s="15">
        <v>0</v>
      </c>
      <c r="E159" s="15">
        <v>0.60682957000000004</v>
      </c>
      <c r="F159" s="15">
        <v>1.5224116599999999</v>
      </c>
      <c r="G159" s="15"/>
    </row>
    <row r="160" spans="1:7">
      <c r="A160" s="14"/>
      <c r="B160" s="14"/>
      <c r="C160" s="15"/>
      <c r="D160" s="15">
        <v>0</v>
      </c>
      <c r="E160" s="15">
        <v>1.0226847800000001</v>
      </c>
      <c r="F160" s="15">
        <v>0.81307010999999996</v>
      </c>
      <c r="G160" s="15"/>
    </row>
    <row r="161" spans="1:7">
      <c r="A161" s="14"/>
      <c r="B161" s="14"/>
      <c r="C161" s="15"/>
      <c r="D161" s="15">
        <v>0</v>
      </c>
      <c r="E161" s="15">
        <v>0.97508744000000003</v>
      </c>
      <c r="F161" s="15">
        <v>1.34266054</v>
      </c>
      <c r="G161" s="15"/>
    </row>
    <row r="162" spans="1:7">
      <c r="A162" s="14"/>
      <c r="B162" s="14"/>
      <c r="C162" s="15"/>
      <c r="D162" s="15">
        <v>0</v>
      </c>
      <c r="E162" s="15">
        <v>1.16826228</v>
      </c>
      <c r="F162" s="15">
        <v>1.64533365</v>
      </c>
      <c r="G162" s="15"/>
    </row>
    <row r="163" spans="1:7">
      <c r="A163" s="14"/>
      <c r="B163" s="14"/>
      <c r="C163" s="15"/>
      <c r="D163" s="15">
        <v>0</v>
      </c>
      <c r="E163" s="15">
        <v>0.58697292000000001</v>
      </c>
      <c r="F163" s="15">
        <v>1.03684563</v>
      </c>
      <c r="G163" s="15"/>
    </row>
    <row r="164" spans="1:7">
      <c r="A164" s="14"/>
      <c r="B164" s="14"/>
      <c r="C164" s="15"/>
      <c r="D164" s="15">
        <v>0.46514705000000001</v>
      </c>
      <c r="E164" s="15">
        <v>2.1225654899999999</v>
      </c>
      <c r="F164" s="15">
        <v>1.4586131899999999</v>
      </c>
      <c r="G164" s="15"/>
    </row>
    <row r="165" spans="1:7">
      <c r="A165" s="14"/>
      <c r="B165" s="14"/>
      <c r="C165" s="15"/>
      <c r="D165" s="15">
        <v>0.99531884999999998</v>
      </c>
      <c r="E165" s="15">
        <v>1.0816367499999999</v>
      </c>
      <c r="F165" s="15">
        <v>1.5810893100000001</v>
      </c>
      <c r="G165" s="15"/>
    </row>
    <row r="166" spans="1:7">
      <c r="A166" s="14"/>
      <c r="B166" s="14"/>
      <c r="C166" s="15"/>
      <c r="D166" s="15">
        <v>6.6254540000000001E-2</v>
      </c>
      <c r="E166" s="15">
        <v>1.4037747300000001</v>
      </c>
      <c r="F166" s="15">
        <v>1.9633226500000001</v>
      </c>
      <c r="G166" s="15"/>
    </row>
    <row r="167" spans="1:7">
      <c r="A167" s="14"/>
      <c r="B167" s="14"/>
      <c r="C167" s="15"/>
      <c r="D167" s="15">
        <v>0</v>
      </c>
      <c r="E167" s="15">
        <v>1.02410092</v>
      </c>
      <c r="F167" s="15">
        <v>1.5668393199999999</v>
      </c>
      <c r="G167" s="15"/>
    </row>
    <row r="168" spans="1:7">
      <c r="A168" s="14"/>
      <c r="B168" s="14"/>
      <c r="C168" s="15"/>
      <c r="D168" s="15">
        <v>0</v>
      </c>
      <c r="E168" s="15">
        <v>0.75965749999999999</v>
      </c>
      <c r="F168" s="15">
        <v>0.95582312000000003</v>
      </c>
      <c r="G168" s="15"/>
    </row>
    <row r="169" spans="1:7">
      <c r="A169" s="14"/>
      <c r="B169" s="14"/>
      <c r="C169" s="15"/>
      <c r="D169" s="15">
        <v>0</v>
      </c>
      <c r="E169" s="15">
        <v>0.73489547</v>
      </c>
      <c r="F169" s="15">
        <v>1.84563024</v>
      </c>
      <c r="G169" s="15"/>
    </row>
    <row r="170" spans="1:7">
      <c r="A170" s="14"/>
      <c r="B170" s="14"/>
      <c r="C170" s="15"/>
      <c r="D170" s="15">
        <v>0.26787639000000002</v>
      </c>
      <c r="E170" s="15">
        <v>0.54312273</v>
      </c>
      <c r="F170" s="15">
        <v>1.54122771</v>
      </c>
      <c r="G170" s="15"/>
    </row>
    <row r="171" spans="1:7">
      <c r="A171" s="14"/>
      <c r="B171" s="14"/>
      <c r="C171" s="15"/>
      <c r="D171" s="15">
        <v>2.9016739999999999E-2</v>
      </c>
      <c r="E171" s="15">
        <v>1.39722327</v>
      </c>
      <c r="F171" s="15">
        <v>1.1318563800000001</v>
      </c>
      <c r="G171" s="15"/>
    </row>
    <row r="172" spans="1:7">
      <c r="A172" s="14"/>
      <c r="B172" s="14"/>
      <c r="C172" s="15"/>
      <c r="D172" s="15">
        <v>0.55527057000000002</v>
      </c>
      <c r="E172" s="15">
        <v>0.36633165000000001</v>
      </c>
      <c r="F172" s="15">
        <v>1.0902915399999999</v>
      </c>
      <c r="G172" s="15"/>
    </row>
    <row r="173" spans="1:7">
      <c r="A173" s="14"/>
      <c r="B173" s="14"/>
      <c r="C173" s="15"/>
      <c r="D173" s="15">
        <v>0</v>
      </c>
      <c r="E173" s="15">
        <v>0.88083933000000003</v>
      </c>
      <c r="F173" s="15">
        <v>1.0921399899999999</v>
      </c>
      <c r="G173" s="15"/>
    </row>
    <row r="174" spans="1:7">
      <c r="A174" s="14"/>
      <c r="B174" s="14"/>
      <c r="C174" s="15"/>
      <c r="D174" s="15">
        <v>0.52775587000000002</v>
      </c>
      <c r="E174" s="15">
        <v>1.1869937399999999</v>
      </c>
      <c r="F174" s="15">
        <v>1.1593198499999999</v>
      </c>
      <c r="G174" s="15"/>
    </row>
    <row r="175" spans="1:7">
      <c r="A175" s="14"/>
      <c r="B175" s="14"/>
      <c r="C175" s="15"/>
      <c r="D175" s="15">
        <v>0.519756</v>
      </c>
      <c r="E175" s="15">
        <v>0.86396713999999997</v>
      </c>
      <c r="F175" s="15">
        <v>0.54318330000000004</v>
      </c>
      <c r="G175" s="15"/>
    </row>
    <row r="176" spans="1:7">
      <c r="A176" s="14"/>
      <c r="B176" s="14"/>
      <c r="C176" s="15"/>
      <c r="D176" s="15">
        <v>0.24084058999999999</v>
      </c>
      <c r="E176" s="15">
        <v>0.28915202000000001</v>
      </c>
      <c r="F176" s="15">
        <v>0.69390976999999998</v>
      </c>
      <c r="G176" s="15"/>
    </row>
    <row r="177" spans="1:7">
      <c r="A177" s="14"/>
      <c r="B177" s="14"/>
      <c r="C177" s="15"/>
      <c r="D177" s="15">
        <v>0</v>
      </c>
      <c r="E177" s="15">
        <v>0.70707593999999996</v>
      </c>
      <c r="F177" s="15">
        <v>1.2889832999999999</v>
      </c>
      <c r="G177" s="15"/>
    </row>
    <row r="178" spans="1:7">
      <c r="A178" s="14"/>
      <c r="B178" s="14"/>
      <c r="C178" s="15"/>
      <c r="D178" s="15"/>
      <c r="E178" s="15">
        <v>0.76447511000000001</v>
      </c>
      <c r="F178" s="15">
        <v>1.17170895</v>
      </c>
      <c r="G178" s="15"/>
    </row>
    <row r="179" spans="1:7">
      <c r="A179" s="14"/>
      <c r="B179" s="14"/>
      <c r="C179" s="15"/>
      <c r="D179" s="15"/>
      <c r="E179" s="15">
        <v>0.73780135000000002</v>
      </c>
      <c r="F179" s="15">
        <v>0.87583279999999997</v>
      </c>
      <c r="G179" s="15"/>
    </row>
    <row r="180" spans="1:7">
      <c r="A180" s="14"/>
      <c r="B180" s="14"/>
      <c r="C180" s="15"/>
      <c r="D180" s="15"/>
      <c r="E180" s="15">
        <v>1.5011880399999999</v>
      </c>
      <c r="F180" s="15">
        <v>0.93558971000000002</v>
      </c>
      <c r="G180" s="15"/>
    </row>
    <row r="181" spans="1:7">
      <c r="A181" s="14"/>
      <c r="B181" s="14"/>
      <c r="C181" s="15"/>
      <c r="D181" s="15"/>
      <c r="E181" s="15">
        <v>1.0650056000000001</v>
      </c>
      <c r="F181" s="15">
        <v>1.3545318900000001</v>
      </c>
      <c r="G181" s="15"/>
    </row>
    <row r="182" spans="1:7">
      <c r="A182" s="14"/>
      <c r="B182" s="14"/>
      <c r="C182" s="15"/>
      <c r="D182" s="15"/>
      <c r="E182" s="15">
        <v>0.91447990999999995</v>
      </c>
      <c r="F182" s="15">
        <v>1.38785493</v>
      </c>
      <c r="G182" s="15"/>
    </row>
    <row r="183" spans="1:7">
      <c r="A183" s="14"/>
      <c r="B183" s="14"/>
      <c r="C183" s="15"/>
      <c r="D183" s="15"/>
      <c r="E183" s="15">
        <v>0.37015700000000001</v>
      </c>
      <c r="F183" s="15">
        <v>1.3441204200000001</v>
      </c>
      <c r="G183" s="15"/>
    </row>
    <row r="184" spans="1:7">
      <c r="A184" s="14"/>
      <c r="B184" s="14"/>
      <c r="C184" s="15"/>
      <c r="D184" s="15"/>
      <c r="E184" s="15">
        <v>1.3019546200000001</v>
      </c>
      <c r="F184" s="15">
        <v>0.58682555999999997</v>
      </c>
      <c r="G184" s="15"/>
    </row>
    <row r="185" spans="1:7">
      <c r="A185" s="14"/>
      <c r="B185" s="14"/>
      <c r="C185" s="15"/>
      <c r="D185" s="15"/>
      <c r="E185" s="15">
        <v>1.49848157</v>
      </c>
      <c r="F185" s="15">
        <v>0.98878880999999996</v>
      </c>
      <c r="G185" s="15"/>
    </row>
    <row r="186" spans="1:7">
      <c r="A186" s="14"/>
      <c r="B186" s="14"/>
      <c r="C186" s="15"/>
      <c r="D186" s="15"/>
      <c r="E186" s="15">
        <v>0.57170224000000003</v>
      </c>
      <c r="F186" s="15">
        <v>0</v>
      </c>
      <c r="G186" s="15"/>
    </row>
    <row r="187" spans="1:7">
      <c r="A187" s="14"/>
      <c r="B187" s="14"/>
      <c r="C187" s="15"/>
      <c r="D187" s="15"/>
      <c r="E187" s="15"/>
      <c r="F187" s="15">
        <v>0.80863633000000001</v>
      </c>
      <c r="G187" s="15"/>
    </row>
    <row r="188" spans="1:7">
      <c r="A188" s="14"/>
      <c r="B188" s="14"/>
      <c r="C188" s="15"/>
      <c r="D188" s="15"/>
      <c r="E188" s="15"/>
      <c r="F188" s="15">
        <v>0.54112117999999998</v>
      </c>
      <c r="G188" s="15"/>
    </row>
    <row r="189" spans="1:7">
      <c r="A189" s="14"/>
      <c r="B189" s="14"/>
      <c r="C189" s="15"/>
      <c r="D189" s="15"/>
      <c r="E189" s="15"/>
      <c r="F189" s="15">
        <v>1.3629534999999999</v>
      </c>
      <c r="G189" s="15"/>
    </row>
    <row r="190" spans="1:7">
      <c r="A190" s="14"/>
      <c r="B190" s="14"/>
      <c r="C190" s="15"/>
      <c r="D190" s="15"/>
      <c r="E190" s="15"/>
      <c r="F190" s="15">
        <v>2.12530142</v>
      </c>
      <c r="G190" s="15"/>
    </row>
    <row r="191" spans="1:7">
      <c r="A191" s="14"/>
      <c r="B191" s="14"/>
      <c r="C191" s="15"/>
      <c r="D191" s="15"/>
      <c r="E191" s="15"/>
      <c r="F191" s="15">
        <v>1.68035296</v>
      </c>
      <c r="G191" s="15"/>
    </row>
    <row r="192" spans="1:7">
      <c r="B192" s="1"/>
      <c r="C192" s="1"/>
      <c r="D192" s="1"/>
      <c r="E192" s="1"/>
      <c r="F192" s="1"/>
    </row>
    <row r="193" spans="2:6">
      <c r="B193" s="1"/>
      <c r="C193" s="1"/>
      <c r="D193" s="1"/>
      <c r="E193" s="1"/>
      <c r="F193" s="1"/>
    </row>
    <row r="194" spans="2:6">
      <c r="B194" s="1"/>
      <c r="C194" s="1"/>
      <c r="D194" s="1"/>
      <c r="E194" s="1"/>
      <c r="F194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2</vt:lpstr>
      <vt:lpstr>Figure S4</vt:lpstr>
      <vt:lpstr>Figure S5</vt:lpstr>
      <vt:lpstr>Figure S6</vt:lpstr>
      <vt:lpstr>Figure S7</vt:lpstr>
      <vt:lpstr>Figure S8</vt:lpstr>
      <vt:lpstr>Figure S9</vt:lpstr>
      <vt:lpstr>Figure S10</vt:lpstr>
      <vt:lpstr>Figur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micoca@126.com</dc:creator>
  <cp:lastModifiedBy>YASUTO TAKEUCHI</cp:lastModifiedBy>
  <dcterms:created xsi:type="dcterms:W3CDTF">2022-09-27T00:40:59Z</dcterms:created>
  <dcterms:modified xsi:type="dcterms:W3CDTF">2023-08-10T02:56:06Z</dcterms:modified>
</cp:coreProperties>
</file>